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comments4.xml" ContentType="application/vnd.openxmlformats-officedocument.spreadsheetml.comment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8.xml.rels" ContentType="application/vnd.openxmlformats-package.relationships+xml"/>
  <Override PartName="/xl/worksheets/_rels/sheet4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vmlDrawing1.vml" ContentType="application/vnd.openxmlformats-officedocument.vmlDrawing"/>
  <Override PartName="/xl/drawings/vmlDrawing2.vml" ContentType="application/vnd.openxmlformats-officedocument.vmlDrawing"/>
  <Override PartName="/xl/comments8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Sheet1" sheetId="1" state="visible" r:id="rId2"/>
    <sheet name="C2_C1" sheetId="2" state="visible" r:id="rId3"/>
    <sheet name="Sheet2" sheetId="3" state="visible" r:id="rId4"/>
    <sheet name="C2_C1 Metascape" sheetId="4" state="visible" r:id="rId5"/>
    <sheet name="Sheet3" sheetId="5" state="visible" r:id="rId6"/>
    <sheet name="C3_C1" sheetId="6" state="visible" r:id="rId7"/>
    <sheet name="Sheet4" sheetId="7" state="visible" r:id="rId8"/>
    <sheet name="C3_C1 Metascape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4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1" authorId="0">
      <text>
        <r>
          <rPr>
            <sz val="11"/>
            <color rgb="FF000000"/>
            <rFont val="Calibri"/>
            <family val="2"/>
          </rPr>
          <t xml:space="preserve"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5</xdr:colOff>
                <xdr:row>0</xdr:row>
                <xdr:rowOff>2</xdr:rowOff>
              </xdr:from>
              <xdr:to>
                <xdr:col>3</xdr:col>
                <xdr:colOff>33</xdr:colOff>
                <xdr:row>4</xdr:row>
                <xdr:rowOff>1</xdr:rowOff>
              </xdr:to>
            </anchor>
          </commentPr>
        </mc:Choice>
        <mc:Fallback/>
      </mc:AlternateContent>
    </comment>
    <comment ref="B1" authorId="0">
      <text>
        <r>
          <rPr>
            <sz val="11"/>
            <color rgb="FF000000"/>
            <rFont val="Calibri"/>
            <family val="2"/>
          </rPr>
          <t xml:space="preserve">Classification of GO Terms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5</xdr:colOff>
                <xdr:row>0</xdr:row>
                <xdr:rowOff>2</xdr:rowOff>
              </xdr:from>
              <xdr:to>
                <xdr:col>3</xdr:col>
                <xdr:colOff>101</xdr:colOff>
                <xdr:row>4</xdr:row>
                <xdr:rowOff>1</xdr:rowOff>
              </xdr:to>
            </anchor>
          </commentPr>
        </mc:Choice>
        <mc:Fallback/>
      </mc:AlternateContent>
    </comment>
    <comment ref="C1" authorId="0">
      <text>
        <r>
          <rPr>
            <sz val="11"/>
            <color rgb="FF000000"/>
            <rFont val="Calibri"/>
            <family val="2"/>
          </rPr>
          <t xml:space="preserve">GO term identifer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6</xdr:colOff>
                <xdr:row>0</xdr:row>
                <xdr:rowOff>2</xdr:rowOff>
              </xdr:from>
              <xdr:to>
                <xdr:col>4</xdr:col>
                <xdr:colOff>-198</xdr:colOff>
                <xdr:row>4</xdr:row>
                <xdr:rowOff>1</xdr:rowOff>
              </xdr:to>
            </anchor>
          </commentPr>
        </mc:Choice>
        <mc:Fallback/>
      </mc:AlternateContent>
    </comment>
    <comment ref="D1" authorId="0">
      <text>
        <r>
          <rPr>
            <sz val="11"/>
            <color rgb="FF000000"/>
            <rFont val="Calibri"/>
            <family val="2"/>
          </rPr>
          <t xml:space="preserve">Term name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84</xdr:colOff>
                <xdr:row>0</xdr:row>
                <xdr:rowOff>2</xdr:rowOff>
              </xdr:from>
              <xdr:to>
                <xdr:col>4</xdr:col>
                <xdr:colOff>-133</xdr:colOff>
                <xdr:row>4</xdr:row>
                <xdr:rowOff>1</xdr:rowOff>
              </xdr:to>
            </anchor>
          </commentPr>
        </mc:Choice>
        <mc:Fallback/>
      </mc:AlternateContent>
    </comment>
    <comment ref="E1" authorId="0">
      <text>
        <r>
          <rPr>
            <sz val="11"/>
            <color rgb="FF000000"/>
            <rFont val="Calibri"/>
            <family val="2"/>
          </rPr>
          <t xml:space="preserve">Log10(P-value), i.e., -2 represents 0.01, the more negative the better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51</xdr:colOff>
                <xdr:row>0</xdr:row>
                <xdr:rowOff>2</xdr:rowOff>
              </xdr:from>
              <xdr:to>
                <xdr:col>4</xdr:col>
                <xdr:colOff>-64</xdr:colOff>
                <xdr:row>4</xdr:row>
                <xdr:rowOff>1</xdr:rowOff>
              </xdr:to>
            </anchor>
          </commentPr>
        </mc:Choice>
        <mc:Fallback/>
      </mc:AlternateContent>
    </comment>
    <comment ref="G1" authorId="0">
      <text>
        <r>
          <rPr>
            <sz val="11"/>
            <color rgb="FF000000"/>
            <rFont val="Calibri"/>
            <family val="2"/>
          </rPr>
          <t xml:space="preserve">#GenesOfUploadHitList_in_this_Term/#GenesOfGenome_in_this_Ter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286</xdr:colOff>
                <xdr:row>0</xdr:row>
                <xdr:rowOff>2</xdr:rowOff>
              </xdr:from>
              <xdr:to>
                <xdr:col>5</xdr:col>
                <xdr:colOff>3</xdr:colOff>
                <xdr:row>4</xdr:row>
                <xdr:rowOff>1</xdr:rowOff>
              </xdr:to>
            </anchor>
          </commentPr>
        </mc:Choice>
        <mc:Fallback/>
      </mc:AlternateContent>
    </comment>
    <comment ref="H1" authorId="0">
      <text>
        <r>
          <rPr>
            <sz val="11"/>
            <color rgb="FF000000"/>
            <rFont val="Calibri"/>
            <family val="2"/>
          </rPr>
          <t xml:space="preserve">List of Entrez Gene IDs of upload hits in this ter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354</xdr:colOff>
                <xdr:row>0</xdr:row>
                <xdr:rowOff>2</xdr:rowOff>
              </xdr:from>
              <xdr:to>
                <xdr:col>6</xdr:col>
                <xdr:colOff>3</xdr:colOff>
                <xdr:row>4</xdr:row>
                <xdr:rowOff>1</xdr:rowOff>
              </xdr:to>
            </anchor>
          </commentPr>
        </mc:Choice>
        <mc:Fallback/>
      </mc:AlternateContent>
    </comment>
    <comment ref="I1" authorId="0">
      <text>
        <r>
          <rPr>
            <sz val="11"/>
            <color rgb="FF000000"/>
            <rFont val="Calibri"/>
            <family val="2"/>
          </rPr>
          <t xml:space="preserve">List of Symbols of upload hits in this ter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51</xdr:colOff>
                <xdr:row>0</xdr:row>
                <xdr:rowOff>2</xdr:rowOff>
              </xdr:from>
              <xdr:to>
                <xdr:col>7</xdr:col>
                <xdr:colOff>3</xdr:colOff>
                <xdr:row>4</xdr:row>
                <xdr:rowOff>1</xdr:rowOff>
              </xdr:to>
            </anchor>
          </commentPr>
        </mc:Choice>
        <mc:Fallback/>
      </mc:AlternateContent>
    </comment>
  </commentList>
</comments>
</file>

<file path=xl/comments8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1" authorId="0">
      <text>
        <r>
          <rPr>
            <sz val="11"/>
            <color rgb="FF000000"/>
            <rFont val="Calibri"/>
            <family val="2"/>
          </rPr>
          <t xml:space="preserve"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0</xdr:col>
                <xdr:colOff>84</xdr:colOff>
                <xdr:row>0</xdr:row>
                <xdr:rowOff>2</xdr:rowOff>
              </xdr:from>
              <xdr:to>
                <xdr:col>1</xdr:col>
                <xdr:colOff>-109</xdr:colOff>
                <xdr:row>4</xdr:row>
                <xdr:rowOff>1</xdr:rowOff>
              </xdr:to>
            </anchor>
          </commentPr>
        </mc:Choice>
        <mc:Fallback/>
      </mc:AlternateContent>
    </comment>
    <comment ref="B1" authorId="0">
      <text>
        <r>
          <rPr>
            <sz val="11"/>
            <color rgb="FF000000"/>
            <rFont val="Calibri"/>
            <family val="2"/>
          </rPr>
          <t xml:space="preserve">Classification of GO Terms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0</xdr:col>
                <xdr:colOff>151</xdr:colOff>
                <xdr:row>0</xdr:row>
                <xdr:rowOff>2</xdr:rowOff>
              </xdr:from>
              <xdr:to>
                <xdr:col>1</xdr:col>
                <xdr:colOff>-41</xdr:colOff>
                <xdr:row>4</xdr:row>
                <xdr:rowOff>1</xdr:rowOff>
              </xdr:to>
            </anchor>
          </commentPr>
        </mc:Choice>
        <mc:Fallback/>
      </mc:AlternateContent>
    </comment>
    <comment ref="C1" authorId="0">
      <text>
        <r>
          <rPr>
            <sz val="11"/>
            <color rgb="FF000000"/>
            <rFont val="Calibri"/>
            <family val="2"/>
          </rPr>
          <t xml:space="preserve">GO term identifer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0</xdr:col>
                <xdr:colOff>218</xdr:colOff>
                <xdr:row>0</xdr:row>
                <xdr:rowOff>2</xdr:rowOff>
              </xdr:from>
              <xdr:to>
                <xdr:col>1</xdr:col>
                <xdr:colOff>26</xdr:colOff>
                <xdr:row>4</xdr:row>
                <xdr:rowOff>1</xdr:rowOff>
              </xdr:to>
            </anchor>
          </commentPr>
        </mc:Choice>
        <mc:Fallback/>
      </mc:AlternateContent>
    </comment>
    <comment ref="D1" authorId="0">
      <text>
        <r>
          <rPr>
            <sz val="11"/>
            <color rgb="FF000000"/>
            <rFont val="Calibri"/>
            <family val="2"/>
          </rPr>
          <t xml:space="preserve">Term name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0</xdr:col>
                <xdr:colOff>286</xdr:colOff>
                <xdr:row>0</xdr:row>
                <xdr:rowOff>2</xdr:rowOff>
              </xdr:from>
              <xdr:to>
                <xdr:col>1</xdr:col>
                <xdr:colOff>94</xdr:colOff>
                <xdr:row>4</xdr:row>
                <xdr:rowOff>1</xdr:rowOff>
              </xdr:to>
            </anchor>
          </commentPr>
        </mc:Choice>
        <mc:Fallback/>
      </mc:AlternateContent>
    </comment>
    <comment ref="E1" authorId="0">
      <text>
        <r>
          <rPr>
            <sz val="11"/>
            <color rgb="FF000000"/>
            <rFont val="Calibri"/>
            <family val="2"/>
          </rPr>
          <t xml:space="preserve">Log10(P-value), i.e., -2 represents 0.01, the more negative the better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9</xdr:colOff>
                <xdr:row>0</xdr:row>
                <xdr:rowOff>2</xdr:rowOff>
              </xdr:from>
              <xdr:to>
                <xdr:col>2</xdr:col>
                <xdr:colOff>1</xdr:colOff>
                <xdr:row>4</xdr:row>
                <xdr:rowOff>1</xdr:rowOff>
              </xdr:to>
            </anchor>
          </commentPr>
        </mc:Choice>
        <mc:Fallback/>
      </mc:AlternateContent>
    </comment>
    <comment ref="G1" authorId="0">
      <text>
        <r>
          <rPr>
            <sz val="11"/>
            <color rgb="FF000000"/>
            <rFont val="Calibri"/>
            <family val="2"/>
          </rPr>
          <t xml:space="preserve">#GenesOfUploadHitList_in_this_Term/#GenesOfGenome_in_this_Ter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45</xdr:colOff>
                <xdr:row>0</xdr:row>
                <xdr:rowOff>2</xdr:rowOff>
              </xdr:from>
              <xdr:to>
                <xdr:col>2</xdr:col>
                <xdr:colOff>136</xdr:colOff>
                <xdr:row>4</xdr:row>
                <xdr:rowOff>1</xdr:rowOff>
              </xdr:to>
            </anchor>
          </commentPr>
        </mc:Choice>
        <mc:Fallback/>
      </mc:AlternateContent>
    </comment>
    <comment ref="H1" authorId="0">
      <text>
        <r>
          <rPr>
            <sz val="11"/>
            <color rgb="FF000000"/>
            <rFont val="Calibri"/>
            <family val="2"/>
          </rPr>
          <t xml:space="preserve">List of Entrez Gene IDs of upload hits in this ter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51</xdr:colOff>
                <xdr:row>0</xdr:row>
                <xdr:rowOff>2</xdr:rowOff>
              </xdr:from>
              <xdr:to>
                <xdr:col>3</xdr:col>
                <xdr:colOff>53</xdr:colOff>
                <xdr:row>4</xdr:row>
                <xdr:rowOff>1</xdr:rowOff>
              </xdr:to>
            </anchor>
          </commentPr>
        </mc:Choice>
        <mc:Fallback/>
      </mc:AlternateContent>
    </comment>
    <comment ref="I1" authorId="0">
      <text>
        <r>
          <rPr>
            <sz val="11"/>
            <color rgb="FF000000"/>
            <rFont val="Calibri"/>
            <family val="2"/>
          </rPr>
          <t xml:space="preserve">List of Symbols of upload hits in this ter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20</xdr:colOff>
                <xdr:row>0</xdr:row>
                <xdr:rowOff>2</xdr:rowOff>
              </xdr:from>
              <xdr:to>
                <xdr:col>3</xdr:col>
                <xdr:colOff>121</xdr:colOff>
                <xdr:row>4</xdr:row>
                <xdr:rowOff>1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2597" uniqueCount="1633">
  <si>
    <t xml:space="preserve">Dataset EV5: C2 stage vs C1 stage-induced genes (padj&lt;0.05, &gt;1.5 fold, Wald chi-squared test, n=3)</t>
  </si>
  <si>
    <t xml:space="preserve">gene</t>
  </si>
  <si>
    <t xml:space="preserve">Symbol</t>
  </si>
  <si>
    <t xml:space="preserve">baseMean</t>
  </si>
  <si>
    <t xml:space="preserve">log2FoldChange</t>
  </si>
  <si>
    <t xml:space="preserve">pvalue</t>
  </si>
  <si>
    <t xml:space="preserve">C1_1</t>
  </si>
  <si>
    <t xml:space="preserve">C1_2</t>
  </si>
  <si>
    <t xml:space="preserve">C2_1</t>
  </si>
  <si>
    <t xml:space="preserve">C2_2</t>
  </si>
  <si>
    <t xml:space="preserve">Ratio</t>
  </si>
  <si>
    <t xml:space="preserve">ENSMUSG00000018916</t>
  </si>
  <si>
    <t xml:space="preserve">Csf2</t>
  </si>
  <si>
    <t xml:space="preserve">ENSMUSG00000016024</t>
  </si>
  <si>
    <t xml:space="preserve">Lbp</t>
  </si>
  <si>
    <t xml:space="preserve">ENSMUSG00000017002</t>
  </si>
  <si>
    <t xml:space="preserve">Slpi</t>
  </si>
  <si>
    <t xml:space="preserve">ENSMUSG00000026712</t>
  </si>
  <si>
    <t xml:space="preserve">Mrc1</t>
  </si>
  <si>
    <t xml:space="preserve">ENSMUSG00000047562</t>
  </si>
  <si>
    <t xml:space="preserve">Mmp10</t>
  </si>
  <si>
    <t xml:space="preserve">ENSMUSG00000050578</t>
  </si>
  <si>
    <t xml:space="preserve">Mmp13</t>
  </si>
  <si>
    <t xml:space="preserve">ENSMUSG00000041046</t>
  </si>
  <si>
    <t xml:space="preserve">Ramp3</t>
  </si>
  <si>
    <t xml:space="preserve">ENSMUSG00000060131</t>
  </si>
  <si>
    <t xml:space="preserve">Atp8b4</t>
  </si>
  <si>
    <t xml:space="preserve">ENSMUSG00000049593</t>
  </si>
  <si>
    <t xml:space="preserve">Lce1h</t>
  </si>
  <si>
    <t xml:space="preserve">ENSMUSG00000029134</t>
  </si>
  <si>
    <t xml:space="preserve">Plb1</t>
  </si>
  <si>
    <t xml:space="preserve">ENSMUSG00000046634</t>
  </si>
  <si>
    <t xml:space="preserve">Pkd1l1</t>
  </si>
  <si>
    <t xml:space="preserve">ENSMUSG00000029378</t>
  </si>
  <si>
    <t xml:space="preserve">Areg</t>
  </si>
  <si>
    <t xml:space="preserve">ENSMUSG00000000031</t>
  </si>
  <si>
    <t xml:space="preserve">H19</t>
  </si>
  <si>
    <t xml:space="preserve">ENSMUSG00000032511</t>
  </si>
  <si>
    <t xml:space="preserve">Scn5a</t>
  </si>
  <si>
    <t xml:space="preserve">ENSMUSG00000041827</t>
  </si>
  <si>
    <t xml:space="preserve">Oasl1</t>
  </si>
  <si>
    <t xml:space="preserve">ENSMUSG00000062345</t>
  </si>
  <si>
    <t xml:space="preserve">Serpinb2</t>
  </si>
  <si>
    <t xml:space="preserve">ENSMUSG00000116657</t>
  </si>
  <si>
    <t xml:space="preserve">RP23-189L19.10</t>
  </si>
  <si>
    <t xml:space="preserve">ENSMUSG00000056296</t>
  </si>
  <si>
    <t xml:space="preserve">Synpr</t>
  </si>
  <si>
    <t xml:space="preserve">ENSMUSG00000071552</t>
  </si>
  <si>
    <t xml:space="preserve">Tigit</t>
  </si>
  <si>
    <t xml:space="preserve">ENSMUSG00000026822</t>
  </si>
  <si>
    <t xml:space="preserve">Lcn2</t>
  </si>
  <si>
    <t xml:space="preserve">ENSMUSG00000026875</t>
  </si>
  <si>
    <t xml:space="preserve">Traf1</t>
  </si>
  <si>
    <t xml:space="preserve">ENSMUSG00000042985</t>
  </si>
  <si>
    <t xml:space="preserve">Upk3b</t>
  </si>
  <si>
    <t xml:space="preserve">ENSMUSG00000040653</t>
  </si>
  <si>
    <t xml:space="preserve">Ppp1r14c</t>
  </si>
  <si>
    <t xml:space="preserve">ENSMUSG00000026475</t>
  </si>
  <si>
    <t xml:space="preserve">Rgs16</t>
  </si>
  <si>
    <t xml:space="preserve">ENSMUSG00000002797</t>
  </si>
  <si>
    <t xml:space="preserve">Ggct</t>
  </si>
  <si>
    <t xml:space="preserve">ENSMUSG00000027801</t>
  </si>
  <si>
    <t xml:space="preserve">Tm4sf4</t>
  </si>
  <si>
    <t xml:space="preserve">ENSMUSG00000020641</t>
  </si>
  <si>
    <t xml:space="preserve">Rsad2</t>
  </si>
  <si>
    <t xml:space="preserve">ENSMUSG00000028927</t>
  </si>
  <si>
    <t xml:space="preserve">Padi2</t>
  </si>
  <si>
    <t xml:space="preserve">ENSMUSG00000039323</t>
  </si>
  <si>
    <t xml:space="preserve">Igfbp2</t>
  </si>
  <si>
    <t xml:space="preserve">ENSMUSG00000036192</t>
  </si>
  <si>
    <t xml:space="preserve">Rorb</t>
  </si>
  <si>
    <t xml:space="preserve">ENSMUSG00000010797</t>
  </si>
  <si>
    <t xml:space="preserve">Wnt2</t>
  </si>
  <si>
    <t xml:space="preserve">ENSMUSG00000024039</t>
  </si>
  <si>
    <t xml:space="preserve">Cbs</t>
  </si>
  <si>
    <t xml:space="preserve">ENSMUSG00000037940</t>
  </si>
  <si>
    <t xml:space="preserve">Inpp4b</t>
  </si>
  <si>
    <t xml:space="preserve">ENSMUSG00000036452</t>
  </si>
  <si>
    <t xml:space="preserve">Arhgap26</t>
  </si>
  <si>
    <t xml:space="preserve">ENSMUSG00000015134</t>
  </si>
  <si>
    <t xml:space="preserve">Aldh1a3</t>
  </si>
  <si>
    <t xml:space="preserve">ENSMUSG00000030218</t>
  </si>
  <si>
    <t xml:space="preserve">Mgp</t>
  </si>
  <si>
    <t xml:space="preserve">ENSMUSG00000020407</t>
  </si>
  <si>
    <t xml:space="preserve">Upp1</t>
  </si>
  <si>
    <t xml:space="preserve">ENSMUSG00000035944</t>
  </si>
  <si>
    <t xml:space="preserve">Ttc38</t>
  </si>
  <si>
    <t xml:space="preserve">ENSMUSG00000026360</t>
  </si>
  <si>
    <t xml:space="preserve">Rgs2</t>
  </si>
  <si>
    <t xml:space="preserve">ENSMUSG00000025257</t>
  </si>
  <si>
    <t xml:space="preserve">Ribc1</t>
  </si>
  <si>
    <t xml:space="preserve">ENSMUSG00000020607</t>
  </si>
  <si>
    <t xml:space="preserve">Fam84a</t>
  </si>
  <si>
    <t xml:space="preserve">ENSMUSG00000046610</t>
  </si>
  <si>
    <t xml:space="preserve">Oacyl</t>
  </si>
  <si>
    <t xml:space="preserve">ENSMUSG00000049382</t>
  </si>
  <si>
    <t xml:space="preserve">Krt8</t>
  </si>
  <si>
    <t xml:space="preserve">ENSMUSG00000034459</t>
  </si>
  <si>
    <t xml:space="preserve">Ifit1</t>
  </si>
  <si>
    <t xml:space="preserve">ENSMUSG00000026069</t>
  </si>
  <si>
    <t xml:space="preserve">Il1rl1</t>
  </si>
  <si>
    <t xml:space="preserve">ENSMUSG00000040183</t>
  </si>
  <si>
    <t xml:space="preserve">Ankrd6</t>
  </si>
  <si>
    <t xml:space="preserve">ENSMUSG00000050944</t>
  </si>
  <si>
    <t xml:space="preserve">Efcab5</t>
  </si>
  <si>
    <t xml:space="preserve">ENSMUSG00000035258</t>
  </si>
  <si>
    <t xml:space="preserve">Abi3bp</t>
  </si>
  <si>
    <t xml:space="preserve">ENSMUSG00000062310</t>
  </si>
  <si>
    <t xml:space="preserve">Glrp1</t>
  </si>
  <si>
    <t xml:space="preserve">ENSMUSG00000020333</t>
  </si>
  <si>
    <t xml:space="preserve">Acsl6</t>
  </si>
  <si>
    <t xml:space="preserve">ENSMUSG00000087672</t>
  </si>
  <si>
    <t xml:space="preserve">RP24-488O12.5</t>
  </si>
  <si>
    <t xml:space="preserve">ENSMUSG00000032417</t>
  </si>
  <si>
    <t xml:space="preserve">Rwdd2a</t>
  </si>
  <si>
    <t xml:space="preserve">ENSMUSG00000036214</t>
  </si>
  <si>
    <t xml:space="preserve">Znrd1as</t>
  </si>
  <si>
    <t xml:space="preserve">ENSMUSG00000038264</t>
  </si>
  <si>
    <t xml:space="preserve">Sema7a</t>
  </si>
  <si>
    <t xml:space="preserve">ENSMUSG00000081137</t>
  </si>
  <si>
    <t xml:space="preserve">RP23-37L2.3</t>
  </si>
  <si>
    <t xml:space="preserve">ENSMUSG00000034997</t>
  </si>
  <si>
    <t xml:space="preserve">Htr2a</t>
  </si>
  <si>
    <t xml:space="preserve">ENSMUSG00000059060</t>
  </si>
  <si>
    <t xml:space="preserve">Rad51b</t>
  </si>
  <si>
    <t xml:space="preserve">ENSMUSG00000001763</t>
  </si>
  <si>
    <t xml:space="preserve">Tspan33</t>
  </si>
  <si>
    <t xml:space="preserve">ENSMUSG00000056313</t>
  </si>
  <si>
    <t xml:space="preserve">RP23-310J6.1</t>
  </si>
  <si>
    <t xml:space="preserve">ENSMUSG00000046550</t>
  </si>
  <si>
    <t xml:space="preserve">Spin2c</t>
  </si>
  <si>
    <t xml:space="preserve">ENSMUSG00000034855</t>
  </si>
  <si>
    <t xml:space="preserve">Cxcl10</t>
  </si>
  <si>
    <t xml:space="preserve">ENSMUSG00000024427</t>
  </si>
  <si>
    <t xml:space="preserve">Spry4</t>
  </si>
  <si>
    <t xml:space="preserve">ENSMUSG00000055333</t>
  </si>
  <si>
    <t xml:space="preserve">Fat2</t>
  </si>
  <si>
    <t xml:space="preserve">ENSMUSG00000097289</t>
  </si>
  <si>
    <t xml:space="preserve">2010300F17Rik</t>
  </si>
  <si>
    <t xml:space="preserve">ENSMUSG00000034127</t>
  </si>
  <si>
    <t xml:space="preserve">Tspan8</t>
  </si>
  <si>
    <t xml:space="preserve">ENSMUSG00000022438</t>
  </si>
  <si>
    <t xml:space="preserve">Parvb</t>
  </si>
  <si>
    <t xml:space="preserve">ENSMUSG00000068246</t>
  </si>
  <si>
    <t xml:space="preserve">Apol9b</t>
  </si>
  <si>
    <t xml:space="preserve">ENSMUSG00000090793</t>
  </si>
  <si>
    <t xml:space="preserve">RP24-405C17.2</t>
  </si>
  <si>
    <t xml:space="preserve">ENSMUSG00000028031</t>
  </si>
  <si>
    <t xml:space="preserve">Dkk2</t>
  </si>
  <si>
    <t xml:space="preserve">ENSMUSG00000037370</t>
  </si>
  <si>
    <t xml:space="preserve">Enpp1</t>
  </si>
  <si>
    <t xml:space="preserve">ENSMUSG00000087259</t>
  </si>
  <si>
    <t xml:space="preserve">RP23-468D17.1</t>
  </si>
  <si>
    <t xml:space="preserve">ENSMUSG00000027412</t>
  </si>
  <si>
    <t xml:space="preserve">Lpin3</t>
  </si>
  <si>
    <t xml:space="preserve">ENSMUSG00000038600</t>
  </si>
  <si>
    <t xml:space="preserve">Atp6v0a4</t>
  </si>
  <si>
    <t xml:space="preserve">ENSMUSG00000047443</t>
  </si>
  <si>
    <t xml:space="preserve">Fam132b</t>
  </si>
  <si>
    <t xml:space="preserve">ENSMUSG00000048218</t>
  </si>
  <si>
    <t xml:space="preserve">Amigo2</t>
  </si>
  <si>
    <t xml:space="preserve">ENSMUSG00000022157</t>
  </si>
  <si>
    <t xml:space="preserve">Mcpt8</t>
  </si>
  <si>
    <t xml:space="preserve">ENSMUSG00000108358</t>
  </si>
  <si>
    <t xml:space="preserve">RP23-181P23.1</t>
  </si>
  <si>
    <t xml:space="preserve">ENSMUSG00000063018</t>
  </si>
  <si>
    <t xml:space="preserve">RP23-207H18.3</t>
  </si>
  <si>
    <t xml:space="preserve">ENSMUSG00000040219</t>
  </si>
  <si>
    <t xml:space="preserve">Ttc12</t>
  </si>
  <si>
    <t xml:space="preserve">ENSMUSG00000034800</t>
  </si>
  <si>
    <t xml:space="preserve">Zfp661</t>
  </si>
  <si>
    <t xml:space="preserve">ENSMUSG00000021758</t>
  </si>
  <si>
    <t xml:space="preserve">Ddx4</t>
  </si>
  <si>
    <t xml:space="preserve">ENSMUSG00000041920</t>
  </si>
  <si>
    <t xml:space="preserve">Slc16a6</t>
  </si>
  <si>
    <t xml:space="preserve">ENSMUSG00000019929</t>
  </si>
  <si>
    <t xml:space="preserve">Dcn</t>
  </si>
  <si>
    <t xml:space="preserve">ENSMUSG00000038515</t>
  </si>
  <si>
    <t xml:space="preserve">Grtp1</t>
  </si>
  <si>
    <t xml:space="preserve">ENSMUSG00000037613</t>
  </si>
  <si>
    <t xml:space="preserve">Tnfrsf23</t>
  </si>
  <si>
    <t xml:space="preserve">ENSMUSG00000034394</t>
  </si>
  <si>
    <t xml:space="preserve">Lif</t>
  </si>
  <si>
    <t xml:space="preserve">ENSMUSG00000031342</t>
  </si>
  <si>
    <t xml:space="preserve">Gpm6b</t>
  </si>
  <si>
    <t xml:space="preserve">ENSMUSG00000030110</t>
  </si>
  <si>
    <t xml:space="preserve">Ret</t>
  </si>
  <si>
    <t xml:space="preserve">ENSMUSG00000020042</t>
  </si>
  <si>
    <t xml:space="preserve">Btbd11</t>
  </si>
  <si>
    <t xml:space="preserve">ENSMUSG00000031880</t>
  </si>
  <si>
    <t xml:space="preserve">Rrad</t>
  </si>
  <si>
    <t xml:space="preserve">ENSMUSG00000044033</t>
  </si>
  <si>
    <t xml:space="preserve">Ccdc141</t>
  </si>
  <si>
    <t xml:space="preserve">ENSMUSG00000109771</t>
  </si>
  <si>
    <t xml:space="preserve">RP23-316L10.2</t>
  </si>
  <si>
    <t xml:space="preserve">ENSMUSG00000049411</t>
  </si>
  <si>
    <t xml:space="preserve">Tmem241</t>
  </si>
  <si>
    <t xml:space="preserve">ENSMUSG00000030091</t>
  </si>
  <si>
    <t xml:space="preserve">Nup210</t>
  </si>
  <si>
    <t xml:space="preserve">ENSMUSG00000047104</t>
  </si>
  <si>
    <t xml:space="preserve">Pbp2</t>
  </si>
  <si>
    <t xml:space="preserve">ENSMUSG00000039316</t>
  </si>
  <si>
    <t xml:space="preserve">Rftn1</t>
  </si>
  <si>
    <t xml:space="preserve">ENSMUSG00000042793</t>
  </si>
  <si>
    <t xml:space="preserve">Lgr6</t>
  </si>
  <si>
    <t xml:space="preserve">ENSMUSG00000029304</t>
  </si>
  <si>
    <t xml:space="preserve">Spp1</t>
  </si>
  <si>
    <t xml:space="preserve">ENSMUSG00000004098</t>
  </si>
  <si>
    <t xml:space="preserve">Col5a3</t>
  </si>
  <si>
    <t xml:space="preserve">ENSMUSG00000041912</t>
  </si>
  <si>
    <t xml:space="preserve">Tdrkh</t>
  </si>
  <si>
    <t xml:space="preserve">ENSMUSG00000019806</t>
  </si>
  <si>
    <t xml:space="preserve">Aig1</t>
  </si>
  <si>
    <t xml:space="preserve">ENSMUSG00000021575</t>
  </si>
  <si>
    <t xml:space="preserve">Ahrr</t>
  </si>
  <si>
    <t xml:space="preserve">ENSMUSG00000040213</t>
  </si>
  <si>
    <t xml:space="preserve">Ccbl2</t>
  </si>
  <si>
    <t xml:space="preserve">ENSMUSG00000033355</t>
  </si>
  <si>
    <t xml:space="preserve">Rtp4</t>
  </si>
  <si>
    <t xml:space="preserve">ENSMUSG00000063767</t>
  </si>
  <si>
    <t xml:space="preserve">S100a7a</t>
  </si>
  <si>
    <t xml:space="preserve">ENSMUSG00000021772</t>
  </si>
  <si>
    <t xml:space="preserve">Nkiras1</t>
  </si>
  <si>
    <t xml:space="preserve">ENSMUSG00000052485</t>
  </si>
  <si>
    <t xml:space="preserve">Tmem171</t>
  </si>
  <si>
    <t xml:space="preserve">ENSMUSG00000049436</t>
  </si>
  <si>
    <t xml:space="preserve">Upk1b</t>
  </si>
  <si>
    <t xml:space="preserve">ENSMUSG00000017493</t>
  </si>
  <si>
    <t xml:space="preserve">Igfbp4</t>
  </si>
  <si>
    <t xml:space="preserve">ENSMUSG00000096965</t>
  </si>
  <si>
    <t xml:space="preserve">RP23-251I6.1</t>
  </si>
  <si>
    <t xml:space="preserve">ENSMUSG00000003948</t>
  </si>
  <si>
    <t xml:space="preserve">Mmd</t>
  </si>
  <si>
    <t xml:space="preserve">ENSMUSG00000029771</t>
  </si>
  <si>
    <t xml:space="preserve">Irf5</t>
  </si>
  <si>
    <t xml:space="preserve">ENSMUSG00000038781</t>
  </si>
  <si>
    <t xml:space="preserve">Stap2</t>
  </si>
  <si>
    <t xml:space="preserve">ENSMUSG00000032549</t>
  </si>
  <si>
    <t xml:space="preserve">Rab6b</t>
  </si>
  <si>
    <t xml:space="preserve">ENSMUSG00000026158</t>
  </si>
  <si>
    <t xml:space="preserve">Ogfrl1</t>
  </si>
  <si>
    <t xml:space="preserve">ENSMUSG00000021591</t>
  </si>
  <si>
    <t xml:space="preserve">Glrx</t>
  </si>
  <si>
    <t xml:space="preserve">ENSMUSG00000010609</t>
  </si>
  <si>
    <t xml:space="preserve">Psen2</t>
  </si>
  <si>
    <t xml:space="preserve">ENSMUSG00000037010</t>
  </si>
  <si>
    <t xml:space="preserve">Apln</t>
  </si>
  <si>
    <t xml:space="preserve">ENSMUSG00000052544</t>
  </si>
  <si>
    <t xml:space="preserve">St6galnac3</t>
  </si>
  <si>
    <t xml:space="preserve">ENSMUSG00000112716</t>
  </si>
  <si>
    <t xml:space="preserve">RP24-240E7.1</t>
  </si>
  <si>
    <t xml:space="preserve">ENSMUSG00000041429</t>
  </si>
  <si>
    <t xml:space="preserve">Nthl1</t>
  </si>
  <si>
    <t xml:space="preserve">ENSMUSG00000020829</t>
  </si>
  <si>
    <t xml:space="preserve">Slc46a1</t>
  </si>
  <si>
    <t xml:space="preserve">ENSMUSG00000059540</t>
  </si>
  <si>
    <t xml:space="preserve">Tcea2</t>
  </si>
  <si>
    <t xml:space="preserve">ENSMUSG00000057346</t>
  </si>
  <si>
    <t xml:space="preserve">Apol9a</t>
  </si>
  <si>
    <t xml:space="preserve">ENSMUSG00000035042</t>
  </si>
  <si>
    <t xml:space="preserve">Ccl5</t>
  </si>
  <si>
    <t xml:space="preserve">ENSMUSG00000028840</t>
  </si>
  <si>
    <t xml:space="preserve">Zfp593</t>
  </si>
  <si>
    <t xml:space="preserve">ENSMUSG00000049950</t>
  </si>
  <si>
    <t xml:space="preserve">Rpp38</t>
  </si>
  <si>
    <t xml:space="preserve">ENSMUSG00000032578</t>
  </si>
  <si>
    <t xml:space="preserve">Cish</t>
  </si>
  <si>
    <t xml:space="preserve">ENSMUSG00000058900</t>
  </si>
  <si>
    <t xml:space="preserve">Rsl1</t>
  </si>
  <si>
    <t xml:space="preserve">ENSMUSG00000019590</t>
  </si>
  <si>
    <t xml:space="preserve">Cyb561</t>
  </si>
  <si>
    <t xml:space="preserve">ENSMUSG00000022540</t>
  </si>
  <si>
    <t xml:space="preserve">Rogdi</t>
  </si>
  <si>
    <t xml:space="preserve">ENSMUSG00000008822</t>
  </si>
  <si>
    <t xml:space="preserve">Acyp1</t>
  </si>
  <si>
    <t xml:space="preserve">ENSMUSG00000045464</t>
  </si>
  <si>
    <t xml:space="preserve">RP23-16O15.2</t>
  </si>
  <si>
    <t xml:space="preserve">ENSMUSG00000085183</t>
  </si>
  <si>
    <t xml:space="preserve">RP23-400P11.2</t>
  </si>
  <si>
    <t xml:space="preserve">ENSMUSG00000039427</t>
  </si>
  <si>
    <t xml:space="preserve">Alg1</t>
  </si>
  <si>
    <t xml:space="preserve">Dataset EV5: Metascape analysis of C2 stage vs C1 stage-induced genes (padj&lt;0.05, &gt;1.5 fold, Wald chi-squared test, n=3)</t>
  </si>
  <si>
    <t xml:space="preserve">GroupID</t>
  </si>
  <si>
    <t xml:space="preserve">Category</t>
  </si>
  <si>
    <t xml:space="preserve">Term</t>
  </si>
  <si>
    <t xml:space="preserve">Description</t>
  </si>
  <si>
    <t xml:space="preserve">LogP</t>
  </si>
  <si>
    <t xml:space="preserve">Log(q-value)</t>
  </si>
  <si>
    <t xml:space="preserve">InTerm_InList</t>
  </si>
  <si>
    <t xml:space="preserve">Genes</t>
  </si>
  <si>
    <t xml:space="preserve">Symbols</t>
  </si>
  <si>
    <t xml:space="preserve">1_Summary</t>
  </si>
  <si>
    <t xml:space="preserve">GO Molecular Functions</t>
  </si>
  <si>
    <t xml:space="preserve">GO:0030545</t>
  </si>
  <si>
    <t xml:space="preserve">receptor regulator activity</t>
  </si>
  <si>
    <t xml:space="preserve">12/537</t>
  </si>
  <si>
    <t xml:space="preserve">11839,12981,15945,16878,20304,20361,20750,22413,30878,56811,227358,381493,19713,22029,16691,15558,19165,234515</t>
  </si>
  <si>
    <t xml:space="preserve">Areg,Csf2,Cxcl10,Lif,Ccl5,Sema7a,Spp1,Wnt2,Apln,Dkk2,Erfe,S100a7a,Ret,Traf1,Krt8,Htr2a,Psen2,Inpp4b</t>
  </si>
  <si>
    <t xml:space="preserve">1_Member</t>
  </si>
  <si>
    <t xml:space="preserve">11839,12981,15945,16878,20304,20361,20750,22413,30878,56811,227358,381493</t>
  </si>
  <si>
    <t xml:space="preserve">Areg,Csf2,Cxcl10,Lif,Ccl5,Sema7a,Spp1,Wnt2,Apln,Dkk2,Erfe,S100a7a</t>
  </si>
  <si>
    <t xml:space="preserve">GO:0048018</t>
  </si>
  <si>
    <t xml:space="preserve">receptor ligand activity</t>
  </si>
  <si>
    <t xml:space="preserve">11/491</t>
  </si>
  <si>
    <t xml:space="preserve">11839,12981,15945,16878,20304,20361,20750,22413,30878,227358,381493</t>
  </si>
  <si>
    <t xml:space="preserve">Areg,Csf2,Cxcl10,Lif,Ccl5,Sema7a,Spp1,Wnt2,Apln,Erfe,S100a7a</t>
  </si>
  <si>
    <t xml:space="preserve">GO Biological Processes</t>
  </si>
  <si>
    <t xml:space="preserve">GO:0033630</t>
  </si>
  <si>
    <t xml:space="preserve">positive regulation of cell adhesion mediated by integrin</t>
  </si>
  <si>
    <t xml:space="preserve">3/21</t>
  </si>
  <si>
    <t xml:space="preserve">16878,19713,20304</t>
  </si>
  <si>
    <t xml:space="preserve">Lif,Ret,Ccl5</t>
  </si>
  <si>
    <t xml:space="preserve">GO:0005125</t>
  </si>
  <si>
    <t xml:space="preserve">cytokine activity</t>
  </si>
  <si>
    <t xml:space="preserve">7/216</t>
  </si>
  <si>
    <t xml:space="preserve">11839,12981,15945,16878,20304,20750,22413</t>
  </si>
  <si>
    <t xml:space="preserve">Areg,Csf2,Cxcl10,Lif,Ccl5,Spp1,Wnt2</t>
  </si>
  <si>
    <t xml:space="preserve">KEGG Pathway</t>
  </si>
  <si>
    <t xml:space="preserve">mmu04668</t>
  </si>
  <si>
    <t xml:space="preserve">TNF signaling pathway</t>
  </si>
  <si>
    <t xml:space="preserve">5/107</t>
  </si>
  <si>
    <t xml:space="preserve">12981,15945,16878,20304,22029</t>
  </si>
  <si>
    <t xml:space="preserve">Csf2,Cxcl10,Lif,Ccl5,Traf1</t>
  </si>
  <si>
    <t xml:space="preserve">GO:0033628</t>
  </si>
  <si>
    <t xml:space="preserve">regulation of cell adhesion mediated by integrin</t>
  </si>
  <si>
    <t xml:space="preserve">3/43</t>
  </si>
  <si>
    <t xml:space="preserve">GO:0042531</t>
  </si>
  <si>
    <t xml:space="preserve">positive regulation of tyrosine phosphorylation of STAT protein</t>
  </si>
  <si>
    <t xml:space="preserve">3/56</t>
  </si>
  <si>
    <t xml:space="preserve">12981,16878,20304</t>
  </si>
  <si>
    <t xml:space="preserve">Csf2,Lif,Ccl5</t>
  </si>
  <si>
    <t xml:space="preserve">GO:0001892</t>
  </si>
  <si>
    <t xml:space="preserve">embryonic placenta development</t>
  </si>
  <si>
    <t xml:space="preserve">4/114</t>
  </si>
  <si>
    <t xml:space="preserve">12981,16691,16878,22413</t>
  </si>
  <si>
    <t xml:space="preserve">Csf2,Krt8,Lif,Wnt2</t>
  </si>
  <si>
    <t xml:space="preserve">GO:0050730</t>
  </si>
  <si>
    <t xml:space="preserve">regulation of peptidyl-tyrosine phosphorylation</t>
  </si>
  <si>
    <t xml:space="preserve">6/265</t>
  </si>
  <si>
    <t xml:space="preserve">11839,12981,15558,16878,19165,20304</t>
  </si>
  <si>
    <t xml:space="preserve">Areg,Csf2,Htr2a,Lif,Psen2,Ccl5</t>
  </si>
  <si>
    <t xml:space="preserve">GO:0050731</t>
  </si>
  <si>
    <t xml:space="preserve">positive regulation of peptidyl-tyrosine phosphorylation</t>
  </si>
  <si>
    <t xml:space="preserve">5/197</t>
  </si>
  <si>
    <t xml:space="preserve">11839,12981,15558,16878,20304</t>
  </si>
  <si>
    <t xml:space="preserve">Areg,Csf2,Htr2a,Lif,Ccl5</t>
  </si>
  <si>
    <t xml:space="preserve">GO:0033627</t>
  </si>
  <si>
    <t xml:space="preserve">cell adhesion mediated by integrin</t>
  </si>
  <si>
    <t xml:space="preserve">3/68</t>
  </si>
  <si>
    <t xml:space="preserve">GO:0042509</t>
  </si>
  <si>
    <t xml:space="preserve">regulation of tyrosine phosphorylation of STAT protein</t>
  </si>
  <si>
    <t xml:space="preserve">3/72</t>
  </si>
  <si>
    <t xml:space="preserve">GO:0002573</t>
  </si>
  <si>
    <t xml:space="preserve">myeloid leukocyte differentiation</t>
  </si>
  <si>
    <t xml:space="preserve">5/221</t>
  </si>
  <si>
    <t xml:space="preserve">12981,16878,19165,20304,234515</t>
  </si>
  <si>
    <t xml:space="preserve">Csf2,Lif,Psen2,Ccl5,Inpp4b</t>
  </si>
  <si>
    <t xml:space="preserve">GO:0007260</t>
  </si>
  <si>
    <t xml:space="preserve">tyrosine phosphorylation of STAT protein</t>
  </si>
  <si>
    <t xml:space="preserve">3/76</t>
  </si>
  <si>
    <t xml:space="preserve">2_Summary</t>
  </si>
  <si>
    <t xml:space="preserve">GO:0001503</t>
  </si>
  <si>
    <t xml:space="preserve">ossification</t>
  </si>
  <si>
    <t xml:space="preserve">10/393</t>
  </si>
  <si>
    <t xml:space="preserve">11839,12411,14758,17313,17386,18605,20750,58185,140494,225998</t>
  </si>
  <si>
    <t xml:space="preserve">Areg,Cbs,Gpm6b,Mgp,Mmp13,Enpp1,Spp1,Rsad2,Atp6v0a4,Rorb</t>
  </si>
  <si>
    <t xml:space="preserve">2_Member</t>
  </si>
  <si>
    <t xml:space="preserve">GO:0031214</t>
  </si>
  <si>
    <t xml:space="preserve">biomineral tissue development</t>
  </si>
  <si>
    <t xml:space="preserve">5/163</t>
  </si>
  <si>
    <t xml:space="preserve">14758,17313,17386,18605,20750</t>
  </si>
  <si>
    <t xml:space="preserve">Gpm6b,Mgp,Mmp13,Enpp1,Spp1</t>
  </si>
  <si>
    <t xml:space="preserve">GO:0030278</t>
  </si>
  <si>
    <t xml:space="preserve">regulation of ossification</t>
  </si>
  <si>
    <t xml:space="preserve">6/238</t>
  </si>
  <si>
    <t xml:space="preserve">11839,14758,17313,18605,58185,225998</t>
  </si>
  <si>
    <t xml:space="preserve">Areg,Gpm6b,Mgp,Enpp1,Rsad2,Rorb</t>
  </si>
  <si>
    <t xml:space="preserve">GO:0030282</t>
  </si>
  <si>
    <t xml:space="preserve">bone mineralization</t>
  </si>
  <si>
    <t xml:space="preserve">4/120</t>
  </si>
  <si>
    <t xml:space="preserve">14758,17313,17386,18605</t>
  </si>
  <si>
    <t xml:space="preserve">Gpm6b,Mgp,Mmp13,Enpp1</t>
  </si>
  <si>
    <t xml:space="preserve">3_Summary</t>
  </si>
  <si>
    <t xml:space="preserve">GO:0009615</t>
  </si>
  <si>
    <t xml:space="preserve">response to virus</t>
  </si>
  <si>
    <t xml:space="preserve">8/274</t>
  </si>
  <si>
    <t xml:space="preserve">15945,15957,16819,20304,27056,58185,67775,231655,20568,16803</t>
  </si>
  <si>
    <t xml:space="preserve">Cxcl10,Ifit1,Lcn2,Ccl5,Irf5,Rsad2,Rtp4,Oasl1,Slpi,Lbp</t>
  </si>
  <si>
    <t xml:space="preserve">3_Member</t>
  </si>
  <si>
    <t xml:space="preserve">15945,15957,16819,20304,27056,58185,67775,231655</t>
  </si>
  <si>
    <t xml:space="preserve">Cxcl10,Ifit1,Lcn2,Ccl5,Irf5,Rsad2,Rtp4,Oasl1</t>
  </si>
  <si>
    <t xml:space="preserve">GO:0045071</t>
  </si>
  <si>
    <t xml:space="preserve">negative regulation of viral genome replication</t>
  </si>
  <si>
    <t xml:space="preserve">4/59</t>
  </si>
  <si>
    <t xml:space="preserve">20304,20568,58185,231655</t>
  </si>
  <si>
    <t xml:space="preserve">Ccl5,Slpi,Rsad2,Oasl1</t>
  </si>
  <si>
    <t xml:space="preserve">GO:0051607</t>
  </si>
  <si>
    <t xml:space="preserve">defense response to virus</t>
  </si>
  <si>
    <t xml:space="preserve">7/232</t>
  </si>
  <si>
    <t xml:space="preserve">15945,15957,20304,27056,58185,67775,231655</t>
  </si>
  <si>
    <t xml:space="preserve">Cxcl10,Ifit1,Ccl5,Irf5,Rsad2,Rtp4,Oasl1</t>
  </si>
  <si>
    <t xml:space="preserve">GO:1903901</t>
  </si>
  <si>
    <t xml:space="preserve">negative regulation of viral life cycle</t>
  </si>
  <si>
    <t xml:space="preserve">4/84</t>
  </si>
  <si>
    <t xml:space="preserve">GO:0045069</t>
  </si>
  <si>
    <t xml:space="preserve">regulation of viral genome replication</t>
  </si>
  <si>
    <t xml:space="preserve">4/96</t>
  </si>
  <si>
    <t xml:space="preserve">GO:0048525</t>
  </si>
  <si>
    <t xml:space="preserve">negative regulation of viral process</t>
  </si>
  <si>
    <t xml:space="preserve">4/102</t>
  </si>
  <si>
    <t xml:space="preserve">GO:0019079</t>
  </si>
  <si>
    <t xml:space="preserve">viral genome replication</t>
  </si>
  <si>
    <t xml:space="preserve">GO:0098542</t>
  </si>
  <si>
    <t xml:space="preserve">defense response to other organism</t>
  </si>
  <si>
    <t xml:space="preserve">10/691</t>
  </si>
  <si>
    <t xml:space="preserve">15945,15957,16803,16819,20304,20568,27056,58185,67775,231655</t>
  </si>
  <si>
    <t xml:space="preserve">Cxcl10,Ifit1,Lbp,Lcn2,Ccl5,Slpi,Irf5,Rsad2,Rtp4,Oasl1</t>
  </si>
  <si>
    <t xml:space="preserve">4_Summary</t>
  </si>
  <si>
    <t xml:space="preserve">GO:1901623</t>
  </si>
  <si>
    <t xml:space="preserve">regulation of lymphocyte chemotaxis</t>
  </si>
  <si>
    <t xml:space="preserve">3/22</t>
  </si>
  <si>
    <t xml:space="preserve">15945,18600,20304,16803,20750,27056,381493,17533,19713,56089,93692,225998,17082,58185,20361</t>
  </si>
  <si>
    <t xml:space="preserve">Cxcl10,Padi2,Ccl5,Lbp,Spp1,Irf5,S100a7a,Mrc1,Ret,Ramp3,Glrx,Rorb,Il1rl1,Rsad2,Sema7a</t>
  </si>
  <si>
    <t xml:space="preserve">4_Member</t>
  </si>
  <si>
    <t xml:space="preserve">15945,18600,20304</t>
  </si>
  <si>
    <t xml:space="preserve">Cxcl10,Padi2,Ccl5</t>
  </si>
  <si>
    <t xml:space="preserve">mmu04620</t>
  </si>
  <si>
    <t xml:space="preserve">Toll-like receptor signaling pathway</t>
  </si>
  <si>
    <t xml:space="preserve">5/99</t>
  </si>
  <si>
    <t xml:space="preserve">15945,16803,20304,20750,27056</t>
  </si>
  <si>
    <t xml:space="preserve">Cxcl10,Lbp,Ccl5,Spp1,Irf5</t>
  </si>
  <si>
    <t xml:space="preserve">GO:0042056</t>
  </si>
  <si>
    <t xml:space="preserve">chemoattractant activity</t>
  </si>
  <si>
    <t xml:space="preserve">3/41</t>
  </si>
  <si>
    <t xml:space="preserve">15945,20304,381493</t>
  </si>
  <si>
    <t xml:space="preserve">Cxcl10,Ccl5,S100a7a</t>
  </si>
  <si>
    <t xml:space="preserve">GO:0030593</t>
  </si>
  <si>
    <t xml:space="preserve">neutrophil chemotaxis</t>
  </si>
  <si>
    <t xml:space="preserve">4/97</t>
  </si>
  <si>
    <t xml:space="preserve">15945,16803,20304,20750</t>
  </si>
  <si>
    <t xml:space="preserve">Cxcl10,Lbp,Ccl5,Spp1</t>
  </si>
  <si>
    <t xml:space="preserve">GO:0071396</t>
  </si>
  <si>
    <t xml:space="preserve">cellular response to lipid</t>
  </si>
  <si>
    <t xml:space="preserve">10/626</t>
  </si>
  <si>
    <t xml:space="preserve">15945,16803,17533,18600,19713,20304,20750,56089,93692,225998</t>
  </si>
  <si>
    <t xml:space="preserve">Cxcl10,Lbp,Mrc1,Padi2,Ret,Ccl5,Spp1,Ramp3,Glrx,Rorb</t>
  </si>
  <si>
    <t xml:space="preserve">GO:0048247</t>
  </si>
  <si>
    <t xml:space="preserve">lymphocyte chemotaxis</t>
  </si>
  <si>
    <t xml:space="preserve">3/55</t>
  </si>
  <si>
    <t xml:space="preserve">GO:0002688</t>
  </si>
  <si>
    <t xml:space="preserve">regulation of leukocyte chemotaxis</t>
  </si>
  <si>
    <t xml:space="preserve">4/116</t>
  </si>
  <si>
    <t xml:space="preserve">15945,16803,18600,20304</t>
  </si>
  <si>
    <t xml:space="preserve">Cxcl10,Lbp,Padi2,Ccl5</t>
  </si>
  <si>
    <t xml:space="preserve">GO:1990266</t>
  </si>
  <si>
    <t xml:space="preserve">neutrophil migration</t>
  </si>
  <si>
    <t xml:space="preserve">4/118</t>
  </si>
  <si>
    <t xml:space="preserve">GO:2000401</t>
  </si>
  <si>
    <t xml:space="preserve">regulation of lymphocyte migration</t>
  </si>
  <si>
    <t xml:space="preserve">3/60</t>
  </si>
  <si>
    <t xml:space="preserve">GO:0071621</t>
  </si>
  <si>
    <t xml:space="preserve">granulocyte chemotaxis</t>
  </si>
  <si>
    <t xml:space="preserve">GO:0070098</t>
  </si>
  <si>
    <t xml:space="preserve">chemokine-mediated signaling pathway</t>
  </si>
  <si>
    <t xml:space="preserve">3/61</t>
  </si>
  <si>
    <t xml:space="preserve">GO:0032722</t>
  </si>
  <si>
    <t xml:space="preserve">positive regulation of chemokine production</t>
  </si>
  <si>
    <t xml:space="preserve">3/63</t>
  </si>
  <si>
    <t xml:space="preserve">16803,17082,20304</t>
  </si>
  <si>
    <t xml:space="preserve">Lbp,Il1rl1,Ccl5</t>
  </si>
  <si>
    <t xml:space="preserve">GO:0043621</t>
  </si>
  <si>
    <t xml:space="preserve">protein self-association</t>
  </si>
  <si>
    <t xml:space="preserve">3/65</t>
  </si>
  <si>
    <t xml:space="preserve">20304,58185,381493</t>
  </si>
  <si>
    <t xml:space="preserve">Ccl5,Rsad2,S100a7a</t>
  </si>
  <si>
    <t xml:space="preserve">GO:0030595</t>
  </si>
  <si>
    <t xml:space="preserve">leukocyte chemotaxis</t>
  </si>
  <si>
    <t xml:space="preserve">5/212</t>
  </si>
  <si>
    <t xml:space="preserve">15945,16803,18600,20304,20750</t>
  </si>
  <si>
    <t xml:space="preserve">Cxcl10,Lbp,Padi2,Ccl5,Spp1</t>
  </si>
  <si>
    <t xml:space="preserve">GO:1990868</t>
  </si>
  <si>
    <t xml:space="preserve">response to chemokine</t>
  </si>
  <si>
    <t xml:space="preserve">3/71</t>
  </si>
  <si>
    <t xml:space="preserve">GO:1990869</t>
  </si>
  <si>
    <t xml:space="preserve">cellular response to chemokine</t>
  </si>
  <si>
    <t xml:space="preserve">GO:0050920</t>
  </si>
  <si>
    <t xml:space="preserve">regulation of chemotaxis</t>
  </si>
  <si>
    <t xml:space="preserve">5/218</t>
  </si>
  <si>
    <t xml:space="preserve">15945,16803,18600,20304,20361</t>
  </si>
  <si>
    <t xml:space="preserve">Cxcl10,Lbp,Padi2,Ccl5,Sema7a</t>
  </si>
  <si>
    <t xml:space="preserve">5_Summary</t>
  </si>
  <si>
    <t xml:space="preserve">GO:0043408</t>
  </si>
  <si>
    <t xml:space="preserve">regulation of MAPK cascade</t>
  </si>
  <si>
    <t xml:space="preserve">13/720</t>
  </si>
  <si>
    <t xml:space="preserve">12411,15558,16010,16878,19713,19735,20304,20361,22029,24066,56089,76400,140577</t>
  </si>
  <si>
    <t xml:space="preserve">Cbs,Htr2a,Igfbp4,Lif,Ret,Rgs2,Ccl5,Sema7a,Traf1,Spry4,Ramp3,Pbp2,Ankrd6</t>
  </si>
  <si>
    <t xml:space="preserve">5_Member</t>
  </si>
  <si>
    <t xml:space="preserve">GO:0000165</t>
  </si>
  <si>
    <t xml:space="preserve">MAPK cascade</t>
  </si>
  <si>
    <t xml:space="preserve">13/776</t>
  </si>
  <si>
    <t xml:space="preserve">GO:0023014</t>
  </si>
  <si>
    <t xml:space="preserve">signal transduction by protein phosphorylation</t>
  </si>
  <si>
    <t xml:space="preserve">13/799</t>
  </si>
  <si>
    <t xml:space="preserve">GO:0043410</t>
  </si>
  <si>
    <t xml:space="preserve">positive regulation of MAPK cascade</t>
  </si>
  <si>
    <t xml:space="preserve">9/523</t>
  </si>
  <si>
    <t xml:space="preserve">15558,16010,16878,19713,20304,20361,22029,56089,140577</t>
  </si>
  <si>
    <t xml:space="preserve">Htr2a,Igfbp4,Lif,Ret,Ccl5,Sema7a,Traf1,Ramp3,Ankrd6</t>
  </si>
  <si>
    <t xml:space="preserve">6_Summary</t>
  </si>
  <si>
    <t xml:space="preserve">GO:0097191</t>
  </si>
  <si>
    <t xml:space="preserve">extrinsic apoptotic signaling pathway</t>
  </si>
  <si>
    <t xml:space="preserve">7/231</t>
  </si>
  <si>
    <t xml:space="preserve">12981,16691,16819,19165,19713,22029,79201,17231,110175</t>
  </si>
  <si>
    <t xml:space="preserve">Csf2,Krt8,Lcn2,Psen2,Ret,Traf1,Tnfrsf23,Mcpt8,Ggct</t>
  </si>
  <si>
    <t xml:space="preserve">6_Member</t>
  </si>
  <si>
    <t xml:space="preserve">12981,16691,16819,19165,19713,22029,79201</t>
  </si>
  <si>
    <t xml:space="preserve">Csf2,Krt8,Lcn2,Psen2,Ret,Traf1,Tnfrsf23</t>
  </si>
  <si>
    <t xml:space="preserve">GO:2001236</t>
  </si>
  <si>
    <t xml:space="preserve">regulation of extrinsic apoptotic signaling pathway</t>
  </si>
  <si>
    <t xml:space="preserve">5/164</t>
  </si>
  <si>
    <t xml:space="preserve">12981,19165,19713,22029,79201</t>
  </si>
  <si>
    <t xml:space="preserve">Csf2,Psen2,Ret,Traf1,Tnfrsf23</t>
  </si>
  <si>
    <t xml:space="preserve">GO:0097190</t>
  </si>
  <si>
    <t xml:space="preserve">apoptotic signaling pathway</t>
  </si>
  <si>
    <t xml:space="preserve">9/611</t>
  </si>
  <si>
    <t xml:space="preserve">12981,16691,16819,17231,19165,19713,22029,79201,110175</t>
  </si>
  <si>
    <t xml:space="preserve">Csf2,Krt8,Lcn2,Mcpt8,Psen2,Ret,Traf1,Tnfrsf23,Ggct</t>
  </si>
  <si>
    <t xml:space="preserve">7_Summary</t>
  </si>
  <si>
    <t xml:space="preserve">Reactome Gene Sets</t>
  </si>
  <si>
    <t xml:space="preserve">R-MMU-381426</t>
  </si>
  <si>
    <t xml:space="preserve">Regulation of Insulin-like Growth Factor (IGF) transport and uptake by Insulin-like Growth Factor Bi</t>
  </si>
  <si>
    <t xml:space="preserve">5/114</t>
  </si>
  <si>
    <t xml:space="preserve">16008,16010,20750,71898,223672</t>
  </si>
  <si>
    <t xml:space="preserve">Igfbp2,Igfbp4,Spp1,Apol9b,Apol9a</t>
  </si>
  <si>
    <t xml:space="preserve">7_Member</t>
  </si>
  <si>
    <t xml:space="preserve">R-MMU-8957275</t>
  </si>
  <si>
    <t xml:space="preserve">Post-translational protein phosphorylation</t>
  </si>
  <si>
    <t xml:space="preserve">4/108</t>
  </si>
  <si>
    <t xml:space="preserve">16010,20750,71898,223672</t>
  </si>
  <si>
    <t xml:space="preserve">Igfbp4,Spp1,Apol9b,Apol9a</t>
  </si>
  <si>
    <t xml:space="preserve">8_Summary</t>
  </si>
  <si>
    <t xml:space="preserve">GO:0007169</t>
  </si>
  <si>
    <t xml:space="preserve">transmembrane receptor protein tyrosine kinase signaling pathway</t>
  </si>
  <si>
    <t xml:space="preserve">11/576</t>
  </si>
  <si>
    <t xml:space="preserve">11839,13179,16008,16010,18605,19165,19713,24066,30878,93692,227358</t>
  </si>
  <si>
    <t xml:space="preserve">Areg,Dcn,Igfbp2,Igfbp4,Enpp1,Psen2,Ret,Spry4,Apln,Glrx,Erfe</t>
  </si>
  <si>
    <t xml:space="preserve">8_Member</t>
  </si>
  <si>
    <t xml:space="preserve">9_Summary</t>
  </si>
  <si>
    <t xml:space="preserve">GO:0034762</t>
  </si>
  <si>
    <t xml:space="preserve">regulation of transmembrane transport</t>
  </si>
  <si>
    <t xml:space="preserve">11/580</t>
  </si>
  <si>
    <t xml:space="preserve">15945,18605,19165,19735,20271,56089,56437,93692,100647,216739,227358,14758,15558,20304,16819,66049,140494,234515,52466</t>
  </si>
  <si>
    <t xml:space="preserve">Cxcl10,Enpp1,Psen2,Rgs2,Scn5a,Ramp3,Rrad,Glrx,Upk3b,Acsl6,Erfe,Gpm6b,Htr2a,Ccl5,Lcn2,Rogdi,Atp6v0a4,Inpp4b,Slc46a1</t>
  </si>
  <si>
    <t xml:space="preserve">9_Member</t>
  </si>
  <si>
    <t xml:space="preserve">15945,18605,19165,19735,20271,56089,56437,93692,100647,216739,227358</t>
  </si>
  <si>
    <t xml:space="preserve">Cxcl10,Enpp1,Psen2,Rgs2,Scn5a,Ramp3,Rrad,Glrx,Upk3b,Acsl6,Erfe</t>
  </si>
  <si>
    <t xml:space="preserve">GO:0043269</t>
  </si>
  <si>
    <t xml:space="preserve">regulation of ion transport</t>
  </si>
  <si>
    <t xml:space="preserve">12/737</t>
  </si>
  <si>
    <t xml:space="preserve">14758,15558,15945,19165,19735,20271,20304,56089,56437,93692,216739,227358</t>
  </si>
  <si>
    <t xml:space="preserve">Gpm6b,Htr2a,Cxcl10,Psen2,Rgs2,Scn5a,Ccl5,Ramp3,Rrad,Glrx,Acsl6,Erfe</t>
  </si>
  <si>
    <t xml:space="preserve">GO:0098771</t>
  </si>
  <si>
    <t xml:space="preserve">inorganic ion homeostasis</t>
  </si>
  <si>
    <t xml:space="preserve">12/768</t>
  </si>
  <si>
    <t xml:space="preserve">15558,15945,16819,18605,19165,20271,20304,56089,66049,140494,227358,234515</t>
  </si>
  <si>
    <t xml:space="preserve">Htr2a,Cxcl10,Lcn2,Enpp1,Psen2,Scn5a,Ccl5,Ramp3,Rogdi,Atp6v0a4,Erfe,Inpp4b</t>
  </si>
  <si>
    <t xml:space="preserve">GO:0006873</t>
  </si>
  <si>
    <t xml:space="preserve">cellular ion homeostasis</t>
  </si>
  <si>
    <t xml:space="preserve">11/680</t>
  </si>
  <si>
    <t xml:space="preserve">15558,15945,16819,18605,19165,20304,56089,66049,140494,227358,234515</t>
  </si>
  <si>
    <t xml:space="preserve">Htr2a,Cxcl10,Lcn2,Enpp1,Psen2,Ccl5,Ramp3,Rogdi,Atp6v0a4,Erfe,Inpp4b</t>
  </si>
  <si>
    <t xml:space="preserve">GO:0043270</t>
  </si>
  <si>
    <t xml:space="preserve">positive regulation of ion transport</t>
  </si>
  <si>
    <t xml:space="preserve">7/326</t>
  </si>
  <si>
    <t xml:space="preserve">15945,20271,20304,56089,93692,216739,227358</t>
  </si>
  <si>
    <t xml:space="preserve">Cxcl10,Scn5a,Ccl5,Ramp3,Glrx,Acsl6,Erfe</t>
  </si>
  <si>
    <t xml:space="preserve">GO:0010959</t>
  </si>
  <si>
    <t xml:space="preserve">regulation of metal ion transport</t>
  </si>
  <si>
    <t xml:space="preserve">8/430</t>
  </si>
  <si>
    <t xml:space="preserve">15558,15945,19165,20271,20304,56089,56437,93692</t>
  </si>
  <si>
    <t xml:space="preserve">Htr2a,Cxcl10,Psen2,Scn5a,Ccl5,Ramp3,Rrad,Glrx</t>
  </si>
  <si>
    <t xml:space="preserve">GO:0055080</t>
  </si>
  <si>
    <t xml:space="preserve">cation homeostasis</t>
  </si>
  <si>
    <t xml:space="preserve">11/755</t>
  </si>
  <si>
    <t xml:space="preserve">15558,15945,16819,19165,20271,20304,56089,66049,140494,227358,234515</t>
  </si>
  <si>
    <t xml:space="preserve">Htr2a,Cxcl10,Lcn2,Psen2,Scn5a,Ccl5,Ramp3,Rogdi,Atp6v0a4,Erfe,Inpp4b</t>
  </si>
  <si>
    <t xml:space="preserve">GO:1904062</t>
  </si>
  <si>
    <t xml:space="preserve">regulation of cation transmembrane transport</t>
  </si>
  <si>
    <t xml:space="preserve">7/358</t>
  </si>
  <si>
    <t xml:space="preserve">15945,19165,19735,20271,56089,56437,93692</t>
  </si>
  <si>
    <t xml:space="preserve">Cxcl10,Psen2,Rgs2,Scn5a,Ramp3,Rrad,Glrx</t>
  </si>
  <si>
    <t xml:space="preserve">GO:0030003</t>
  </si>
  <si>
    <t xml:space="preserve">cellular cation homeostasis</t>
  </si>
  <si>
    <t xml:space="preserve">10/666</t>
  </si>
  <si>
    <t xml:space="preserve">15558,15945,16819,19165,20304,56089,66049,140494,227358,234515</t>
  </si>
  <si>
    <t xml:space="preserve">Htr2a,Cxcl10,Lcn2,Psen2,Ccl5,Ramp3,Rogdi,Atp6v0a4,Erfe,Inpp4b</t>
  </si>
  <si>
    <t xml:space="preserve">GO:0034765</t>
  </si>
  <si>
    <t xml:space="preserve">regulation of ion transmembrane transport</t>
  </si>
  <si>
    <t xml:space="preserve">8/487</t>
  </si>
  <si>
    <t xml:space="preserve">15945,19165,19735,20271,56089,56437,93692,216739</t>
  </si>
  <si>
    <t xml:space="preserve">Cxcl10,Psen2,Rgs2,Scn5a,Ramp3,Rrad,Glrx,Acsl6</t>
  </si>
  <si>
    <t xml:space="preserve">GO:0098655</t>
  </si>
  <si>
    <t xml:space="preserve">cation transmembrane transport</t>
  </si>
  <si>
    <t xml:space="preserve">10/715</t>
  </si>
  <si>
    <t xml:space="preserve">15558,15945,19165,19735,20271,52466,56089,56437,93692,140494</t>
  </si>
  <si>
    <t xml:space="preserve">Htr2a,Cxcl10,Psen2,Rgs2,Scn5a,Slc46a1,Ramp3,Rrad,Glrx,Atp6v0a4</t>
  </si>
  <si>
    <t xml:space="preserve">10_Summary</t>
  </si>
  <si>
    <t xml:space="preserve">R-MMU-1474228</t>
  </si>
  <si>
    <t xml:space="preserve">Degradation of the extracellular matrix</t>
  </si>
  <si>
    <t xml:space="preserve">5/128</t>
  </si>
  <si>
    <t xml:space="preserve">13179,17384,17386,20750,53867,320712,15945,20304</t>
  </si>
  <si>
    <t xml:space="preserve">Dcn,Mmp10,Mmp13,Spp1,Col5a3,Abi3bp,Cxcl10,Ccl5</t>
  </si>
  <si>
    <t xml:space="preserve">10_Member</t>
  </si>
  <si>
    <t xml:space="preserve">13179,17384,17386,20750,53867</t>
  </si>
  <si>
    <t xml:space="preserve">Dcn,Mmp10,Mmp13,Spp1,Col5a3</t>
  </si>
  <si>
    <t xml:space="preserve">R-MMU-1442490</t>
  </si>
  <si>
    <t xml:space="preserve">Collagen degradation</t>
  </si>
  <si>
    <t xml:space="preserve">3/54</t>
  </si>
  <si>
    <t xml:space="preserve">17384,17386,53867</t>
  </si>
  <si>
    <t xml:space="preserve">Mmp10,Mmp13,Col5a3</t>
  </si>
  <si>
    <t xml:space="preserve">R-MMU-2022090</t>
  </si>
  <si>
    <t xml:space="preserve">Assembly of collagen fibrils and other multimeric structures</t>
  </si>
  <si>
    <t xml:space="preserve">3/57</t>
  </si>
  <si>
    <t xml:space="preserve">GO:0005518</t>
  </si>
  <si>
    <t xml:space="preserve">collagen binding</t>
  </si>
  <si>
    <t xml:space="preserve">13179,17386,320712</t>
  </si>
  <si>
    <t xml:space="preserve">Dcn,Mmp13,Abi3bp</t>
  </si>
  <si>
    <t xml:space="preserve">GO:0005539</t>
  </si>
  <si>
    <t xml:space="preserve">glycosaminoglycan binding</t>
  </si>
  <si>
    <t xml:space="preserve">5/217</t>
  </si>
  <si>
    <t xml:space="preserve">13179,15945,20304,53867,320712</t>
  </si>
  <si>
    <t xml:space="preserve">Dcn,Cxcl10,Ccl5,Col5a3,Abi3bp</t>
  </si>
  <si>
    <t xml:space="preserve">11_Summary</t>
  </si>
  <si>
    <t xml:space="preserve">GO:1903524</t>
  </si>
  <si>
    <t xml:space="preserve">positive regulation of blood circulation</t>
  </si>
  <si>
    <t xml:space="preserve">4/90</t>
  </si>
  <si>
    <t xml:space="preserve">15558,19735,20271,30878,20304,56089</t>
  </si>
  <si>
    <t xml:space="preserve">Htr2a,Rgs2,Scn5a,Apln,Ccl5,Ramp3</t>
  </si>
  <si>
    <t xml:space="preserve">11_Member</t>
  </si>
  <si>
    <t xml:space="preserve">15558,19735,20271,30878</t>
  </si>
  <si>
    <t xml:space="preserve">Htr2a,Rgs2,Scn5a,Apln</t>
  </si>
  <si>
    <t xml:space="preserve">GO:0045823</t>
  </si>
  <si>
    <t xml:space="preserve">positive regulation of heart contraction</t>
  </si>
  <si>
    <t xml:space="preserve">19735,20271,30878</t>
  </si>
  <si>
    <t xml:space="preserve">Rgs2,Scn5a,Apln</t>
  </si>
  <si>
    <t xml:space="preserve">GO:0010517</t>
  </si>
  <si>
    <t xml:space="preserve">regulation of phospholipase activity</t>
  </si>
  <si>
    <t xml:space="preserve">15558,19735,20304</t>
  </si>
  <si>
    <t xml:space="preserve">Htr2a,Rgs2,Ccl5</t>
  </si>
  <si>
    <t xml:space="preserve">GO:0045744</t>
  </si>
  <si>
    <t xml:space="preserve">negative regulation of G protein-coupled receptor signaling pathway</t>
  </si>
  <si>
    <t xml:space="preserve">19735,20304,30878</t>
  </si>
  <si>
    <t xml:space="preserve">Rgs2,Ccl5,Apln</t>
  </si>
  <si>
    <t xml:space="preserve">GO:0008277</t>
  </si>
  <si>
    <t xml:space="preserve">regulation of G protein-coupled receptor signaling pathway</t>
  </si>
  <si>
    <t xml:space="preserve">4/133</t>
  </si>
  <si>
    <t xml:space="preserve">19735,20304,30878,56089</t>
  </si>
  <si>
    <t xml:space="preserve">Rgs2,Ccl5,Apln,Ramp3</t>
  </si>
  <si>
    <t xml:space="preserve">GO:0060191</t>
  </si>
  <si>
    <t xml:space="preserve">regulation of lipase activity</t>
  </si>
  <si>
    <t xml:space="preserve">3/75</t>
  </si>
  <si>
    <t xml:space="preserve">Dataset EV5: C3 stage vs C1 stage-induced genes (padj&lt;0.05, &gt;1.5 fold, Wald chi-squared test, n=3)</t>
  </si>
  <si>
    <t xml:space="preserve">C1_3</t>
  </si>
  <si>
    <t xml:space="preserve">C3_1</t>
  </si>
  <si>
    <t xml:space="preserve">C3_2</t>
  </si>
  <si>
    <t xml:space="preserve">C3_3</t>
  </si>
  <si>
    <t xml:space="preserve">ENSMUSG00000043613</t>
  </si>
  <si>
    <t xml:space="preserve">Mmp3</t>
  </si>
  <si>
    <t xml:space="preserve">ENSMUSG00000015533</t>
  </si>
  <si>
    <t xml:space="preserve">Itga2</t>
  </si>
  <si>
    <t xml:space="preserve">ENSMUSG00000064427</t>
  </si>
  <si>
    <t xml:space="preserve">Gm22748</t>
  </si>
  <si>
    <t xml:space="preserve">ENSMUSG00000110588</t>
  </si>
  <si>
    <t xml:space="preserve">RP23-98C9.5</t>
  </si>
  <si>
    <t xml:space="preserve">ENSMUSG00000023467</t>
  </si>
  <si>
    <t xml:space="preserve">Tulp2</t>
  </si>
  <si>
    <t xml:space="preserve">ENSMUSG00000081265</t>
  </si>
  <si>
    <t xml:space="preserve">RP23-38E20.14</t>
  </si>
  <si>
    <t xml:space="preserve">ENSMUSG00000029375</t>
  </si>
  <si>
    <t xml:space="preserve">Cxcl15</t>
  </si>
  <si>
    <t xml:space="preserve">ENSMUSG00000028262</t>
  </si>
  <si>
    <t xml:space="preserve">Clca3a2</t>
  </si>
  <si>
    <t xml:space="preserve">ENSMUSG00000091997</t>
  </si>
  <si>
    <t xml:space="preserve">RP24-422I18.5</t>
  </si>
  <si>
    <t xml:space="preserve">ENSMUSG00000108053</t>
  </si>
  <si>
    <t xml:space="preserve">RP24-317F6.7</t>
  </si>
  <si>
    <t xml:space="preserve">ENSMUSG00000046318</t>
  </si>
  <si>
    <t xml:space="preserve">Ccbe1</t>
  </si>
  <si>
    <t xml:space="preserve">ENSMUSG00000074794</t>
  </si>
  <si>
    <t xml:space="preserve">Arrdc3</t>
  </si>
  <si>
    <t xml:space="preserve">ENSMUSG00000108563</t>
  </si>
  <si>
    <t xml:space="preserve">RP23-32A8.5</t>
  </si>
  <si>
    <t xml:space="preserve">ENSMUSG00000116836</t>
  </si>
  <si>
    <t xml:space="preserve">RP24-100B13.5</t>
  </si>
  <si>
    <t xml:space="preserve">ENSMUSG00000029925</t>
  </si>
  <si>
    <t xml:space="preserve">Tbxas1</t>
  </si>
  <si>
    <t xml:space="preserve">ENSMUSG00000084497</t>
  </si>
  <si>
    <t xml:space="preserve">Gm22107</t>
  </si>
  <si>
    <t xml:space="preserve">ENSMUSG00000097578</t>
  </si>
  <si>
    <t xml:space="preserve">Gm26798</t>
  </si>
  <si>
    <t xml:space="preserve">ENSMUSG00000029778</t>
  </si>
  <si>
    <t xml:space="preserve">Adcyap1r1</t>
  </si>
  <si>
    <t xml:space="preserve">ENSMUSG00000109784</t>
  </si>
  <si>
    <t xml:space="preserve">RP23-50L10.1</t>
  </si>
  <si>
    <t xml:space="preserve">ENSMUSG00000097347</t>
  </si>
  <si>
    <t xml:space="preserve">Gm17275</t>
  </si>
  <si>
    <t xml:space="preserve">ENSMUSG00000034881</t>
  </si>
  <si>
    <t xml:space="preserve">Tbxa2r</t>
  </si>
  <si>
    <t xml:space="preserve">ENSMUSG00000088632</t>
  </si>
  <si>
    <t xml:space="preserve">Gm22314</t>
  </si>
  <si>
    <t xml:space="preserve">ENSMUSG00000115417</t>
  </si>
  <si>
    <t xml:space="preserve">RP24-226L18.2</t>
  </si>
  <si>
    <t xml:space="preserve">ENSMUSG00000105852</t>
  </si>
  <si>
    <t xml:space="preserve">RP23-169H9.3</t>
  </si>
  <si>
    <t xml:space="preserve">ENSMUSG00000112229</t>
  </si>
  <si>
    <t xml:space="preserve">RP23-55A6.4</t>
  </si>
  <si>
    <t xml:space="preserve">ENSMUSG00000078240</t>
  </si>
  <si>
    <t xml:space="preserve">Gm3550</t>
  </si>
  <si>
    <t xml:space="preserve">ENSMUSG00000064451</t>
  </si>
  <si>
    <t xml:space="preserve">Snora23</t>
  </si>
  <si>
    <t xml:space="preserve">ENSMUSG00000104156</t>
  </si>
  <si>
    <t xml:space="preserve">RP23-371A16.2</t>
  </si>
  <si>
    <t xml:space="preserve">ENSMUSG00000020656</t>
  </si>
  <si>
    <t xml:space="preserve">Grhl1</t>
  </si>
  <si>
    <t xml:space="preserve">ENSMUSG00000102964</t>
  </si>
  <si>
    <t xml:space="preserve">RP24-321N12.1</t>
  </si>
  <si>
    <t xml:space="preserve">ENSMUSG00000037033</t>
  </si>
  <si>
    <t xml:space="preserve">Clca3b</t>
  </si>
  <si>
    <t xml:space="preserve">ENSMUSG00000034057</t>
  </si>
  <si>
    <t xml:space="preserve">Myrfl</t>
  </si>
  <si>
    <t xml:space="preserve">ENSMUSG00000097042</t>
  </si>
  <si>
    <t xml:space="preserve">RP23-413D14.9</t>
  </si>
  <si>
    <t xml:space="preserve">ENSMUSG00000112288</t>
  </si>
  <si>
    <t xml:space="preserve">RP24-388M1.4</t>
  </si>
  <si>
    <t xml:space="preserve">ENSMUSG00000087629</t>
  </si>
  <si>
    <t xml:space="preserve">RP23-293I3.3</t>
  </si>
  <si>
    <t xml:space="preserve">ENSMUSG00000024409</t>
  </si>
  <si>
    <t xml:space="preserve">Psors1c2</t>
  </si>
  <si>
    <t xml:space="preserve">ENSMUSG00000102324</t>
  </si>
  <si>
    <t xml:space="preserve">RP23-456B9.18</t>
  </si>
  <si>
    <t xml:space="preserve">ENSMUSG00000042286</t>
  </si>
  <si>
    <t xml:space="preserve">Stab1</t>
  </si>
  <si>
    <t xml:space="preserve">ENSMUSG00000055030</t>
  </si>
  <si>
    <t xml:space="preserve">Sprr2e</t>
  </si>
  <si>
    <t xml:space="preserve">ENSMUSG00000050762</t>
  </si>
  <si>
    <t xml:space="preserve">Prss27</t>
  </si>
  <si>
    <t xml:space="preserve">ENSMUSG00000030330</t>
  </si>
  <si>
    <t xml:space="preserve">Ing4</t>
  </si>
  <si>
    <t xml:space="preserve">ENSMUSG00000027368</t>
  </si>
  <si>
    <t xml:space="preserve">Dusp2</t>
  </si>
  <si>
    <t xml:space="preserve">ENSMUSG00000022330</t>
  </si>
  <si>
    <t xml:space="preserve">Osr2</t>
  </si>
  <si>
    <t xml:space="preserve">ENSMUSG00000075576</t>
  </si>
  <si>
    <t xml:space="preserve">RP23-395E10.9</t>
  </si>
  <si>
    <t xml:space="preserve">ENSMUSG00000085178</t>
  </si>
  <si>
    <t xml:space="preserve">Kdm6bos</t>
  </si>
  <si>
    <t xml:space="preserve">ENSMUSG00000101678</t>
  </si>
  <si>
    <t xml:space="preserve">RP23-154K6.2</t>
  </si>
  <si>
    <t xml:space="preserve">ENSMUSG00000061769</t>
  </si>
  <si>
    <t xml:space="preserve">Klra6</t>
  </si>
  <si>
    <t xml:space="preserve">ENSMUSG00000079076</t>
  </si>
  <si>
    <t xml:space="preserve">RP23-359M9.5</t>
  </si>
  <si>
    <t xml:space="preserve">ENSMUSG00000046259</t>
  </si>
  <si>
    <t xml:space="preserve">Sprr2h</t>
  </si>
  <si>
    <t xml:space="preserve">ENSMUSG00000077380</t>
  </si>
  <si>
    <t xml:space="preserve">Gm22661</t>
  </si>
  <si>
    <t xml:space="preserve">ENSMUSG00000029664</t>
  </si>
  <si>
    <t xml:space="preserve">Tfpi2</t>
  </si>
  <si>
    <t xml:space="preserve">ENSMUSG00000040231</t>
  </si>
  <si>
    <t xml:space="preserve">Syngr4</t>
  </si>
  <si>
    <t xml:space="preserve">ENSMUSG00000025500</t>
  </si>
  <si>
    <t xml:space="preserve">Lmntd2</t>
  </si>
  <si>
    <t xml:space="preserve">ENSMUSG00000105514</t>
  </si>
  <si>
    <t xml:space="preserve">RP24-226L20.1</t>
  </si>
  <si>
    <t xml:space="preserve">ENSMUSG00000077285</t>
  </si>
  <si>
    <t xml:space="preserve">Gm26394</t>
  </si>
  <si>
    <t xml:space="preserve">ENSMUSG00000113078</t>
  </si>
  <si>
    <t xml:space="preserve">RP23-204L16.5</t>
  </si>
  <si>
    <t xml:space="preserve">ENSMUSG00000039109</t>
  </si>
  <si>
    <t xml:space="preserve">F13a1</t>
  </si>
  <si>
    <t xml:space="preserve">ENSMUSG00000054409</t>
  </si>
  <si>
    <t xml:space="preserve">Tmem74</t>
  </si>
  <si>
    <t xml:space="preserve">ENSMUSG00000097004</t>
  </si>
  <si>
    <t xml:space="preserve">RP23-137J12.1</t>
  </si>
  <si>
    <t xml:space="preserve">ENSMUSG00000097660</t>
  </si>
  <si>
    <t xml:space="preserve">Gm26762</t>
  </si>
  <si>
    <t xml:space="preserve">ENSMUSG00000087442</t>
  </si>
  <si>
    <t xml:space="preserve">RP23-368M21.4</t>
  </si>
  <si>
    <t xml:space="preserve">ENSMUSG00000041362</t>
  </si>
  <si>
    <t xml:space="preserve">Shtn1</t>
  </si>
  <si>
    <t xml:space="preserve">ENSMUSG00000044081</t>
  </si>
  <si>
    <t xml:space="preserve">Zfp85os</t>
  </si>
  <si>
    <t xml:space="preserve">ENSMUSG00000088108</t>
  </si>
  <si>
    <t xml:space="preserve">Snora47</t>
  </si>
  <si>
    <t xml:space="preserve">ENSMUSG00000003279</t>
  </si>
  <si>
    <t xml:space="preserve">Dlgap1</t>
  </si>
  <si>
    <t xml:space="preserve">ENSMUSG00000108037</t>
  </si>
  <si>
    <t xml:space="preserve">RP24-503A2.6</t>
  </si>
  <si>
    <t xml:space="preserve">ENSMUSG00000065738</t>
  </si>
  <si>
    <t xml:space="preserve">Gm24494</t>
  </si>
  <si>
    <t xml:space="preserve">ENSMUSG00000110706</t>
  </si>
  <si>
    <t xml:space="preserve">RP24-77I7.2</t>
  </si>
  <si>
    <t xml:space="preserve">ENSMUSG00000090086</t>
  </si>
  <si>
    <t xml:space="preserve">AC158114.3</t>
  </si>
  <si>
    <t xml:space="preserve">ENSMUSG00000109940</t>
  </si>
  <si>
    <t xml:space="preserve">RP24-392H7.4</t>
  </si>
  <si>
    <t xml:space="preserve">ENSMUSG00000091534</t>
  </si>
  <si>
    <t xml:space="preserve">RP23-359K10.5</t>
  </si>
  <si>
    <t xml:space="preserve">ENSMUSG00000108573</t>
  </si>
  <si>
    <t xml:space="preserve">RP24-399H16.1</t>
  </si>
  <si>
    <t xml:space="preserve">ENSMUSG00000107879</t>
  </si>
  <si>
    <t xml:space="preserve">RP24-363O21.3</t>
  </si>
  <si>
    <t xml:space="preserve">ENSMUSG00000085614</t>
  </si>
  <si>
    <t xml:space="preserve">RP23-203A12.2</t>
  </si>
  <si>
    <t xml:space="preserve">ENSMUSG00000097197</t>
  </si>
  <si>
    <t xml:space="preserve">9530027J09Rik</t>
  </si>
  <si>
    <t xml:space="preserve">ENSMUSG00000090582</t>
  </si>
  <si>
    <t xml:space="preserve">RP23-111F7.2</t>
  </si>
  <si>
    <t xml:space="preserve">ENSMUSG00000032854</t>
  </si>
  <si>
    <t xml:space="preserve">Ugt8a</t>
  </si>
  <si>
    <t xml:space="preserve">ENSMUSG00000042417</t>
  </si>
  <si>
    <t xml:space="preserve">Ccno</t>
  </si>
  <si>
    <t xml:space="preserve">ENSMUSG00000105679</t>
  </si>
  <si>
    <t xml:space="preserve">RP23-307I19.1</t>
  </si>
  <si>
    <t xml:space="preserve">ENSMUSG00000102323</t>
  </si>
  <si>
    <t xml:space="preserve">RP24-482A24.12</t>
  </si>
  <si>
    <t xml:space="preserve">ENSMUSG00000075569</t>
  </si>
  <si>
    <t xml:space="preserve">Rsph10b</t>
  </si>
  <si>
    <t xml:space="preserve">ENSMUSG00000027313</t>
  </si>
  <si>
    <t xml:space="preserve">Chac1</t>
  </si>
  <si>
    <t xml:space="preserve">ENSMUSG00000071324</t>
  </si>
  <si>
    <t xml:space="preserve">Armc2</t>
  </si>
  <si>
    <t xml:space="preserve">ENSMUSG00000104453</t>
  </si>
  <si>
    <t xml:space="preserve">WI1-1616M8.3</t>
  </si>
  <si>
    <t xml:space="preserve">ENSMUSG00000006724</t>
  </si>
  <si>
    <t xml:space="preserve">Cyp27b1</t>
  </si>
  <si>
    <t xml:space="preserve">ENSMUSG00000029864</t>
  </si>
  <si>
    <t xml:space="preserve">Gstk1</t>
  </si>
  <si>
    <t xml:space="preserve">ENSMUSG00000031549</t>
  </si>
  <si>
    <t xml:space="preserve">Ido2</t>
  </si>
  <si>
    <t xml:space="preserve">ENSMUSG00000095868</t>
  </si>
  <si>
    <t xml:space="preserve">Gm23136</t>
  </si>
  <si>
    <t xml:space="preserve">ENSMUSG00000103590</t>
  </si>
  <si>
    <t xml:space="preserve">RP23-370O17.1</t>
  </si>
  <si>
    <t xml:space="preserve">ENSMUSG00000024610</t>
  </si>
  <si>
    <t xml:space="preserve">Cd74</t>
  </si>
  <si>
    <t xml:space="preserve">ENSMUSG00000085072</t>
  </si>
  <si>
    <t xml:space="preserve">Ict1os</t>
  </si>
  <si>
    <t xml:space="preserve">ENSMUSG00000099068</t>
  </si>
  <si>
    <t xml:space="preserve">Gm27861</t>
  </si>
  <si>
    <t xml:space="preserve">ENSMUSG00000115284</t>
  </si>
  <si>
    <t xml:space="preserve">RP23-284G10.5</t>
  </si>
  <si>
    <t xml:space="preserve">ENSMUSG00000085174</t>
  </si>
  <si>
    <t xml:space="preserve">AC158162.4</t>
  </si>
  <si>
    <t xml:space="preserve">ENSMUSG00000105349</t>
  </si>
  <si>
    <t xml:space="preserve">RP23-314O1.1</t>
  </si>
  <si>
    <t xml:space="preserve">ENSMUSG00000108042</t>
  </si>
  <si>
    <t xml:space="preserve">RP23-4F16.14</t>
  </si>
  <si>
    <t xml:space="preserve">ENSMUSG00000106904</t>
  </si>
  <si>
    <t xml:space="preserve">RP23-446B13.7</t>
  </si>
  <si>
    <t xml:space="preserve">ENSMUSG00000019737</t>
  </si>
  <si>
    <t xml:space="preserve">Syne4</t>
  </si>
  <si>
    <t xml:space="preserve">ENSMUSG00000108878</t>
  </si>
  <si>
    <t xml:space="preserve">RP24-343G19.3</t>
  </si>
  <si>
    <t xml:space="preserve">ENSMUSG00000087026</t>
  </si>
  <si>
    <t xml:space="preserve">AC163703.7</t>
  </si>
  <si>
    <t xml:space="preserve">ENSMUSG00000037106</t>
  </si>
  <si>
    <t xml:space="preserve">Fer1l6</t>
  </si>
  <si>
    <t xml:space="preserve">ENSMUSG00000102929</t>
  </si>
  <si>
    <t xml:space="preserve">RP23-191A19.1</t>
  </si>
  <si>
    <t xml:space="preserve">ENSMUSG00000053925</t>
  </si>
  <si>
    <t xml:space="preserve">RP23-358M7.2</t>
  </si>
  <si>
    <t xml:space="preserve">ENSMUSG00000049907</t>
  </si>
  <si>
    <t xml:space="preserve">Rasl11b</t>
  </si>
  <si>
    <t xml:space="preserve">ENSMUSG00000044250</t>
  </si>
  <si>
    <t xml:space="preserve">Pced1b</t>
  </si>
  <si>
    <t xml:space="preserve">ENSMUSG00000114369</t>
  </si>
  <si>
    <t xml:space="preserve">RP24-67N17.5</t>
  </si>
  <si>
    <t xml:space="preserve">ENSMUSG00000086779</t>
  </si>
  <si>
    <t xml:space="preserve">RP23-306D20.5</t>
  </si>
  <si>
    <t xml:space="preserve">ENSMUSG00000105742</t>
  </si>
  <si>
    <t xml:space="preserve">RP24-347B12.1</t>
  </si>
  <si>
    <t xml:space="preserve">ENSMUSG00000036390</t>
  </si>
  <si>
    <t xml:space="preserve">Gadd45a</t>
  </si>
  <si>
    <t xml:space="preserve">ENSMUSG00000020566</t>
  </si>
  <si>
    <t xml:space="preserve">Atp6v1c2</t>
  </si>
  <si>
    <t xml:space="preserve">ENSMUSG00000084845</t>
  </si>
  <si>
    <t xml:space="preserve">Tmem240</t>
  </si>
  <si>
    <t xml:space="preserve">ENSMUSG00000064672</t>
  </si>
  <si>
    <t xml:space="preserve">Gm22806</t>
  </si>
  <si>
    <t xml:space="preserve">ENSMUSG00000038393</t>
  </si>
  <si>
    <t xml:space="preserve">Txnip</t>
  </si>
  <si>
    <t xml:space="preserve">ENSMUSG00000097772</t>
  </si>
  <si>
    <t xml:space="preserve">RP23-325M7.3</t>
  </si>
  <si>
    <t xml:space="preserve">ENSMUSG00000087528</t>
  </si>
  <si>
    <t xml:space="preserve">RP23-160G19.3</t>
  </si>
  <si>
    <t xml:space="preserve">ENSMUSG00000105677</t>
  </si>
  <si>
    <t xml:space="preserve">RP24-500I24.4</t>
  </si>
  <si>
    <t xml:space="preserve">ENSMUSG00000057359</t>
  </si>
  <si>
    <t xml:space="preserve">RP23-71G16.2</t>
  </si>
  <si>
    <t xml:space="preserve">ENSMUSG00000056718</t>
  </si>
  <si>
    <t xml:space="preserve">RP23-307E15.3</t>
  </si>
  <si>
    <t xml:space="preserve">ENSMUSG00000103445</t>
  </si>
  <si>
    <t xml:space="preserve">RP24-282D16.4</t>
  </si>
  <si>
    <t xml:space="preserve">ENSMUSG00000113328</t>
  </si>
  <si>
    <t xml:space="preserve">RP24-512K3.7</t>
  </si>
  <si>
    <t xml:space="preserve">ENSMUSG00000031297</t>
  </si>
  <si>
    <t xml:space="preserve">Slc7a3</t>
  </si>
  <si>
    <t xml:space="preserve">ENSMUSG00000105368</t>
  </si>
  <si>
    <t xml:space="preserve">RP23-459I1.3</t>
  </si>
  <si>
    <t xml:space="preserve">ENSMUSG00000086342</t>
  </si>
  <si>
    <t xml:space="preserve">RP23-325M14.7</t>
  </si>
  <si>
    <t xml:space="preserve">ENSMUSG00000041923</t>
  </si>
  <si>
    <t xml:space="preserve">Nol4</t>
  </si>
  <si>
    <t xml:space="preserve">ENSMUSG00000074039</t>
  </si>
  <si>
    <t xml:space="preserve">RP24-180M2.2</t>
  </si>
  <si>
    <t xml:space="preserve">ENSMUSG00000115017</t>
  </si>
  <si>
    <t xml:space="preserve">RP23-120K16.6</t>
  </si>
  <si>
    <t xml:space="preserve">ENSMUSG00000097277</t>
  </si>
  <si>
    <t xml:space="preserve">WI1-1616M8.2</t>
  </si>
  <si>
    <t xml:space="preserve">ENSMUSG00000101970</t>
  </si>
  <si>
    <t xml:space="preserve">RP23-32A8.1</t>
  </si>
  <si>
    <t xml:space="preserve">ENSMUSG00000104761</t>
  </si>
  <si>
    <t xml:space="preserve">RP23-7M16.1</t>
  </si>
  <si>
    <t xml:space="preserve">ENSMUSG00000024871</t>
  </si>
  <si>
    <t xml:space="preserve">Doc2g</t>
  </si>
  <si>
    <t xml:space="preserve">ENSMUSG00000091784</t>
  </si>
  <si>
    <t xml:space="preserve">RP23-185G9.2</t>
  </si>
  <si>
    <t xml:space="preserve">ENSMUSG00000020083</t>
  </si>
  <si>
    <t xml:space="preserve">RP23-459M2.1</t>
  </si>
  <si>
    <t xml:space="preserve">ENSMUSG00000042246</t>
  </si>
  <si>
    <t xml:space="preserve">Tmc7</t>
  </si>
  <si>
    <t xml:space="preserve">ENSMUSG00000024121</t>
  </si>
  <si>
    <t xml:space="preserve">Atp6v0c</t>
  </si>
  <si>
    <t xml:space="preserve">ENSMUSG00000100629</t>
  </si>
  <si>
    <t xml:space="preserve">RP23-378G22.3</t>
  </si>
  <si>
    <t xml:space="preserve">ENSMUSG00000047604</t>
  </si>
  <si>
    <t xml:space="preserve">Frat2</t>
  </si>
  <si>
    <t xml:space="preserve">ENSMUSG00000077167</t>
  </si>
  <si>
    <t xml:space="preserve">Gm24119</t>
  </si>
  <si>
    <t xml:space="preserve">ENSMUSG00000070822</t>
  </si>
  <si>
    <t xml:space="preserve">Zscan18</t>
  </si>
  <si>
    <t xml:space="preserve">ENSMUSG00000111058</t>
  </si>
  <si>
    <t xml:space="preserve">RP23-449K22.2</t>
  </si>
  <si>
    <t xml:space="preserve">ENSMUSG00000064380</t>
  </si>
  <si>
    <t xml:space="preserve">Gm26448</t>
  </si>
  <si>
    <t xml:space="preserve">ENSMUSG00000009145</t>
  </si>
  <si>
    <t xml:space="preserve">Dqx1</t>
  </si>
  <si>
    <t xml:space="preserve">ENSMUSG00000028444</t>
  </si>
  <si>
    <t xml:space="preserve">Cntfr</t>
  </si>
  <si>
    <t xml:space="preserve">ENSMUSG00000105607</t>
  </si>
  <si>
    <t xml:space="preserve">RP23-7M16.2</t>
  </si>
  <si>
    <t xml:space="preserve">ENSMUSG00000033594</t>
  </si>
  <si>
    <t xml:space="preserve">Spata2l</t>
  </si>
  <si>
    <t xml:space="preserve">ENSMUSG00000068854</t>
  </si>
  <si>
    <t xml:space="preserve">Hist2h2be</t>
  </si>
  <si>
    <t xml:space="preserve">ENSMUSG00000086401</t>
  </si>
  <si>
    <t xml:space="preserve">AC161348.3</t>
  </si>
  <si>
    <t xml:space="preserve">ENSMUSG00000052563</t>
  </si>
  <si>
    <t xml:space="preserve">RP23-79E13.6</t>
  </si>
  <si>
    <t xml:space="preserve">ENSMUSG00000077222</t>
  </si>
  <si>
    <t xml:space="preserve">Gm22270</t>
  </si>
  <si>
    <t xml:space="preserve">ENSMUSG00000020638</t>
  </si>
  <si>
    <t xml:space="preserve">Cmpk2</t>
  </si>
  <si>
    <t xml:space="preserve">ENSMUSG00000036168</t>
  </si>
  <si>
    <t xml:space="preserve">Ccdc38</t>
  </si>
  <si>
    <t xml:space="preserve">ENSMUSG00000038295</t>
  </si>
  <si>
    <t xml:space="preserve">Atg9b</t>
  </si>
  <si>
    <t xml:space="preserve">ENSMUSG00000101122</t>
  </si>
  <si>
    <t xml:space="preserve">RP23-16N14.5</t>
  </si>
  <si>
    <t xml:space="preserve">ENSMUSG00000064032</t>
  </si>
  <si>
    <t xml:space="preserve">AC132148.3</t>
  </si>
  <si>
    <t xml:space="preserve">ENSMUSG00000097379</t>
  </si>
  <si>
    <t xml:space="preserve">RP24-81G10.3</t>
  </si>
  <si>
    <t xml:space="preserve">ENSMUSG00000058743</t>
  </si>
  <si>
    <t xml:space="preserve">Kcnj14</t>
  </si>
  <si>
    <t xml:space="preserve">ENSMUSG00000038725</t>
  </si>
  <si>
    <t xml:space="preserve">Pkhd1l1</t>
  </si>
  <si>
    <t xml:space="preserve">ENSMUSG00000087819</t>
  </si>
  <si>
    <t xml:space="preserve">Gm25117</t>
  </si>
  <si>
    <t xml:space="preserve">ENSMUSG00000038227</t>
  </si>
  <si>
    <t xml:space="preserve">Hoxa9</t>
  </si>
  <si>
    <t xml:space="preserve">ENSMUSG00000030592</t>
  </si>
  <si>
    <t xml:space="preserve">Ryr1</t>
  </si>
  <si>
    <t xml:space="preserve">ENSMUSG00000004661</t>
  </si>
  <si>
    <t xml:space="preserve">Arid3b</t>
  </si>
  <si>
    <t xml:space="preserve">ENSMUSG00000097658</t>
  </si>
  <si>
    <t xml:space="preserve">Gm16755</t>
  </si>
  <si>
    <t xml:space="preserve">ENSMUSG00000048731</t>
  </si>
  <si>
    <t xml:space="preserve">Ggnbp1</t>
  </si>
  <si>
    <t xml:space="preserve">ENSMUSG00000086859</t>
  </si>
  <si>
    <t xml:space="preserve">Snhg20</t>
  </si>
  <si>
    <t xml:space="preserve">ENSMUSG00000041189</t>
  </si>
  <si>
    <t xml:space="preserve">Chrnb1</t>
  </si>
  <si>
    <t xml:space="preserve">ENSMUSG00000115276</t>
  </si>
  <si>
    <t xml:space="preserve">RP23-366I10.5</t>
  </si>
  <si>
    <t xml:space="preserve">ENSMUSG00000028655</t>
  </si>
  <si>
    <t xml:space="preserve">Mfsd2a</t>
  </si>
  <si>
    <t xml:space="preserve">ENSMUSG00000107909</t>
  </si>
  <si>
    <t xml:space="preserve">RP24-441E15.4</t>
  </si>
  <si>
    <t xml:space="preserve">ENSMUSG00000033809</t>
  </si>
  <si>
    <t xml:space="preserve">Alg3</t>
  </si>
  <si>
    <t xml:space="preserve">ENSMUSG00000029093</t>
  </si>
  <si>
    <t xml:space="preserve">Sorcs2</t>
  </si>
  <si>
    <t xml:space="preserve">ENSMUSG00000107509</t>
  </si>
  <si>
    <t xml:space="preserve">RP24-417N21.5</t>
  </si>
  <si>
    <t xml:space="preserve">ENSMUSG00000086536</t>
  </si>
  <si>
    <t xml:space="preserve">RP23-180B18.3</t>
  </si>
  <si>
    <t xml:space="preserve">ENSMUSG00000011267</t>
  </si>
  <si>
    <t xml:space="preserve">Zfp296</t>
  </si>
  <si>
    <t xml:space="preserve">ENSMUSG00000032311</t>
  </si>
  <si>
    <t xml:space="preserve">Nrg4</t>
  </si>
  <si>
    <t xml:space="preserve">ENSMUSG00000086606</t>
  </si>
  <si>
    <t xml:space="preserve">RP23-230I5.2</t>
  </si>
  <si>
    <t xml:space="preserve">ENSMUSG00000097636</t>
  </si>
  <si>
    <t xml:space="preserve">Mirt1</t>
  </si>
  <si>
    <t xml:space="preserve">ENSMUSG00000106262</t>
  </si>
  <si>
    <t xml:space="preserve">RP23-49O17.4</t>
  </si>
  <si>
    <t xml:space="preserve">ENSMUSG00000063011</t>
  </si>
  <si>
    <t xml:space="preserve">Msln</t>
  </si>
  <si>
    <t xml:space="preserve">ENSMUSG00000021483</t>
  </si>
  <si>
    <t xml:space="preserve">Cdk20</t>
  </si>
  <si>
    <t xml:space="preserve">ENSMUSG00000102278</t>
  </si>
  <si>
    <t xml:space="preserve">RP23-157J4.3</t>
  </si>
  <si>
    <t xml:space="preserve">ENSMUSG00000040552</t>
  </si>
  <si>
    <t xml:space="preserve">C3ar1</t>
  </si>
  <si>
    <t xml:space="preserve">ENSMUSG00000067389</t>
  </si>
  <si>
    <t xml:space="preserve">RP24-86D16.3</t>
  </si>
  <si>
    <t xml:space="preserve">ENSMUSG00000074340</t>
  </si>
  <si>
    <t xml:space="preserve">Ovgp1</t>
  </si>
  <si>
    <t xml:space="preserve">ENSMUSG00000036611</t>
  </si>
  <si>
    <t xml:space="preserve">Eepd1</t>
  </si>
  <si>
    <t xml:space="preserve">ENSMUSG00000092819</t>
  </si>
  <si>
    <t xml:space="preserve">Gm23639</t>
  </si>
  <si>
    <t xml:space="preserve">ENSMUSG00000032548</t>
  </si>
  <si>
    <t xml:space="preserve">Slco2a1</t>
  </si>
  <si>
    <t xml:space="preserve">ENSMUSG00000103928</t>
  </si>
  <si>
    <t xml:space="preserve">RP24-167M10.4</t>
  </si>
  <si>
    <t xml:space="preserve">ENSMUSG00000064647</t>
  </si>
  <si>
    <t xml:space="preserve">Gm23301</t>
  </si>
  <si>
    <t xml:space="preserve">ENSMUSG00000071103</t>
  </si>
  <si>
    <t xml:space="preserve">AC114558.6</t>
  </si>
  <si>
    <t xml:space="preserve">ENSMUSG00000026627</t>
  </si>
  <si>
    <t xml:space="preserve">Tmem206</t>
  </si>
  <si>
    <t xml:space="preserve">ENSMUSG00000034171</t>
  </si>
  <si>
    <t xml:space="preserve">Faah</t>
  </si>
  <si>
    <t xml:space="preserve">ENSMUSG00000040435</t>
  </si>
  <si>
    <t xml:space="preserve">Ppp1r15a</t>
  </si>
  <si>
    <t xml:space="preserve">ENSMUSG00000097057</t>
  </si>
  <si>
    <t xml:space="preserve">RP23-81H23.3</t>
  </si>
  <si>
    <t xml:space="preserve">ENSMUSG00000051169</t>
  </si>
  <si>
    <t xml:space="preserve">Rpusd3</t>
  </si>
  <si>
    <t xml:space="preserve">ENSMUSG00000087502</t>
  </si>
  <si>
    <t xml:space="preserve">AC158898.4</t>
  </si>
  <si>
    <t xml:space="preserve">ENSMUSG00000005917</t>
  </si>
  <si>
    <t xml:space="preserve">Otx1</t>
  </si>
  <si>
    <t xml:space="preserve">ENSMUSG00000040287</t>
  </si>
  <si>
    <t xml:space="preserve">Stac3</t>
  </si>
  <si>
    <t xml:space="preserve">ENSMUSG00000097231</t>
  </si>
  <si>
    <t xml:space="preserve">RP23-457C1.1</t>
  </si>
  <si>
    <t xml:space="preserve">ENSMUSG00000049551</t>
  </si>
  <si>
    <t xml:space="preserve">Fzd9</t>
  </si>
  <si>
    <t xml:space="preserve">ENSMUSG00000038352</t>
  </si>
  <si>
    <t xml:space="preserve">Arl5c</t>
  </si>
  <si>
    <t xml:space="preserve">ENSMUSG00000074862</t>
  </si>
  <si>
    <t xml:space="preserve">AC153919.1</t>
  </si>
  <si>
    <t xml:space="preserve">ENSMUSG00000037243</t>
  </si>
  <si>
    <t xml:space="preserve">Zfp692</t>
  </si>
  <si>
    <t xml:space="preserve">ENSMUSG00000097472</t>
  </si>
  <si>
    <t xml:space="preserve">RP23-153P23.2</t>
  </si>
  <si>
    <t xml:space="preserve">ENSMUSG00000084899</t>
  </si>
  <si>
    <t xml:space="preserve">RP24-238B3.2</t>
  </si>
  <si>
    <t xml:space="preserve">ENSMUSG00000026628</t>
  </si>
  <si>
    <t xml:space="preserve">Atf3</t>
  </si>
  <si>
    <t xml:space="preserve">ENSMUSG00000097253</t>
  </si>
  <si>
    <t xml:space="preserve">RP23-114E15.13</t>
  </si>
  <si>
    <t xml:space="preserve">ENSMUSG00000020241</t>
  </si>
  <si>
    <t xml:space="preserve">Col6a2</t>
  </si>
  <si>
    <t xml:space="preserve">ENSMUSG00000021822</t>
  </si>
  <si>
    <t xml:space="preserve">Plau</t>
  </si>
  <si>
    <t xml:space="preserve">ENSMUSG00000110605</t>
  </si>
  <si>
    <t xml:space="preserve">RP24-122D14.3</t>
  </si>
  <si>
    <t xml:space="preserve">ENSMUSG00000031896</t>
  </si>
  <si>
    <t xml:space="preserve">Ctrl</t>
  </si>
  <si>
    <t xml:space="preserve">ENSMUSG00000064372</t>
  </si>
  <si>
    <t xml:space="preserve">mt-Tp</t>
  </si>
  <si>
    <t xml:space="preserve">ENSMUSG00000032456</t>
  </si>
  <si>
    <t xml:space="preserve">Nmnat3</t>
  </si>
  <si>
    <t xml:space="preserve">ENSMUSG00000027611</t>
  </si>
  <si>
    <t xml:space="preserve">Procr</t>
  </si>
  <si>
    <t xml:space="preserve">ENSMUSG00000068299</t>
  </si>
  <si>
    <t xml:space="preserve">RP23-448G18.4</t>
  </si>
  <si>
    <t xml:space="preserve">ENSMUSG00000020020</t>
  </si>
  <si>
    <t xml:space="preserve">Usp44</t>
  </si>
  <si>
    <t xml:space="preserve">ENSMUSG00000044367</t>
  </si>
  <si>
    <t xml:space="preserve">Slc16a13</t>
  </si>
  <si>
    <t xml:space="preserve">ENSMUSG00000018906</t>
  </si>
  <si>
    <t xml:space="preserve">P4ha2</t>
  </si>
  <si>
    <t xml:space="preserve">ENSMUSG00000058558</t>
  </si>
  <si>
    <t xml:space="preserve">Rpl5</t>
  </si>
  <si>
    <t xml:space="preserve">ENSMUSG00000020653</t>
  </si>
  <si>
    <t xml:space="preserve">Klf11</t>
  </si>
  <si>
    <t xml:space="preserve">ENSMUSG00000092887</t>
  </si>
  <si>
    <t xml:space="preserve">Snord53</t>
  </si>
  <si>
    <t xml:space="preserve">ENSMUSG00000072893</t>
  </si>
  <si>
    <t xml:space="preserve">RP23-210M6.5</t>
  </si>
  <si>
    <t xml:space="preserve">ENSMUSG00000007594</t>
  </si>
  <si>
    <t xml:space="preserve">Hapln4</t>
  </si>
  <si>
    <t xml:space="preserve">ENSMUSG00000083563</t>
  </si>
  <si>
    <t xml:space="preserve">RP23-407K8.3</t>
  </si>
  <si>
    <t xml:space="preserve">ENSMUSG00000030685</t>
  </si>
  <si>
    <t xml:space="preserve">Kctd13</t>
  </si>
  <si>
    <t xml:space="preserve">ENSMUSG00000027111</t>
  </si>
  <si>
    <t xml:space="preserve">Itga6</t>
  </si>
  <si>
    <t xml:space="preserve">ENSMUSG00000024869</t>
  </si>
  <si>
    <t xml:space="preserve">RP23-34E20.3</t>
  </si>
  <si>
    <t xml:space="preserve">ENSMUSG00000032383</t>
  </si>
  <si>
    <t xml:space="preserve">Ppib</t>
  </si>
  <si>
    <t xml:space="preserve">ENSMUSG00000037826</t>
  </si>
  <si>
    <t xml:space="preserve">Ppm1k</t>
  </si>
  <si>
    <t xml:space="preserve">ENSMUSG00000030337</t>
  </si>
  <si>
    <t xml:space="preserve">Vamp1</t>
  </si>
  <si>
    <t xml:space="preserve">Dataset EV5: Metascape analysis of C3 stage vs C1 stage-induced genes (padj&lt;0.05, &gt;1.5 fold, Wald chi-squared test, n=3)</t>
  </si>
  <si>
    <t xml:space="preserve">R-MMU-1474290</t>
  </si>
  <si>
    <t xml:space="preserve">Collagen formation</t>
  </si>
  <si>
    <t xml:space="preserve">8/81</t>
  </si>
  <si>
    <t xml:space="preserve">12834,16403,17384,17386,17392,18452,19035,53867,13179,16398,20750,15945,16819</t>
  </si>
  <si>
    <t xml:space="preserve">Col6a2,Itga6,Mmp10,Mmp13,Mmp3,P4ha2,Ppib,Col5a3,Dcn,Itga2,Spp1,Cxcl10,Lcn2</t>
  </si>
  <si>
    <t xml:space="preserve">12834,16403,17384,17386,17392,18452,19035,53867</t>
  </si>
  <si>
    <t xml:space="preserve">Col6a2,Itga6,Mmp10,Mmp13,Mmp3,P4ha2,Ppib,Col5a3</t>
  </si>
  <si>
    <t xml:space="preserve">6/57</t>
  </si>
  <si>
    <t xml:space="preserve">12834,16403,17384,17386,17392,53867</t>
  </si>
  <si>
    <t xml:space="preserve">Col6a2,Itga6,Mmp10,Mmp13,Mmp3,Col5a3</t>
  </si>
  <si>
    <t xml:space="preserve">R-MMU-1474244</t>
  </si>
  <si>
    <t xml:space="preserve">Extracellular matrix organization</t>
  </si>
  <si>
    <t xml:space="preserve">11/266</t>
  </si>
  <si>
    <t xml:space="preserve">12834,13179,16398,16403,17384,17386,17392,18452,19035,20750,53867</t>
  </si>
  <si>
    <t xml:space="preserve">Col6a2,Dcn,Itga2,Itga6,Mmp10,Mmp13,Mmp3,P4ha2,Ppib,Spp1,Col5a3</t>
  </si>
  <si>
    <t xml:space="preserve">5/54</t>
  </si>
  <si>
    <t xml:space="preserve">12834,17384,17386,17392,53867</t>
  </si>
  <si>
    <t xml:space="preserve">Col6a2,Mmp10,Mmp13,Mmp3,Col5a3</t>
  </si>
  <si>
    <t xml:space="preserve">7/128</t>
  </si>
  <si>
    <t xml:space="preserve">12834,13179,17384,17386,17392,20750,53867</t>
  </si>
  <si>
    <t xml:space="preserve">Col6a2,Dcn,Mmp10,Mmp13,Mmp3,Spp1,Col5a3</t>
  </si>
  <si>
    <t xml:space="preserve">GO:0030574</t>
  </si>
  <si>
    <t xml:space="preserve">collagen catabolic process</t>
  </si>
  <si>
    <t xml:space="preserve">3/36</t>
  </si>
  <si>
    <t xml:space="preserve">17384,17386,17392</t>
  </si>
  <si>
    <t xml:space="preserve">Mmp10,Mmp13,Mmp3</t>
  </si>
  <si>
    <t xml:space="preserve">R-MMU-1592389</t>
  </si>
  <si>
    <t xml:space="preserve">Activation of Matrix Metalloproteinases</t>
  </si>
  <si>
    <t xml:space="preserve">3/47</t>
  </si>
  <si>
    <t xml:space="preserve">mmu04657</t>
  </si>
  <si>
    <t xml:space="preserve">IL-17 signaling pathway</t>
  </si>
  <si>
    <t xml:space="preserve">4/91</t>
  </si>
  <si>
    <t xml:space="preserve">15945,16819,17386,17392</t>
  </si>
  <si>
    <t xml:space="preserve">Cxcl10,Lcn2,Mmp13,Mmp3</t>
  </si>
  <si>
    <t xml:space="preserve">7/72</t>
  </si>
  <si>
    <t xml:space="preserve">12834,13179,16398,17386,19035,320712,320924,53867,18452</t>
  </si>
  <si>
    <t xml:space="preserve">Col6a2,Dcn,Itga2,Mmp13,Ppib,Abi3bp,Ccbe1,Col5a3,P4ha2</t>
  </si>
  <si>
    <t xml:space="preserve">12834,13179,16398,17386,19035,320712,320924</t>
  </si>
  <si>
    <t xml:space="preserve">Col6a2,Dcn,Itga2,Mmp13,Ppib,Abi3bp,Ccbe1</t>
  </si>
  <si>
    <t xml:space="preserve">R-MMU-3000178</t>
  </si>
  <si>
    <t xml:space="preserve">ECM proteoglycans</t>
  </si>
  <si>
    <t xml:space="preserve">4/43</t>
  </si>
  <si>
    <t xml:space="preserve">12834,13179,16398,53867</t>
  </si>
  <si>
    <t xml:space="preserve">Col6a2,Dcn,Itga2,Col5a3</t>
  </si>
  <si>
    <t xml:space="preserve">R-MMU-1650814</t>
  </si>
  <si>
    <t xml:space="preserve">Collagen biosynthesis and modifying enzymes</t>
  </si>
  <si>
    <t xml:space="preserve">12834,18452,19035,53867</t>
  </si>
  <si>
    <t xml:space="preserve">Col6a2,P4ha2,Ppib,Col5a3</t>
  </si>
  <si>
    <t xml:space="preserve">7/97</t>
  </si>
  <si>
    <t xml:space="preserve">12267,15945,16149,16803,20304,20309,20750,18600,16398,20361,16403,17392,18792,19713,71653,320924,17082,13115,17533,21390,22169,56089,225998,12804,16691,22029,319190,381493,20568,56338</t>
  </si>
  <si>
    <t xml:space="preserve">C3ar1,Cxcl10,Cd74,Lbp,Ccl5,Cxcl15,Spp1,Padi2,Itga2,Sema7a,Itga6,Mmp3,Plau,Ret,Shtn1,Ccbe1,Il1rl1,Cyp27b1,Mrc1,Tbxa2r,Cmpk2,Ramp3,Rorb,Cntfr,Krt8,Traf1,H2bc21,S100a7a,Slpi,Txnip</t>
  </si>
  <si>
    <t xml:space="preserve">12267,15945,16149,16803,20304,20309,20750</t>
  </si>
  <si>
    <t xml:space="preserve">C3ar1,Cxcl10,Cd74,Lbp,Ccl5,Cxcl15,Spp1</t>
  </si>
  <si>
    <t xml:space="preserve">7/118</t>
  </si>
  <si>
    <t xml:space="preserve">7/120</t>
  </si>
  <si>
    <t xml:space="preserve">GO:0097530</t>
  </si>
  <si>
    <t xml:space="preserve">granulocyte migration</t>
  </si>
  <si>
    <t xml:space="preserve">7/145</t>
  </si>
  <si>
    <t xml:space="preserve">6/116</t>
  </si>
  <si>
    <t xml:space="preserve">12267,15945,16149,16803,18600,20304</t>
  </si>
  <si>
    <t xml:space="preserve">C3ar1,Cxcl10,Cd74,Lbp,Padi2,Ccl5</t>
  </si>
  <si>
    <t xml:space="preserve">8/212</t>
  </si>
  <si>
    <t xml:space="preserve">12267,15945,16149,16803,18600,20304,20309,20750</t>
  </si>
  <si>
    <t xml:space="preserve">C3ar1,Cxcl10,Cd74,Lbp,Padi2,Ccl5,Cxcl15,Spp1</t>
  </si>
  <si>
    <t xml:space="preserve">8/218</t>
  </si>
  <si>
    <t xml:space="preserve">12267,15945,16149,16398,16803,18600,20304,20361</t>
  </si>
  <si>
    <t xml:space="preserve">C3ar1,Cxcl10,Cd74,Itga2,Lbp,Padi2,Ccl5,Sema7a</t>
  </si>
  <si>
    <t xml:space="preserve">GO:0050900</t>
  </si>
  <si>
    <t xml:space="preserve">leukocyte migration</t>
  </si>
  <si>
    <t xml:space="preserve">10/345</t>
  </si>
  <si>
    <t xml:space="preserve">12267,15945,16149,16398,16403,16803,18600,20304,20309,20750</t>
  </si>
  <si>
    <t xml:space="preserve">C3ar1,Cxcl10,Cd74,Itga2,Itga6,Lbp,Padi2,Ccl5,Cxcl15,Spp1</t>
  </si>
  <si>
    <t xml:space="preserve">GO:0030335</t>
  </si>
  <si>
    <t xml:space="preserve">positive regulation of cell migration</t>
  </si>
  <si>
    <t xml:space="preserve">13/553</t>
  </si>
  <si>
    <t xml:space="preserve">12267,15945,16149,16398,16403,16803,17392,18792,19713,20304,20361,71653,320924</t>
  </si>
  <si>
    <t xml:space="preserve">C3ar1,Cxcl10,Cd74,Itga2,Itga6,Lbp,Mmp3,Plau,Ret,Ccl5,Sema7a,Shtn1,Ccbe1</t>
  </si>
  <si>
    <t xml:space="preserve">GO:0002690</t>
  </si>
  <si>
    <t xml:space="preserve">positive regulation of leukocyte chemotaxis</t>
  </si>
  <si>
    <t xml:space="preserve">5/90</t>
  </si>
  <si>
    <t xml:space="preserve">12267,15945,16149,16803,20304</t>
  </si>
  <si>
    <t xml:space="preserve">C3ar1,Cxcl10,Cd74,Lbp,Ccl5</t>
  </si>
  <si>
    <t xml:space="preserve">GO:0071622</t>
  </si>
  <si>
    <t xml:space="preserve">regulation of granulocyte chemotaxis</t>
  </si>
  <si>
    <t xml:space="preserve">4/53</t>
  </si>
  <si>
    <t xml:space="preserve">12267,16149,16803,20304</t>
  </si>
  <si>
    <t xml:space="preserve">C3ar1,Cd74,Lbp,Ccl5</t>
  </si>
  <si>
    <t xml:space="preserve">GO:0050921</t>
  </si>
  <si>
    <t xml:space="preserve">positive regulation of chemotaxis</t>
  </si>
  <si>
    <t xml:space="preserve">6/143</t>
  </si>
  <si>
    <t xml:space="preserve">12267,15945,16149,16398,16803,20304</t>
  </si>
  <si>
    <t xml:space="preserve">C3ar1,Cxcl10,Cd74,Itga2,Lbp,Ccl5</t>
  </si>
  <si>
    <t xml:space="preserve">GO:0090023</t>
  </si>
  <si>
    <t xml:space="preserve">positive regulation of neutrophil chemotaxis</t>
  </si>
  <si>
    <t xml:space="preserve">3/27</t>
  </si>
  <si>
    <t xml:space="preserve">12267,16149,16803</t>
  </si>
  <si>
    <t xml:space="preserve">C3ar1,Cd74,Lbp</t>
  </si>
  <si>
    <t xml:space="preserve">GO:2000147</t>
  </si>
  <si>
    <t xml:space="preserve">positive regulation of cell motility</t>
  </si>
  <si>
    <t xml:space="preserve">13/576</t>
  </si>
  <si>
    <t xml:space="preserve">4/61</t>
  </si>
  <si>
    <t xml:space="preserve">15945,18600,20304,20309</t>
  </si>
  <si>
    <t xml:space="preserve">Cxcl10,Padi2,Ccl5,Cxcl15</t>
  </si>
  <si>
    <t xml:space="preserve">GO:0071624</t>
  </si>
  <si>
    <t xml:space="preserve">positive regulation of granulocyte chemotaxis</t>
  </si>
  <si>
    <t xml:space="preserve">3/29</t>
  </si>
  <si>
    <t xml:space="preserve">GO:0002687</t>
  </si>
  <si>
    <t xml:space="preserve">positive regulation of leukocyte migration</t>
  </si>
  <si>
    <t xml:space="preserve">6/150</t>
  </si>
  <si>
    <t xml:space="preserve">GO:0051272</t>
  </si>
  <si>
    <t xml:space="preserve">positive regulation of cellular component movement</t>
  </si>
  <si>
    <t xml:space="preserve">13/595</t>
  </si>
  <si>
    <t xml:space="preserve">4/63</t>
  </si>
  <si>
    <t xml:space="preserve">16149,16803,17082,20304</t>
  </si>
  <si>
    <t xml:space="preserve">Cd74,Lbp,Il1rl1,Ccl5</t>
  </si>
  <si>
    <t xml:space="preserve">GO:0097529</t>
  </si>
  <si>
    <t xml:space="preserve">myeloid leukocyte migration</t>
  </si>
  <si>
    <t xml:space="preserve">7/208</t>
  </si>
  <si>
    <t xml:space="preserve">GO:0002685</t>
  </si>
  <si>
    <t xml:space="preserve">regulation of leukocyte migration</t>
  </si>
  <si>
    <t xml:space="preserve">7/210</t>
  </si>
  <si>
    <t xml:space="preserve">12267,15945,16149,16398,16803,18600,20304</t>
  </si>
  <si>
    <t xml:space="preserve">C3ar1,Cxcl10,Cd74,Itga2,Lbp,Padi2,Ccl5</t>
  </si>
  <si>
    <t xml:space="preserve">GO:0040017</t>
  </si>
  <si>
    <t xml:space="preserve">positive regulation of locomotion</t>
  </si>
  <si>
    <t xml:space="preserve">13/607</t>
  </si>
  <si>
    <t xml:space="preserve">GO:0090022</t>
  </si>
  <si>
    <t xml:space="preserve">regulation of neutrophil chemotaxis</t>
  </si>
  <si>
    <t xml:space="preserve">3/34</t>
  </si>
  <si>
    <t xml:space="preserve">13/626</t>
  </si>
  <si>
    <t xml:space="preserve">13115,15945,16803,17533,18600,19713,20304,20309,20750,21390,22169,56089,225998</t>
  </si>
  <si>
    <t xml:space="preserve">Cyp27b1,Cxcl10,Lbp,Mrc1,Padi2,Ret,Ccl5,Cxcl15,Spp1,Tbxa2r,Cmpk2,Ramp3,Rorb</t>
  </si>
  <si>
    <t xml:space="preserve">GO:0019221</t>
  </si>
  <si>
    <t xml:space="preserve">cytokine-mediated signaling pathway</t>
  </si>
  <si>
    <t xml:space="preserve">9/346</t>
  </si>
  <si>
    <t xml:space="preserve">12804,15945,16149,16691,18600,20304,20309,22029,319190</t>
  </si>
  <si>
    <t xml:space="preserve">Cntfr,Cxcl10,Cd74,Krt8,Padi2,Ccl5,Cxcl15,Traf1,H2bc21</t>
  </si>
  <si>
    <t xml:space="preserve">4/71</t>
  </si>
  <si>
    <t xml:space="preserve">GO:1902624</t>
  </si>
  <si>
    <t xml:space="preserve">positive regulation of neutrophil migration</t>
  </si>
  <si>
    <t xml:space="preserve">GO:0060326</t>
  </si>
  <si>
    <t xml:space="preserve">cell chemotaxis</t>
  </si>
  <si>
    <t xml:space="preserve">8/300</t>
  </si>
  <si>
    <t xml:space="preserve">GO:0032496</t>
  </si>
  <si>
    <t xml:space="preserve">response to lipopolysaccharide</t>
  </si>
  <si>
    <t xml:space="preserve">9/374</t>
  </si>
  <si>
    <t xml:space="preserve">13115,15945,16803,17533,20304,20309,20568,21390,22169</t>
  </si>
  <si>
    <t xml:space="preserve">Cyp27b1,Cxcl10,Lbp,Mrc1,Ccl5,Cxcl15,Slpi,Tbxa2r,Cmpk2</t>
  </si>
  <si>
    <t xml:space="preserve">GO:0032103</t>
  </si>
  <si>
    <t xml:space="preserve">positive regulation of response to external stimulus</t>
  </si>
  <si>
    <t xml:space="preserve">8/319</t>
  </si>
  <si>
    <t xml:space="preserve">12267,13115,15945,16149,16398,16803,17082,20304</t>
  </si>
  <si>
    <t xml:space="preserve">C3ar1,Cyp27b1,Cxcl10,Cd74,Itga2,Lbp,Il1rl1,Ccl5</t>
  </si>
  <si>
    <t xml:space="preserve">GO:0008009</t>
  </si>
  <si>
    <t xml:space="preserve">chemokine activity</t>
  </si>
  <si>
    <t xml:space="preserve">3/45</t>
  </si>
  <si>
    <t xml:space="preserve">15945,20304,20309</t>
  </si>
  <si>
    <t xml:space="preserve">Cxcl10,Ccl5,Cxcl15</t>
  </si>
  <si>
    <t xml:space="preserve">GO:0071216</t>
  </si>
  <si>
    <t xml:space="preserve">cellular response to biotic stimulus</t>
  </si>
  <si>
    <t xml:space="preserve">8/324</t>
  </si>
  <si>
    <t xml:space="preserve">15945,16803,17533,20304,20309,21390,22169,56338</t>
  </si>
  <si>
    <t xml:space="preserve">Cxcl10,Lbp,Mrc1,Ccl5,Cxcl15,Tbxa2r,Cmpk2,Txnip</t>
  </si>
  <si>
    <t xml:space="preserve">GO:0002237</t>
  </si>
  <si>
    <t xml:space="preserve">response to molecule of bacterial origin</t>
  </si>
  <si>
    <t xml:space="preserve">9/393</t>
  </si>
  <si>
    <t xml:space="preserve">GO:0032642</t>
  </si>
  <si>
    <t xml:space="preserve">regulation of chemokine production</t>
  </si>
  <si>
    <t xml:space="preserve">4/89</t>
  </si>
  <si>
    <t xml:space="preserve">GO:1902622</t>
  </si>
  <si>
    <t xml:space="preserve">regulation of neutrophil migration</t>
  </si>
  <si>
    <t xml:space="preserve">GO:0032602</t>
  </si>
  <si>
    <t xml:space="preserve">chemokine production</t>
  </si>
  <si>
    <t xml:space="preserve">4/93</t>
  </si>
  <si>
    <t xml:space="preserve">GO:0071675</t>
  </si>
  <si>
    <t xml:space="preserve">regulation of mononuclear cell migration</t>
  </si>
  <si>
    <t xml:space="preserve">3/51</t>
  </si>
  <si>
    <t xml:space="preserve">12267,15945,20304</t>
  </si>
  <si>
    <t xml:space="preserve">C3ar1,Cxcl10,Ccl5</t>
  </si>
  <si>
    <t xml:space="preserve">12/393</t>
  </si>
  <si>
    <t xml:space="preserve">11839,12411,13115,14371,17313,17386,20190,20750,58185,107587,140494,225998</t>
  </si>
  <si>
    <t xml:space="preserve">Areg,Cbs,Cyp27b1,Fzd9,Mgp,Mmp13,Ryr1,Spp1,Rsad2,Osr2,Atp6v0a4,Rorb</t>
  </si>
  <si>
    <t xml:space="preserve">6/163</t>
  </si>
  <si>
    <t xml:space="preserve">13115,14371,17313,17386,20750,107587</t>
  </si>
  <si>
    <t xml:space="preserve">Cyp27b1,Fzd9,Mgp,Mmp13,Spp1,Osr2</t>
  </si>
  <si>
    <t xml:space="preserve">5/120</t>
  </si>
  <si>
    <t xml:space="preserve">13115,14371,17313,17386,107587</t>
  </si>
  <si>
    <t xml:space="preserve">Cyp27b1,Fzd9,Mgp,Mmp13,Osr2</t>
  </si>
  <si>
    <t xml:space="preserve">7/238</t>
  </si>
  <si>
    <t xml:space="preserve">11839,13115,14371,17313,58185,107587,225998</t>
  </si>
  <si>
    <t xml:space="preserve">Areg,Cyp27b1,Fzd9,Mgp,Rsad2,Osr2,Rorb</t>
  </si>
  <si>
    <t xml:space="preserve">GO:0030500</t>
  </si>
  <si>
    <t xml:space="preserve">regulation of bone mineralization</t>
  </si>
  <si>
    <t xml:space="preserve">4/81</t>
  </si>
  <si>
    <t xml:space="preserve">13115,14371,17313,107587</t>
  </si>
  <si>
    <t xml:space="preserve">Cyp27b1,Fzd9,Mgp,Osr2</t>
  </si>
  <si>
    <t xml:space="preserve">16/680</t>
  </si>
  <si>
    <t xml:space="preserve">11517,11984,12267,14371,15558,15945,16819,20190,20304,21390,21391,56089,66049,140494,227358,234515,13115,19735,105171,237611</t>
  </si>
  <si>
    <t xml:space="preserve">Adcyap1r1,Atp6v0c,C3ar1,Fzd9,Htr2a,Cxcl10,Lcn2,Ryr1,Ccl5,Tbxa2r,Tbxas1,Ramp3,Rogdi,Atp6v0a4,Erfe,Inpp4b,Cyp27b1,Rgs2,Arrdc3,Stac3</t>
  </si>
  <si>
    <t xml:space="preserve">11517,11984,12267,14371,15558,15945,16819,20190,20304,21390,21391,56089,66049,140494,227358,234515</t>
  </si>
  <si>
    <t xml:space="preserve">Adcyap1r1,Atp6v0c,C3ar1,Fzd9,Htr2a,Cxcl10,Lcn2,Ryr1,Ccl5,Tbxa2r,Tbxas1,Ramp3,Rogdi,Atp6v0a4,Erfe,Inpp4b</t>
  </si>
  <si>
    <t xml:space="preserve">17/768</t>
  </si>
  <si>
    <t xml:space="preserve">11517,11984,12267,13115,14371,15558,15945,16819,20190,20304,21390,21391,56089,66049,140494,227358,234515</t>
  </si>
  <si>
    <t xml:space="preserve">Adcyap1r1,Atp6v0c,C3ar1,Cyp27b1,Fzd9,Htr2a,Cxcl10,Lcn2,Ryr1,Ccl5,Tbxa2r,Tbxas1,Ramp3,Rogdi,Atp6v0a4,Erfe,Inpp4b</t>
  </si>
  <si>
    <t xml:space="preserve">15/666</t>
  </si>
  <si>
    <t xml:space="preserve">11517,11984,12267,14371,15558,15945,16819,20190,20304,21390,56089,66049,140494,227358,234515</t>
  </si>
  <si>
    <t xml:space="preserve">Adcyap1r1,Atp6v0c,C3ar1,Fzd9,Htr2a,Cxcl10,Lcn2,Ryr1,Ccl5,Tbxa2r,Ramp3,Rogdi,Atp6v0a4,Erfe,Inpp4b</t>
  </si>
  <si>
    <t xml:space="preserve">16/755</t>
  </si>
  <si>
    <t xml:space="preserve">11517,11984,12267,13115,14371,15558,15945,16819,20190,20304,21390,56089,66049,140494,227358,234515</t>
  </si>
  <si>
    <t xml:space="preserve">Adcyap1r1,Atp6v0c,C3ar1,Cyp27b1,Fzd9,Htr2a,Cxcl10,Lcn2,Ryr1,Ccl5,Tbxa2r,Ramp3,Rogdi,Atp6v0a4,Erfe,Inpp4b</t>
  </si>
  <si>
    <t xml:space="preserve">4/55</t>
  </si>
  <si>
    <t xml:space="preserve">11517,15558,19735,20304</t>
  </si>
  <si>
    <t xml:space="preserve">Adcyap1r1,Htr2a,Rgs2,Ccl5</t>
  </si>
  <si>
    <t xml:space="preserve">4/75</t>
  </si>
  <si>
    <t xml:space="preserve">GO:0055074</t>
  </si>
  <si>
    <t xml:space="preserve">calcium ion homeostasis</t>
  </si>
  <si>
    <t xml:space="preserve">11/506</t>
  </si>
  <si>
    <t xml:space="preserve">11517,12267,13115,14371,15558,15945,20190,20304,21390,56089,234515</t>
  </si>
  <si>
    <t xml:space="preserve">Adcyap1r1,C3ar1,Cyp27b1,Fzd9,Htr2a,Cxcl10,Ryr1,Ccl5,Tbxa2r,Ramp3,Inpp4b</t>
  </si>
  <si>
    <t xml:space="preserve">GO:0019933</t>
  </si>
  <si>
    <t xml:space="preserve">cAMP-mediated signaling</t>
  </si>
  <si>
    <t xml:space="preserve">6/184</t>
  </si>
  <si>
    <t xml:space="preserve">11517,15945,19735,21390,56089,105171</t>
  </si>
  <si>
    <t xml:space="preserve">Adcyap1r1,Cxcl10,Rgs2,Tbxa2r,Ramp3,Arrdc3</t>
  </si>
  <si>
    <t xml:space="preserve">GO:0010518</t>
  </si>
  <si>
    <t xml:space="preserve">positive regulation of phospholipase activity</t>
  </si>
  <si>
    <t xml:space="preserve">11517,15558,20304</t>
  </si>
  <si>
    <t xml:space="preserve">Adcyap1r1,Htr2a,Ccl5</t>
  </si>
  <si>
    <t xml:space="preserve">GO:0051928</t>
  </si>
  <si>
    <t xml:space="preserve">positive regulation of calcium ion transport</t>
  </si>
  <si>
    <t xml:space="preserve">5/135</t>
  </si>
  <si>
    <t xml:space="preserve">11517,15945,20304,56089,237611</t>
  </si>
  <si>
    <t xml:space="preserve">Adcyap1r1,Cxcl10,Ccl5,Ramp3,Stac3</t>
  </si>
  <si>
    <t xml:space="preserve">GO:0006875</t>
  </si>
  <si>
    <t xml:space="preserve">cellular metal ion homeostasis</t>
  </si>
  <si>
    <t xml:space="preserve">12/604</t>
  </si>
  <si>
    <t xml:space="preserve">11517,12267,14371,15558,15945,16819,20190,20304,21390,56089,227358,234515</t>
  </si>
  <si>
    <t xml:space="preserve">Adcyap1r1,C3ar1,Fzd9,Htr2a,Cxcl10,Lcn2,Ryr1,Ccl5,Tbxa2r,Ramp3,Erfe,Inpp4b</t>
  </si>
  <si>
    <t xml:space="preserve">GO:0055065</t>
  </si>
  <si>
    <t xml:space="preserve">metal ion homeostasis</t>
  </si>
  <si>
    <t xml:space="preserve">13/684</t>
  </si>
  <si>
    <t xml:space="preserve">11517,12267,13115,14371,15558,15945,16819,20190,20304,21390,56089,227358,234515</t>
  </si>
  <si>
    <t xml:space="preserve">Adcyap1r1,C3ar1,Cyp27b1,Fzd9,Htr2a,Cxcl10,Lcn2,Ryr1,Ccl5,Tbxa2r,Ramp3,Erfe,Inpp4b</t>
  </si>
  <si>
    <t xml:space="preserve">GO:0072507</t>
  </si>
  <si>
    <t xml:space="preserve">divalent inorganic cation homeostasis</t>
  </si>
  <si>
    <t xml:space="preserve">11/538</t>
  </si>
  <si>
    <t xml:space="preserve">5/68</t>
  </si>
  <si>
    <t xml:space="preserve">16398,16403,18792,19713,20304</t>
  </si>
  <si>
    <t xml:space="preserve">Itga2,Itga6,Plau,Ret,Ccl5</t>
  </si>
  <si>
    <t xml:space="preserve">18792,19713,20304</t>
  </si>
  <si>
    <t xml:space="preserve">Plau,Ret,Ccl5</t>
  </si>
  <si>
    <t xml:space="preserve">R-MMU-216083</t>
  </si>
  <si>
    <t xml:space="preserve">Integrin cell surface interactions</t>
  </si>
  <si>
    <t xml:space="preserve">5/70</t>
  </si>
  <si>
    <t xml:space="preserve">12834,16398,16403,20750,53867,13179,20361,216350</t>
  </si>
  <si>
    <t xml:space="preserve">Col6a2,Itga2,Itga6,Spp1,Col5a3,Dcn,Sema7a,Tspan8</t>
  </si>
  <si>
    <t xml:space="preserve">12834,16398,16403,20750,53867</t>
  </si>
  <si>
    <t xml:space="preserve">Col6a2,Itga2,Itga6,Spp1,Col5a3</t>
  </si>
  <si>
    <t xml:space="preserve">GO:0050840</t>
  </si>
  <si>
    <t xml:space="preserve">extracellular matrix binding</t>
  </si>
  <si>
    <t xml:space="preserve">13179,16398,16403,20750</t>
  </si>
  <si>
    <t xml:space="preserve">Dcn,Itga2,Itga6,Spp1</t>
  </si>
  <si>
    <t xml:space="preserve">R-MMU-3000171</t>
  </si>
  <si>
    <t xml:space="preserve">Non-integrin membrane-ECM interactions</t>
  </si>
  <si>
    <t xml:space="preserve">3/39</t>
  </si>
  <si>
    <t xml:space="preserve">16398,16403,53867</t>
  </si>
  <si>
    <t xml:space="preserve">Itga2,Itga6,Col5a3</t>
  </si>
  <si>
    <t xml:space="preserve">mmu04512</t>
  </si>
  <si>
    <t xml:space="preserve">ECM-receptor interaction</t>
  </si>
  <si>
    <t xml:space="preserve">4/83</t>
  </si>
  <si>
    <t xml:space="preserve">12834,16398,16403,20750</t>
  </si>
  <si>
    <t xml:space="preserve">Col6a2,Itga2,Itga6,Spp1</t>
  </si>
  <si>
    <t xml:space="preserve">GO:0005178</t>
  </si>
  <si>
    <t xml:space="preserve">integrin binding</t>
  </si>
  <si>
    <t xml:space="preserve">5/133</t>
  </si>
  <si>
    <t xml:space="preserve">16398,16403,20361,20750,216350</t>
  </si>
  <si>
    <t xml:space="preserve">Itga2,Itga6,Sema7a,Spp1,Tspan8</t>
  </si>
  <si>
    <t xml:space="preserve">GO:0008553</t>
  </si>
  <si>
    <t xml:space="preserve">proton-exporting ATPase activity, phosphorylative mechanism</t>
  </si>
  <si>
    <t xml:space="preserve">3/19</t>
  </si>
  <si>
    <t xml:space="preserve">11984,68775,140494,66049,17392,20304,16819,13115,16149,16803,17533,14371,56811,140577,11839,12834,16398,20750,50884,53867</t>
  </si>
  <si>
    <t xml:space="preserve">Atp6v0c,Atp6v1c2,Atp6v0a4,Rogdi,Mmp3,Ccl5,Lcn2,Cyp27b1,Cd74,Lbp,Mrc1,Fzd9,Dkk2,Ankrd6,Areg,Col6a2,Itga2,Spp1,Nckap1,Col5a3</t>
  </si>
  <si>
    <t xml:space="preserve">11984,68775,140494</t>
  </si>
  <si>
    <t xml:space="preserve">Atp6v0c,Atp6v1c2,Atp6v0a4</t>
  </si>
  <si>
    <t xml:space="preserve">GO:0007035</t>
  </si>
  <si>
    <t xml:space="preserve">vacuolar acidification</t>
  </si>
  <si>
    <t xml:space="preserve">3/20</t>
  </si>
  <si>
    <t xml:space="preserve">11984,66049,140494</t>
  </si>
  <si>
    <t xml:space="preserve">Atp6v0c,Rogdi,Atp6v0a4</t>
  </si>
  <si>
    <t xml:space="preserve">GO:0046961</t>
  </si>
  <si>
    <t xml:space="preserve">proton-transporting ATPase activity, rotational mechanism</t>
  </si>
  <si>
    <t xml:space="preserve">mmu05323</t>
  </si>
  <si>
    <t xml:space="preserve">Rheumatoid arthritis</t>
  </si>
  <si>
    <t xml:space="preserve">5/83</t>
  </si>
  <si>
    <t xml:space="preserve">11984,17392,20304,68775,140494</t>
  </si>
  <si>
    <t xml:space="preserve">Atp6v0c,Mmp3,Ccl5,Atp6v1c2,Atp6v0a4</t>
  </si>
  <si>
    <t xml:space="preserve">R-MMU-917937</t>
  </si>
  <si>
    <t xml:space="preserve">Iron uptake and transport</t>
  </si>
  <si>
    <t xml:space="preserve">4/56</t>
  </si>
  <si>
    <t xml:space="preserve">11984,16819,68775,140494</t>
  </si>
  <si>
    <t xml:space="preserve">Atp6v0c,Lcn2,Atp6v1c2,Atp6v0a4</t>
  </si>
  <si>
    <t xml:space="preserve">R-MMU-77387</t>
  </si>
  <si>
    <t xml:space="preserve">Insulin receptor recycling</t>
  </si>
  <si>
    <t xml:space="preserve">mmu04966</t>
  </si>
  <si>
    <t xml:space="preserve">Collecting duct acid secretion</t>
  </si>
  <si>
    <t xml:space="preserve">GO:0036442</t>
  </si>
  <si>
    <t xml:space="preserve">proton-exporting ATPase activity</t>
  </si>
  <si>
    <t xml:space="preserve">3/30</t>
  </si>
  <si>
    <t xml:space="preserve">R-MMU-917977</t>
  </si>
  <si>
    <t xml:space="preserve">Transferrin endocytosis and recycling</t>
  </si>
  <si>
    <t xml:space="preserve">3/31</t>
  </si>
  <si>
    <t xml:space="preserve">GO:0044769</t>
  </si>
  <si>
    <t xml:space="preserve">ATPase activity, coupled to transmembrane movement of ions, rotational mechanism</t>
  </si>
  <si>
    <t xml:space="preserve">R-MMU-1222556</t>
  </si>
  <si>
    <t xml:space="preserve">ROS and RNS production in phagocytes</t>
  </si>
  <si>
    <t xml:space="preserve">GO:0051452</t>
  </si>
  <si>
    <t xml:space="preserve">intracellular pH reduction</t>
  </si>
  <si>
    <t xml:space="preserve">3/37</t>
  </si>
  <si>
    <t xml:space="preserve">GO:0015662</t>
  </si>
  <si>
    <t xml:space="preserve">ATPase activity, coupled to transmembrane movement of ions, phosphorylative mechanism</t>
  </si>
  <si>
    <t xml:space="preserve">3/38</t>
  </si>
  <si>
    <t xml:space="preserve">mmu05152</t>
  </si>
  <si>
    <t xml:space="preserve">Tuberculosis</t>
  </si>
  <si>
    <t xml:space="preserve">6/178</t>
  </si>
  <si>
    <t xml:space="preserve">11984,13115,16149,16803,17533,140494</t>
  </si>
  <si>
    <t xml:space="preserve">Atp6v0c,Cyp27b1,Cd74,Lbp,Mrc1,Atp6v0a4</t>
  </si>
  <si>
    <t xml:space="preserve">GO:0045851</t>
  </si>
  <si>
    <t xml:space="preserve">pH reduction</t>
  </si>
  <si>
    <t xml:space="preserve">3/42</t>
  </si>
  <si>
    <t xml:space="preserve">GO:0030177</t>
  </si>
  <si>
    <t xml:space="preserve">positive regulation of Wnt signaling pathway</t>
  </si>
  <si>
    <t xml:space="preserve">5/136</t>
  </si>
  <si>
    <t xml:space="preserve">11984,14371,56811,68775,140577</t>
  </si>
  <si>
    <t xml:space="preserve">Atp6v0c,Fzd9,Dkk2,Atp6v1c2,Ankrd6</t>
  </si>
  <si>
    <t xml:space="preserve">R-MMU-9006934</t>
  </si>
  <si>
    <t xml:space="preserve">Signaling by Receptor Tyrosine Kinases</t>
  </si>
  <si>
    <t xml:space="preserve">9/400</t>
  </si>
  <si>
    <t xml:space="preserve">11839,11984,12834,16398,20750,50884,53867,68775,140494</t>
  </si>
  <si>
    <t xml:space="preserve">Areg,Atp6v0c,Col6a2,Itga2,Spp1,Nckap1,Col5a3,Atp6v1c2,Atp6v0a4</t>
  </si>
  <si>
    <t xml:space="preserve">GO:0043588</t>
  </si>
  <si>
    <t xml:space="preserve">skin development</t>
  </si>
  <si>
    <t xml:space="preserve">9/272</t>
  </si>
  <si>
    <t xml:space="preserve">13115,16398,16403,20190,20759,20762,56338,105171,195733</t>
  </si>
  <si>
    <t xml:space="preserve">Cyp27b1,Itga2,Itga6,Ryr1,Sprr2e,Sprr2h,Txnip,Arrdc3,Grhl1</t>
  </si>
  <si>
    <t xml:space="preserve">GO:0030216</t>
  </si>
  <si>
    <t xml:space="preserve">keratinocyte differentiation</t>
  </si>
  <si>
    <t xml:space="preserve">13115,20759,20762,56338,195733</t>
  </si>
  <si>
    <t xml:space="preserve">Cyp27b1,Sprr2e,Sprr2h,Txnip,Grhl1</t>
  </si>
  <si>
    <t xml:space="preserve">8/231</t>
  </si>
  <si>
    <t xml:space="preserve">11910,16403,16691,16819,19713,22029,79201,80797,16149,17231,69065,110175</t>
  </si>
  <si>
    <t xml:space="preserve">Atf3,Itga6,Krt8,Lcn2,Ret,Traf1,Tnfrsf23,Clca3a2,Cd74,Mcpt8,Chac1,Ggct</t>
  </si>
  <si>
    <t xml:space="preserve">11910,16403,16691,16819,19713,22029,79201,80797</t>
  </si>
  <si>
    <t xml:space="preserve">Atf3,Itga6,Krt8,Lcn2,Ret,Traf1,Tnfrsf23,Clca3a2</t>
  </si>
  <si>
    <t xml:space="preserve">12/611</t>
  </si>
  <si>
    <t xml:space="preserve">11910,16149,16403,16691,16819,17231,19713,22029,69065,79201,80797,110175</t>
  </si>
  <si>
    <t xml:space="preserve">Atf3,Cd74,Itga6,Krt8,Lcn2,Mcpt8,Ret,Traf1,Chac1,Tnfrsf23,Clca3a2,Ggct</t>
  </si>
  <si>
    <t xml:space="preserve">mmu04610</t>
  </si>
  <si>
    <t xml:space="preserve">Complement and coagulation cascades</t>
  </si>
  <si>
    <t xml:space="preserve">5/87</t>
  </si>
  <si>
    <t xml:space="preserve">12267,18788,18792,19124,74145,21390,21789,216350</t>
  </si>
  <si>
    <t xml:space="preserve">C3ar1,Serpinb2,Plau,Procr,F13a1,Tbxa2r,Tfpi2,Tspan8</t>
  </si>
  <si>
    <t xml:space="preserve">12267,18788,18792,19124,74145</t>
  </si>
  <si>
    <t xml:space="preserve">C3ar1,Serpinb2,Plau,Procr,F13a1</t>
  </si>
  <si>
    <t xml:space="preserve">GO:0007596</t>
  </si>
  <si>
    <t xml:space="preserve">blood coagulation</t>
  </si>
  <si>
    <t xml:space="preserve">6/161</t>
  </si>
  <si>
    <t xml:space="preserve">18792,19124,21390,21789,74145,216350</t>
  </si>
  <si>
    <t xml:space="preserve">Plau,Procr,Tbxa2r,Tfpi2,F13a1,Tspan8</t>
  </si>
  <si>
    <t xml:space="preserve">GO:0007599</t>
  </si>
  <si>
    <t xml:space="preserve">hemostasis</t>
  </si>
  <si>
    <t xml:space="preserve">GO:0050817</t>
  </si>
  <si>
    <t xml:space="preserve">coagulation</t>
  </si>
  <si>
    <t xml:space="preserve">6/164</t>
  </si>
  <si>
    <t xml:space="preserve">GO:0050818</t>
  </si>
  <si>
    <t xml:space="preserve">regulation of coagulation</t>
  </si>
  <si>
    <t xml:space="preserve">4/82</t>
  </si>
  <si>
    <t xml:space="preserve">18792,19124,21390,216350</t>
  </si>
  <si>
    <t xml:space="preserve">Plau,Procr,Tbxa2r,Tspan8</t>
  </si>
  <si>
    <t xml:space="preserve">GO:0050819</t>
  </si>
  <si>
    <t xml:space="preserve">negative regulation of coagulation</t>
  </si>
  <si>
    <t xml:space="preserve">3/50</t>
  </si>
  <si>
    <t xml:space="preserve">18792,19124,216350</t>
  </si>
  <si>
    <t xml:space="preserve">Plau,Procr,Tspan8</t>
  </si>
  <si>
    <t xml:space="preserve">12_Summary</t>
  </si>
  <si>
    <t xml:space="preserve">GO:0015318</t>
  </si>
  <si>
    <t xml:space="preserve">inorganic molecular entity transmembrane transporter activity</t>
  </si>
  <si>
    <t xml:space="preserve">16/790</t>
  </si>
  <si>
    <t xml:space="preserve">11443,11984,11989,20190,24059,66950,68775,69309,76574,80797,104681,140494,171395,209760,211480,229927,216739,227358</t>
  </si>
  <si>
    <t xml:space="preserve">Chrnb1,Atp6v0c,Slc7a3,Ryr1,Slco2a1,Pacc1,Atp6v1c2,Slc16a13,Mfsd2a,Clca3a2,Slc16a6,Atp6v0a4,Pkd1l1,Tmc7,Kcnj14,Clca3b,Acsl6,Erfe</t>
  </si>
  <si>
    <t xml:space="preserve">12_Member</t>
  </si>
  <si>
    <t xml:space="preserve">11443,11984,11989,20190,24059,66950,68775,69309,76574,80797,104681,140494,171395,209760,211480,229927</t>
  </si>
  <si>
    <t xml:space="preserve">Chrnb1,Atp6v0c,Slc7a3,Ryr1,Slco2a1,Pacc1,Atp6v1c2,Slc16a13,Mfsd2a,Clca3a2,Slc16a6,Atp6v0a4,Pkd1l1,Tmc7,Kcnj14,Clca3b</t>
  </si>
  <si>
    <t xml:space="preserve">GO:0008028</t>
  </si>
  <si>
    <t xml:space="preserve">monocarboxylic acid transmembrane transporter activity</t>
  </si>
  <si>
    <t xml:space="preserve">24059,69309,76574,104681</t>
  </si>
  <si>
    <t xml:space="preserve">Slco2a1,Slc16a13,Mfsd2a,Slc16a6</t>
  </si>
  <si>
    <t xml:space="preserve">GO:0008509</t>
  </si>
  <si>
    <t xml:space="preserve">anion transmembrane transporter activity</t>
  </si>
  <si>
    <t xml:space="preserve">8/314</t>
  </si>
  <si>
    <t xml:space="preserve">11989,24059,66950,69309,76574,80797,104681,229927</t>
  </si>
  <si>
    <t xml:space="preserve">Slc7a3,Slco2a1,Pacc1,Slc16a13,Mfsd2a,Clca3a2,Slc16a6,Clca3b</t>
  </si>
  <si>
    <t xml:space="preserve">GO:0015908</t>
  </si>
  <si>
    <t xml:space="preserve">fatty acid transport</t>
  </si>
  <si>
    <t xml:space="preserve">4/88</t>
  </si>
  <si>
    <t xml:space="preserve">24059,76574,216739,227358</t>
  </si>
  <si>
    <t xml:space="preserve">Slco2a1,Mfsd2a,Acsl6,Erfe</t>
  </si>
  <si>
    <t xml:space="preserve">GO:0005342</t>
  </si>
  <si>
    <t xml:space="preserve">organic acid transmembrane transporter activity</t>
  </si>
  <si>
    <t xml:space="preserve">5/146</t>
  </si>
  <si>
    <t xml:space="preserve">11989,24059,69309,76574,104681</t>
  </si>
  <si>
    <t xml:space="preserve">Slc7a3,Slco2a1,Slc16a13,Mfsd2a,Slc16a6</t>
  </si>
  <si>
    <t xml:space="preserve">GO:0046943</t>
  </si>
  <si>
    <t xml:space="preserve">carboxylic acid transmembrane transporter activity</t>
  </si>
  <si>
    <t xml:space="preserve">13_Summary</t>
  </si>
  <si>
    <t xml:space="preserve">5/96</t>
  </si>
  <si>
    <t xml:space="preserve">19035,20304,20568,58185,231655,16149,12659,18792,665270</t>
  </si>
  <si>
    <t xml:space="preserve">Ppib,Ccl5,Slpi,Rsad2,Oasl1,Cd74,Ovgp1,Plau,Plb1</t>
  </si>
  <si>
    <t xml:space="preserve">13_Member</t>
  </si>
  <si>
    <t xml:space="preserve">19035,20304,20568,58185,231655</t>
  </si>
  <si>
    <t xml:space="preserve">Ppib,Ccl5,Slpi,Rsad2,Oasl1</t>
  </si>
  <si>
    <t xml:space="preserve">GO:1903900</t>
  </si>
  <si>
    <t xml:space="preserve">regulation of viral life cycle</t>
  </si>
  <si>
    <t xml:space="preserve">6/145</t>
  </si>
  <si>
    <t xml:space="preserve">16149,19035,20304,20568,58185,231655</t>
  </si>
  <si>
    <t xml:space="preserve">Cd74,Ppib,Ccl5,Slpi,Rsad2,Oasl1</t>
  </si>
  <si>
    <t xml:space="preserve">GO:0050792</t>
  </si>
  <si>
    <t xml:space="preserve">regulation of viral process</t>
  </si>
  <si>
    <t xml:space="preserve">6/187</t>
  </si>
  <si>
    <t xml:space="preserve">GO:0043900</t>
  </si>
  <si>
    <t xml:space="preserve">regulation of multi-organism process</t>
  </si>
  <si>
    <t xml:space="preserve">9/399</t>
  </si>
  <si>
    <t xml:space="preserve">12659,16149,18792,19035,20304,20568,58185,231655,665270</t>
  </si>
  <si>
    <t xml:space="preserve">Ovgp1,Cd74,Plau,Ppib,Ccl5,Slpi,Rsad2,Oasl1,Plb1</t>
  </si>
  <si>
    <t xml:space="preserve">GO:0019058</t>
  </si>
  <si>
    <t xml:space="preserve">viral life cycle</t>
  </si>
  <si>
    <t xml:space="preserve">6/204</t>
  </si>
  <si>
    <t xml:space="preserve">GO:0043903</t>
  </si>
  <si>
    <t xml:space="preserve">regulation of symbiosis, encompassing mutualism through parasitism</t>
  </si>
  <si>
    <t xml:space="preserve">6/205</t>
  </si>
  <si>
    <t xml:space="preserve">14_Summary</t>
  </si>
  <si>
    <t xml:space="preserve">GO:0033273</t>
  </si>
  <si>
    <t xml:space="preserve">response to vitamin</t>
  </si>
  <si>
    <t xml:space="preserve">12411,13115,20750</t>
  </si>
  <si>
    <t xml:space="preserve">Cbs,Cyp27b1,Spp1</t>
  </si>
  <si>
    <t xml:space="preserve">14_Member</t>
  </si>
  <si>
    <t xml:space="preserve">15_Summary</t>
  </si>
  <si>
    <t xml:space="preserve">R-MMU-156590</t>
  </si>
  <si>
    <t xml:space="preserve">Glutathione conjugation</t>
  </si>
  <si>
    <t xml:space="preserve">69065,76263,110175,11624,13115,21391</t>
  </si>
  <si>
    <t xml:space="preserve">Chac1,Gstk1,Ggct,Ahrr,Cyp27b1,Tbxas1</t>
  </si>
  <si>
    <t xml:space="preserve">15_Member</t>
  </si>
  <si>
    <t xml:space="preserve">69065,76263,110175</t>
  </si>
  <si>
    <t xml:space="preserve">Chac1,Gstk1,Ggct</t>
  </si>
  <si>
    <t xml:space="preserve">R-MMU-211859</t>
  </si>
  <si>
    <t xml:space="preserve">Biological oxidations</t>
  </si>
  <si>
    <t xml:space="preserve">6/196</t>
  </si>
  <si>
    <t xml:space="preserve">11624,13115,21391,69065,76263,110175</t>
  </si>
  <si>
    <t xml:space="preserve">Ahrr,Cyp27b1,Tbxas1,Chac1,Gstk1,Ggct</t>
  </si>
  <si>
    <t xml:space="preserve">16_Summary</t>
  </si>
  <si>
    <t xml:space="preserve">GO:0010922</t>
  </si>
  <si>
    <t xml:space="preserve">positive regulation of phosphatase activity</t>
  </si>
  <si>
    <t xml:space="preserve">16398,17872,100503670,105171,327799</t>
  </si>
  <si>
    <t xml:space="preserve">Itga2,Ppp1r15a,Rpl5,Arrdc3,Usp44</t>
  </si>
  <si>
    <t xml:space="preserve">16_Member</t>
  </si>
  <si>
    <t xml:space="preserve">16398,17872,100503670</t>
  </si>
  <si>
    <t xml:space="preserve">Itga2,Ppp1r15a,Rpl5</t>
  </si>
  <si>
    <t xml:space="preserve">GO:0051438</t>
  </si>
  <si>
    <t xml:space="preserve">regulation of ubiquitin-protein transferase activity</t>
  </si>
  <si>
    <t xml:space="preserve">3/48</t>
  </si>
  <si>
    <t xml:space="preserve">105171,327799,100503670</t>
  </si>
  <si>
    <t xml:space="preserve">Arrdc3,Usp44,Rpl5</t>
  </si>
  <si>
    <t xml:space="preserve">17_Summary</t>
  </si>
  <si>
    <t xml:space="preserve">7/217</t>
  </si>
  <si>
    <t xml:space="preserve">13179,15945,20304,53867,192187,320712,330790,13197,21390,12267,320924</t>
  </si>
  <si>
    <t xml:space="preserve">Dcn,Cxcl10,Ccl5,Col5a3,Stab1,Abi3bp,Hapln4,Gadd45a,Tbxa2r,C3ar1,Ccbe1</t>
  </si>
  <si>
    <t xml:space="preserve">17_Member</t>
  </si>
  <si>
    <t xml:space="preserve">13179,15945,20304,53867,192187,320712,330790</t>
  </si>
  <si>
    <t xml:space="preserve">Dcn,Cxcl10,Ccl5,Col5a3,Stab1,Abi3bp,Hapln4</t>
  </si>
  <si>
    <t xml:space="preserve">GO:0016525</t>
  </si>
  <si>
    <t xml:space="preserve">negative regulation of angiogenesis</t>
  </si>
  <si>
    <t xml:space="preserve">5/116</t>
  </si>
  <si>
    <t xml:space="preserve">13179,13197,15945,21390,192187</t>
  </si>
  <si>
    <t xml:space="preserve">Dcn,Gadd45a,Cxcl10,Tbxa2r,Stab1</t>
  </si>
  <si>
    <t xml:space="preserve">GO:2000181</t>
  </si>
  <si>
    <t xml:space="preserve">negative regulation of blood vessel morphogenesis</t>
  </si>
  <si>
    <t xml:space="preserve">GO:0045765</t>
  </si>
  <si>
    <t xml:space="preserve">regulation of angiogenesis</t>
  </si>
  <si>
    <t xml:space="preserve">8/312</t>
  </si>
  <si>
    <t xml:space="preserve">12267,13179,13197,15945,20304,21390,192187,320924</t>
  </si>
  <si>
    <t xml:space="preserve">C3ar1,Dcn,Gadd45a,Cxcl10,Ccl5,Tbxa2r,Stab1,Ccbe1</t>
  </si>
  <si>
    <t xml:space="preserve">GO:1901343</t>
  </si>
  <si>
    <t xml:space="preserve">negative regulation of vasculature development</t>
  </si>
  <si>
    <t xml:space="preserve">18_Summary</t>
  </si>
  <si>
    <t xml:space="preserve">16008,20750,56047,71898,223672</t>
  </si>
  <si>
    <t xml:space="preserve">Igfbp2,Spp1,Msln,Apol9b,Apol9a</t>
  </si>
  <si>
    <t xml:space="preserve">18_Member</t>
  </si>
  <si>
    <t xml:space="preserve">19_Summary</t>
  </si>
  <si>
    <t xml:space="preserve">14/720</t>
  </si>
  <si>
    <t xml:space="preserve">11910,11984,12411,13197,13537,15558,16149,19713,19735,20304,20361,22029,56089,140577</t>
  </si>
  <si>
    <t xml:space="preserve">Atf3,Atp6v0c,Cbs,Gadd45a,Dusp2,Htr2a,Cd74,Ret,Rgs2,Ccl5,Sema7a,Traf1,Ramp3,Ankrd6</t>
  </si>
  <si>
    <t xml:space="preserve">19_Member</t>
  </si>
  <si>
    <t xml:space="preserve">14/776</t>
  </si>
  <si>
    <t xml:space="preserve">20_Summary</t>
  </si>
  <si>
    <t xml:space="preserve">15558,19735,21390,21391</t>
  </si>
  <si>
    <t xml:space="preserve">Htr2a,Rgs2,Tbxa2r,Tbxas1</t>
  </si>
  <si>
    <t xml:space="preserve">20_Member</t>
  </si>
  <si>
    <t xml:space="preserve">GO:0045907</t>
  </si>
  <si>
    <t xml:space="preserve">positive regulation of vasoconstriction</t>
  </si>
  <si>
    <t xml:space="preserve">15558,21390,21391</t>
  </si>
  <si>
    <t xml:space="preserve">Htr2a,Tbxa2r,Tbxas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2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6">
    <dxf>
      <font>
        <name val="Calibri"/>
        <family val="2"/>
        <color rgb="FF000000"/>
        <sz val="11"/>
      </font>
      <fill>
        <patternFill>
          <bgColor rgb="FFCCCCFF"/>
        </patternFill>
      </fill>
    </dxf>
    <dxf>
      <font>
        <name val="Calibri"/>
        <family val="2"/>
        <color rgb="FF000000"/>
        <sz val="11"/>
      </font>
      <fill>
        <patternFill>
          <bgColor rgb="FFFFCC99"/>
        </patternFill>
      </fill>
    </dxf>
    <dxf>
      <font>
        <name val="Calibri"/>
        <family val="2"/>
        <color rgb="FF000000"/>
        <sz val="11"/>
      </font>
      <fill>
        <patternFill>
          <bgColor rgb="FFCCFFFF"/>
        </patternFill>
      </fill>
    </dxf>
    <dxf>
      <font>
        <name val="Calibri"/>
        <family val="2"/>
        <color rgb="FF000000"/>
        <sz val="11"/>
      </font>
      <fill>
        <patternFill>
          <bgColor rgb="FFFFCC99"/>
        </patternFill>
      </fill>
    </dxf>
    <dxf>
      <font>
        <name val="Calibri"/>
        <family val="2"/>
        <color rgb="FF000000"/>
        <sz val="11"/>
      </font>
      <fill>
        <patternFill>
          <bgColor rgb="FFCCFFFF"/>
        </patternFill>
      </fill>
    </dxf>
    <dxf>
      <font>
        <name val="Calibri"/>
        <family val="2"/>
        <color rgb="FF000000"/>
        <sz val="11"/>
      </font>
      <fill>
        <patternFill>
          <bgColor rgb="FFCCCC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comments" Target="../comments4.xml"/><Relationship Id="rId2" Type="http://schemas.openxmlformats.org/officeDocument/2006/relationships/vmlDrawing" Target="../drawings/vmlDrawing1.v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comments" Target="../comments8.xml"/><Relationship Id="rId2" Type="http://schemas.openxmlformats.org/officeDocument/2006/relationships/vmlDrawing" Target="../drawings/vmlDrawing2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5" zeroHeight="false" outlineLevelRow="0" outlineLevelCol="0"/>
  <sheetData>
    <row r="1" customFormat="false" ht="14.5" hidden="false" customHeight="false" outlineLevel="0" collapsed="false">
      <c r="A1" s="1" t="s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002"/>
  <sheetViews>
    <sheetView showFormulas="false" showGridLines="true" showRowColHeaders="true" showZeros="true" rightToLeft="false" tabSelected="false" showOutlineSymbols="true" defaultGridColor="true" view="normal" topLeftCell="A1" colorId="64" zoomScale="115" zoomScaleNormal="115" zoomScalePageLayoutView="100" workbookViewId="0">
      <selection pane="topLeft" activeCell="A137" activeCellId="0" sqref="A137:H205"/>
    </sheetView>
  </sheetViews>
  <sheetFormatPr defaultColWidth="8.96484375" defaultRowHeight="14.5" zeroHeight="false" outlineLevelRow="0" outlineLevelCol="0"/>
  <cols>
    <col collapsed="false" customWidth="true" hidden="false" outlineLevel="0" max="1" min="1" style="1" width="26.53"/>
    <col collapsed="false" customWidth="true" hidden="false" outlineLevel="0" max="2" min="2" style="1" width="25.17"/>
    <col collapsed="false" customWidth="true" hidden="false" outlineLevel="0" max="3" min="3" style="1" width="19.72"/>
    <col collapsed="false" customWidth="true" hidden="false" outlineLevel="0" max="4" min="4" style="1" width="21.26"/>
    <col collapsed="false" customWidth="true" hidden="false" outlineLevel="0" max="6" min="6" style="1" width="14.17"/>
    <col collapsed="false" customWidth="true" hidden="false" outlineLevel="0" max="7" min="7" style="1" width="20.53"/>
    <col collapsed="false" customWidth="true" hidden="false" outlineLevel="0" max="9" min="9" style="1" width="40.44"/>
  </cols>
  <sheetData>
    <row r="1" customFormat="false" ht="14.5" hidden="false" customHeight="false" outlineLevel="0" collapsed="false">
      <c r="A1" s="1" t="s">
        <v>1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</row>
    <row r="2" customFormat="false" ht="14.5" hidden="false" customHeight="false" outlineLevel="0" collapsed="false">
      <c r="A2" s="1" t="s">
        <v>11</v>
      </c>
      <c r="B2" s="1" t="s">
        <v>12</v>
      </c>
      <c r="C2" s="1" t="n">
        <v>40.5818821559386</v>
      </c>
      <c r="D2" s="1" t="n">
        <v>3.1425921883561</v>
      </c>
      <c r="E2" s="2" t="n">
        <v>7.88425024770872E-009</v>
      </c>
      <c r="F2" s="1" t="n">
        <v>10.274172468578</v>
      </c>
      <c r="G2" s="1" t="n">
        <v>6.46746561000596</v>
      </c>
      <c r="H2" s="1" t="n">
        <v>77.5518600802183</v>
      </c>
      <c r="I2" s="1" t="n">
        <v>68.0340304649522</v>
      </c>
      <c r="J2" s="1" t="n">
        <f aca="false">2^D2</f>
        <v>8.83109410824787</v>
      </c>
    </row>
    <row r="3" customFormat="false" ht="14.5" hidden="false" customHeight="false" outlineLevel="0" collapsed="false">
      <c r="A3" s="1" t="s">
        <v>13</v>
      </c>
      <c r="B3" s="1" t="s">
        <v>14</v>
      </c>
      <c r="C3" s="1" t="n">
        <v>58.3941404337605</v>
      </c>
      <c r="D3" s="1" t="n">
        <v>2.76495567888183</v>
      </c>
      <c r="E3" s="1" t="n">
        <v>0.0255084281503472</v>
      </c>
      <c r="F3" s="1" t="n">
        <v>3.08225174057339</v>
      </c>
      <c r="G3" s="1" t="n">
        <v>26.6782956412746</v>
      </c>
      <c r="H3" s="1" t="n">
        <v>93.5184195084985</v>
      </c>
      <c r="I3" s="1" t="n">
        <v>110.297594844695</v>
      </c>
      <c r="J3" s="1" t="n">
        <f aca="false">2^D3</f>
        <v>6.79727117053905</v>
      </c>
    </row>
    <row r="4" customFormat="false" ht="14.5" hidden="false" customHeight="false" outlineLevel="0" collapsed="false">
      <c r="A4" s="1" t="s">
        <v>15</v>
      </c>
      <c r="B4" s="1" t="s">
        <v>16</v>
      </c>
      <c r="C4" s="1" t="n">
        <v>72.4103580258432</v>
      </c>
      <c r="D4" s="1" t="n">
        <v>2.3390931461754</v>
      </c>
      <c r="E4" s="2" t="n">
        <v>2.62338820765025E-009</v>
      </c>
      <c r="F4" s="1" t="n">
        <v>16.4386759497247</v>
      </c>
      <c r="G4" s="1" t="n">
        <v>30.7204616475283</v>
      </c>
      <c r="H4" s="1" t="n">
        <v>131.153881018016</v>
      </c>
      <c r="I4" s="1" t="n">
        <v>111.328413488104</v>
      </c>
      <c r="J4" s="1" t="n">
        <f aca="false">2^D4</f>
        <v>5.05984484273721</v>
      </c>
    </row>
    <row r="5" customFormat="false" ht="14.5" hidden="false" customHeight="false" outlineLevel="0" collapsed="false">
      <c r="A5" s="1" t="s">
        <v>17</v>
      </c>
      <c r="B5" s="1" t="s">
        <v>18</v>
      </c>
      <c r="C5" s="1" t="n">
        <v>33.7445845362553</v>
      </c>
      <c r="D5" s="1" t="n">
        <v>2.31298820695853</v>
      </c>
      <c r="E5" s="2" t="n">
        <v>1.96964150926178E-005</v>
      </c>
      <c r="F5" s="1" t="n">
        <v>11.3015897154358</v>
      </c>
      <c r="G5" s="1" t="n">
        <v>11.3180648175104</v>
      </c>
      <c r="H5" s="1" t="n">
        <v>53.6020209377979</v>
      </c>
      <c r="I5" s="1" t="n">
        <v>58.7566626742769</v>
      </c>
      <c r="J5" s="1" t="n">
        <f aca="false">2^D5</f>
        <v>4.96911250788856</v>
      </c>
    </row>
    <row r="6" customFormat="false" ht="14.5" hidden="false" customHeight="false" outlineLevel="0" collapsed="false">
      <c r="A6" s="1" t="s">
        <v>19</v>
      </c>
      <c r="B6" s="1" t="s">
        <v>20</v>
      </c>
      <c r="C6" s="1" t="n">
        <v>29.68837233099</v>
      </c>
      <c r="D6" s="1" t="n">
        <v>2.22474066475235</v>
      </c>
      <c r="E6" s="2" t="n">
        <v>0.000291863052965022</v>
      </c>
      <c r="F6" s="1" t="n">
        <v>5.13708623428898</v>
      </c>
      <c r="G6" s="1" t="n">
        <v>15.3602308237642</v>
      </c>
      <c r="H6" s="1" t="n">
        <v>57.0234265295723</v>
      </c>
      <c r="I6" s="1" t="n">
        <v>41.2327457363347</v>
      </c>
      <c r="J6" s="1" t="n">
        <f aca="false">2^D6</f>
        <v>4.67426868388823</v>
      </c>
    </row>
    <row r="7" customFormat="false" ht="14.5" hidden="false" customHeight="false" outlineLevel="0" collapsed="false">
      <c r="A7" s="1" t="s">
        <v>21</v>
      </c>
      <c r="B7" s="1" t="s">
        <v>22</v>
      </c>
      <c r="C7" s="1" t="n">
        <v>72.7829893411744</v>
      </c>
      <c r="D7" s="1" t="n">
        <v>2.12702228393698</v>
      </c>
      <c r="E7" s="2" t="n">
        <v>2.76296091794902E-008</v>
      </c>
      <c r="F7" s="1" t="n">
        <v>20.5483449371559</v>
      </c>
      <c r="G7" s="1" t="n">
        <v>33.1457612512806</v>
      </c>
      <c r="H7" s="1" t="n">
        <v>132.294349548608</v>
      </c>
      <c r="I7" s="1" t="n">
        <v>105.143501627653</v>
      </c>
      <c r="J7" s="1" t="n">
        <f aca="false">2^D7</f>
        <v>4.36814965311114</v>
      </c>
    </row>
    <row r="8" customFormat="false" ht="14.5" hidden="false" customHeight="false" outlineLevel="0" collapsed="false">
      <c r="A8" s="1" t="s">
        <v>23</v>
      </c>
      <c r="B8" s="1" t="s">
        <v>24</v>
      </c>
      <c r="C8" s="1" t="n">
        <v>48.7859742377115</v>
      </c>
      <c r="D8" s="1" t="n">
        <v>1.97834599869893</v>
      </c>
      <c r="E8" s="2" t="n">
        <v>1.02047985447423E-005</v>
      </c>
      <c r="F8" s="1" t="n">
        <v>17.4660931965825</v>
      </c>
      <c r="G8" s="1" t="n">
        <v>21.8276964337701</v>
      </c>
      <c r="H8" s="1" t="n">
        <v>87.8160768555413</v>
      </c>
      <c r="I8" s="1" t="n">
        <v>68.0340304649522</v>
      </c>
      <c r="J8" s="1" t="n">
        <f aca="false">2^D8</f>
        <v>3.94041067917159</v>
      </c>
    </row>
    <row r="9" customFormat="false" ht="14.5" hidden="false" customHeight="false" outlineLevel="0" collapsed="false">
      <c r="A9" s="1" t="s">
        <v>25</v>
      </c>
      <c r="B9" s="1" t="s">
        <v>26</v>
      </c>
      <c r="C9" s="1" t="n">
        <v>34.0801959346167</v>
      </c>
      <c r="D9" s="1" t="n">
        <v>1.97099942284007</v>
      </c>
      <c r="E9" s="2" t="n">
        <v>0.000232668356487915</v>
      </c>
      <c r="F9" s="1" t="n">
        <v>17.4660931965825</v>
      </c>
      <c r="G9" s="1" t="n">
        <v>10.5096316162597</v>
      </c>
      <c r="H9" s="1" t="n">
        <v>54.7424894683894</v>
      </c>
      <c r="I9" s="1" t="n">
        <v>53.6025694572351</v>
      </c>
      <c r="J9" s="1" t="n">
        <f aca="false">2^D9</f>
        <v>3.92039609298614</v>
      </c>
    </row>
    <row r="10" customFormat="false" ht="14.5" hidden="false" customHeight="false" outlineLevel="0" collapsed="false">
      <c r="A10" s="1" t="s">
        <v>27</v>
      </c>
      <c r="B10" s="1" t="s">
        <v>28</v>
      </c>
      <c r="C10" s="1" t="n">
        <v>130.094386580288</v>
      </c>
      <c r="D10" s="1" t="n">
        <v>1.95603077523611</v>
      </c>
      <c r="E10" s="2" t="n">
        <v>1.20978277284341E-011</v>
      </c>
      <c r="F10" s="1" t="n">
        <v>41.0966898743118</v>
      </c>
      <c r="G10" s="1" t="n">
        <v>64.6746561000596</v>
      </c>
      <c r="H10" s="1" t="n">
        <v>216.689020812375</v>
      </c>
      <c r="I10" s="1" t="n">
        <v>197.917179534407</v>
      </c>
      <c r="J10" s="1" t="n">
        <f aca="false">2^D10</f>
        <v>3.87993040626</v>
      </c>
    </row>
    <row r="11" customFormat="false" ht="14.5" hidden="false" customHeight="false" outlineLevel="0" collapsed="false">
      <c r="A11" s="1" t="s">
        <v>29</v>
      </c>
      <c r="B11" s="1" t="s">
        <v>30</v>
      </c>
      <c r="C11" s="1" t="n">
        <v>36.3254440103662</v>
      </c>
      <c r="D11" s="1" t="n">
        <v>1.90503181116851</v>
      </c>
      <c r="E11" s="2" t="n">
        <v>0.000171337515731265</v>
      </c>
      <c r="F11" s="1" t="n">
        <v>14.3838414560091</v>
      </c>
      <c r="G11" s="1" t="n">
        <v>16.1686640250149</v>
      </c>
      <c r="H11" s="1" t="n">
        <v>57.0234265295723</v>
      </c>
      <c r="I11" s="1" t="n">
        <v>57.7258440308686</v>
      </c>
      <c r="J11" s="1" t="n">
        <f aca="false">2^D11</f>
        <v>3.74517156919311</v>
      </c>
    </row>
    <row r="12" customFormat="false" ht="14.5" hidden="false" customHeight="false" outlineLevel="0" collapsed="false">
      <c r="A12" s="1" t="s">
        <v>31</v>
      </c>
      <c r="B12" s="1" t="s">
        <v>32</v>
      </c>
      <c r="C12" s="1" t="n">
        <v>31.7988821174348</v>
      </c>
      <c r="D12" s="1" t="n">
        <v>1.83564585799463</v>
      </c>
      <c r="E12" s="2" t="n">
        <v>0.000877317568503062</v>
      </c>
      <c r="F12" s="1" t="n">
        <v>12.3290069622935</v>
      </c>
      <c r="G12" s="1" t="n">
        <v>15.3602308237642</v>
      </c>
      <c r="H12" s="1" t="n">
        <v>59.3043635907552</v>
      </c>
      <c r="I12" s="1" t="n">
        <v>40.2019270929263</v>
      </c>
      <c r="J12" s="1" t="n">
        <f aca="false">2^D12</f>
        <v>3.5693116103851</v>
      </c>
    </row>
    <row r="13" customFormat="false" ht="14.5" hidden="false" customHeight="false" outlineLevel="0" collapsed="false">
      <c r="A13" s="1" t="s">
        <v>33</v>
      </c>
      <c r="B13" s="1" t="s">
        <v>34</v>
      </c>
      <c r="C13" s="1" t="n">
        <v>318.276000919151</v>
      </c>
      <c r="D13" s="1" t="n">
        <v>1.72440991287743</v>
      </c>
      <c r="E13" s="2" t="n">
        <v>1.62777249165945E-022</v>
      </c>
      <c r="F13" s="1" t="n">
        <v>153.085169781812</v>
      </c>
      <c r="G13" s="1" t="n">
        <v>143.092676621382</v>
      </c>
      <c r="H13" s="1" t="n">
        <v>468.732566073084</v>
      </c>
      <c r="I13" s="1" t="n">
        <v>508.193591200325</v>
      </c>
      <c r="J13" s="1" t="n">
        <f aca="false">2^D13</f>
        <v>3.30444941943741</v>
      </c>
    </row>
    <row r="14" customFormat="false" ht="14.5" hidden="false" customHeight="false" outlineLevel="0" collapsed="false">
      <c r="A14" s="1" t="s">
        <v>35</v>
      </c>
      <c r="B14" s="1" t="s">
        <v>36</v>
      </c>
      <c r="C14" s="1" t="n">
        <v>36.5249223310762</v>
      </c>
      <c r="D14" s="1" t="n">
        <v>1.68953056831543</v>
      </c>
      <c r="E14" s="2" t="n">
        <v>0.000717811865900648</v>
      </c>
      <c r="F14" s="1" t="n">
        <v>18.4935104434403</v>
      </c>
      <c r="G14" s="1" t="n">
        <v>16.1686640250149</v>
      </c>
      <c r="H14" s="1" t="n">
        <v>54.7424894683894</v>
      </c>
      <c r="I14" s="1" t="n">
        <v>56.6950253874602</v>
      </c>
      <c r="J14" s="1" t="n">
        <f aca="false">2^D14</f>
        <v>3.22551733035977</v>
      </c>
    </row>
    <row r="15" customFormat="false" ht="14.5" hidden="false" customHeight="false" outlineLevel="0" collapsed="false">
      <c r="A15" s="1" t="s">
        <v>37</v>
      </c>
      <c r="B15" s="1" t="s">
        <v>38</v>
      </c>
      <c r="C15" s="1" t="n">
        <v>31.2477048781075</v>
      </c>
      <c r="D15" s="1" t="n">
        <v>1.61173626933305</v>
      </c>
      <c r="E15" s="1" t="n">
        <v>0.00379970985970048</v>
      </c>
      <c r="F15" s="1" t="n">
        <v>10.274172468578</v>
      </c>
      <c r="G15" s="1" t="n">
        <v>20.2108300312686</v>
      </c>
      <c r="H15" s="1" t="n">
        <v>50.1806153460236</v>
      </c>
      <c r="I15" s="1" t="n">
        <v>44.3252016665598</v>
      </c>
      <c r="J15" s="1" t="n">
        <f aca="false">2^D15</f>
        <v>3.05619430540431</v>
      </c>
    </row>
    <row r="16" customFormat="false" ht="14.5" hidden="false" customHeight="false" outlineLevel="0" collapsed="false">
      <c r="A16" s="1" t="s">
        <v>39</v>
      </c>
      <c r="B16" s="1" t="s">
        <v>40</v>
      </c>
      <c r="C16" s="1" t="n">
        <v>44.7183819460674</v>
      </c>
      <c r="D16" s="1" t="n">
        <v>1.58936044168987</v>
      </c>
      <c r="E16" s="2" t="n">
        <v>0.00047885971060851</v>
      </c>
      <c r="F16" s="1" t="n">
        <v>18.4935104434403</v>
      </c>
      <c r="G16" s="1" t="n">
        <v>25.8698624400239</v>
      </c>
      <c r="H16" s="1" t="n">
        <v>69.5685803660782</v>
      </c>
      <c r="I16" s="1" t="n">
        <v>64.9415745347271</v>
      </c>
      <c r="J16" s="1" t="n">
        <f aca="false">2^D16</f>
        <v>3.00915921462353</v>
      </c>
    </row>
    <row r="17" customFormat="false" ht="14.5" hidden="false" customHeight="false" outlineLevel="0" collapsed="false">
      <c r="A17" s="1" t="s">
        <v>41</v>
      </c>
      <c r="B17" s="1" t="s">
        <v>42</v>
      </c>
      <c r="C17" s="1" t="n">
        <v>187.161744987854</v>
      </c>
      <c r="D17" s="1" t="n">
        <v>1.57635531205006</v>
      </c>
      <c r="E17" s="2" t="n">
        <v>1.80718497730928E-012</v>
      </c>
      <c r="F17" s="1" t="n">
        <v>92.4675522172016</v>
      </c>
      <c r="G17" s="1" t="n">
        <v>95.395117747588</v>
      </c>
      <c r="H17" s="1" t="n">
        <v>289.679006770227</v>
      </c>
      <c r="I17" s="1" t="n">
        <v>271.105303216401</v>
      </c>
      <c r="J17" s="1" t="n">
        <f aca="false">2^D17</f>
        <v>2.98215513890457</v>
      </c>
    </row>
    <row r="18" customFormat="false" ht="14.5" hidden="false" customHeight="false" outlineLevel="0" collapsed="false">
      <c r="A18" s="1" t="s">
        <v>43</v>
      </c>
      <c r="B18" s="1" t="s">
        <v>44</v>
      </c>
      <c r="C18" s="1" t="n">
        <v>104.34194158375</v>
      </c>
      <c r="D18" s="1" t="n">
        <v>1.57235221923236</v>
      </c>
      <c r="E18" s="2" t="n">
        <v>4.22572353863972E-007</v>
      </c>
      <c r="F18" s="1" t="n">
        <v>42.1241071211696</v>
      </c>
      <c r="G18" s="1" t="n">
        <v>62.2493564963074</v>
      </c>
      <c r="H18" s="1" t="n">
        <v>167.648873996942</v>
      </c>
      <c r="I18" s="1" t="n">
        <v>145.34542872058</v>
      </c>
      <c r="J18" s="1" t="n">
        <f aca="false">2^D18</f>
        <v>2.97389192552529</v>
      </c>
    </row>
    <row r="19" customFormat="false" ht="14.5" hidden="false" customHeight="false" outlineLevel="0" collapsed="false">
      <c r="A19" s="1" t="s">
        <v>45</v>
      </c>
      <c r="B19" s="1" t="s">
        <v>46</v>
      </c>
      <c r="C19" s="1" t="n">
        <v>38.6033813252075</v>
      </c>
      <c r="D19" s="1" t="n">
        <v>1.51913573870715</v>
      </c>
      <c r="E19" s="1" t="n">
        <v>0.00198164035355435</v>
      </c>
      <c r="F19" s="1" t="n">
        <v>15.4112587028669</v>
      </c>
      <c r="G19" s="1" t="n">
        <v>24.2529960375224</v>
      </c>
      <c r="H19" s="1" t="n">
        <v>57.0234265295723</v>
      </c>
      <c r="I19" s="1" t="n">
        <v>57.7258440308686</v>
      </c>
      <c r="J19" s="1" t="n">
        <f aca="false">2^D19</f>
        <v>2.86619295927685</v>
      </c>
    </row>
    <row r="20" customFormat="false" ht="14.5" hidden="false" customHeight="false" outlineLevel="0" collapsed="false">
      <c r="A20" s="1" t="s">
        <v>47</v>
      </c>
      <c r="B20" s="1" t="s">
        <v>48</v>
      </c>
      <c r="C20" s="1" t="n">
        <v>43.6810664194865</v>
      </c>
      <c r="D20" s="1" t="n">
        <v>1.51815647084962</v>
      </c>
      <c r="E20" s="1" t="n">
        <v>0.00232016726192893</v>
      </c>
      <c r="F20" s="1" t="n">
        <v>12.3290069622935</v>
      </c>
      <c r="G20" s="1" t="n">
        <v>32.3373280500298</v>
      </c>
      <c r="H20" s="1" t="n">
        <v>66.1471747743038</v>
      </c>
      <c r="I20" s="1" t="n">
        <v>63.9107558913188</v>
      </c>
      <c r="J20" s="1" t="n">
        <f aca="false">2^D20</f>
        <v>2.86424811425476</v>
      </c>
    </row>
    <row r="21" customFormat="false" ht="14.5" hidden="false" customHeight="false" outlineLevel="0" collapsed="false">
      <c r="A21" s="1" t="s">
        <v>49</v>
      </c>
      <c r="B21" s="1" t="s">
        <v>50</v>
      </c>
      <c r="C21" s="1" t="n">
        <v>43.0619694733932</v>
      </c>
      <c r="D21" s="1" t="n">
        <v>1.5016572517179</v>
      </c>
      <c r="E21" s="1" t="n">
        <v>0.00196736950409685</v>
      </c>
      <c r="F21" s="1" t="n">
        <v>15.4112587028669</v>
      </c>
      <c r="G21" s="1" t="n">
        <v>29.1035952450268</v>
      </c>
      <c r="H21" s="1" t="n">
        <v>74.130454488444</v>
      </c>
      <c r="I21" s="1" t="n">
        <v>53.6025694572351</v>
      </c>
      <c r="J21" s="1" t="n">
        <f aca="false">2^D21</f>
        <v>2.83167806057966</v>
      </c>
    </row>
    <row r="22" customFormat="false" ht="14.5" hidden="false" customHeight="false" outlineLevel="0" collapsed="false">
      <c r="A22" s="1" t="s">
        <v>51</v>
      </c>
      <c r="B22" s="1" t="s">
        <v>52</v>
      </c>
      <c r="C22" s="1" t="n">
        <v>190.167955542833</v>
      </c>
      <c r="D22" s="1" t="n">
        <v>1.50126034653953</v>
      </c>
      <c r="E22" s="2" t="n">
        <v>1.15415564787284E-011</v>
      </c>
      <c r="F22" s="1" t="n">
        <v>96.5772212046328</v>
      </c>
      <c r="G22" s="1" t="n">
        <v>101.862583357594</v>
      </c>
      <c r="H22" s="1" t="n">
        <v>272.571978811356</v>
      </c>
      <c r="I22" s="1" t="n">
        <v>289.660038797751</v>
      </c>
      <c r="J22" s="1" t="n">
        <f aca="false">2^D22</f>
        <v>2.83089913428766</v>
      </c>
    </row>
    <row r="23" customFormat="false" ht="14.5" hidden="false" customHeight="false" outlineLevel="0" collapsed="false">
      <c r="A23" s="1" t="s">
        <v>53</v>
      </c>
      <c r="B23" s="1" t="s">
        <v>54</v>
      </c>
      <c r="C23" s="1" t="n">
        <v>38.1869272998055</v>
      </c>
      <c r="D23" s="1" t="n">
        <v>1.49150604092544</v>
      </c>
      <c r="E23" s="1" t="n">
        <v>0.00205326685993607</v>
      </c>
      <c r="F23" s="1" t="n">
        <v>21.5757621840137</v>
      </c>
      <c r="G23" s="1" t="n">
        <v>18.5939636287671</v>
      </c>
      <c r="H23" s="1" t="n">
        <v>55.8829579989808</v>
      </c>
      <c r="I23" s="1" t="n">
        <v>56.6950253874602</v>
      </c>
      <c r="J23" s="1" t="n">
        <f aca="false">2^D23</f>
        <v>2.81182350503646</v>
      </c>
    </row>
    <row r="24" customFormat="false" ht="14.5" hidden="false" customHeight="false" outlineLevel="0" collapsed="false">
      <c r="A24" s="1" t="s">
        <v>55</v>
      </c>
      <c r="B24" s="1" t="s">
        <v>56</v>
      </c>
      <c r="C24" s="1" t="n">
        <v>45.5259647981805</v>
      </c>
      <c r="D24" s="1" t="n">
        <v>1.44463101956132</v>
      </c>
      <c r="E24" s="1" t="n">
        <v>0.00136978740692613</v>
      </c>
      <c r="F24" s="1" t="n">
        <v>19.5209276902981</v>
      </c>
      <c r="G24" s="1" t="n">
        <v>29.1035952450268</v>
      </c>
      <c r="H24" s="1" t="n">
        <v>69.5685803660782</v>
      </c>
      <c r="I24" s="1" t="n">
        <v>63.9107558913188</v>
      </c>
      <c r="J24" s="1" t="n">
        <f aca="false">2^D24</f>
        <v>2.72193198876466</v>
      </c>
    </row>
    <row r="25" customFormat="false" ht="14.5" hidden="false" customHeight="false" outlineLevel="0" collapsed="false">
      <c r="A25" s="1" t="s">
        <v>57</v>
      </c>
      <c r="B25" s="1" t="s">
        <v>58</v>
      </c>
      <c r="C25" s="1" t="n">
        <v>281.714693504175</v>
      </c>
      <c r="D25" s="1" t="n">
        <v>1.40678248986761</v>
      </c>
      <c r="E25" s="2" t="n">
        <v>2.56339840242375E-014</v>
      </c>
      <c r="F25" s="1" t="n">
        <v>160.277090509816</v>
      </c>
      <c r="G25" s="1" t="n">
        <v>148.751709030137</v>
      </c>
      <c r="H25" s="1" t="n">
        <v>390.040237462274</v>
      </c>
      <c r="I25" s="1" t="n">
        <v>427.789737014472</v>
      </c>
      <c r="J25" s="1" t="n">
        <f aca="false">2^D25</f>
        <v>2.6514517402697</v>
      </c>
    </row>
    <row r="26" customFormat="false" ht="14.5" hidden="false" customHeight="false" outlineLevel="0" collapsed="false">
      <c r="A26" s="1" t="s">
        <v>59</v>
      </c>
      <c r="B26" s="1" t="s">
        <v>60</v>
      </c>
      <c r="C26" s="1" t="n">
        <v>535.375223429034</v>
      </c>
      <c r="D26" s="1" t="n">
        <v>1.37497031729948</v>
      </c>
      <c r="E26" s="2" t="n">
        <v>1.27908041122245E-023</v>
      </c>
      <c r="F26" s="1" t="n">
        <v>311.307425797912</v>
      </c>
      <c r="G26" s="1" t="n">
        <v>285.376920041513</v>
      </c>
      <c r="H26" s="1" t="n">
        <v>757.27110431272</v>
      </c>
      <c r="I26" s="1" t="n">
        <v>787.545443563993</v>
      </c>
      <c r="J26" s="1" t="n">
        <f aca="false">2^D26</f>
        <v>2.59362574625156</v>
      </c>
    </row>
    <row r="27" customFormat="false" ht="14.5" hidden="false" customHeight="false" outlineLevel="0" collapsed="false">
      <c r="A27" s="1" t="s">
        <v>61</v>
      </c>
      <c r="B27" s="1" t="s">
        <v>62</v>
      </c>
      <c r="C27" s="1" t="n">
        <v>33.7913865708691</v>
      </c>
      <c r="D27" s="1" t="n">
        <v>1.3670809690925</v>
      </c>
      <c r="E27" s="1" t="n">
        <v>0.00745574644555784</v>
      </c>
      <c r="F27" s="1" t="n">
        <v>17.4660931965825</v>
      </c>
      <c r="G27" s="1" t="n">
        <v>20.2108300312686</v>
      </c>
      <c r="H27" s="1" t="n">
        <v>49.0401468154322</v>
      </c>
      <c r="I27" s="1" t="n">
        <v>48.4484762401933</v>
      </c>
      <c r="J27" s="1" t="n">
        <f aca="false">2^D27</f>
        <v>2.57948126676154</v>
      </c>
    </row>
    <row r="28" customFormat="false" ht="14.5" hidden="false" customHeight="false" outlineLevel="0" collapsed="false">
      <c r="A28" s="1" t="s">
        <v>63</v>
      </c>
      <c r="B28" s="1" t="s">
        <v>64</v>
      </c>
      <c r="C28" s="1" t="n">
        <v>35.6200227568371</v>
      </c>
      <c r="D28" s="1" t="n">
        <v>1.30487336371012</v>
      </c>
      <c r="E28" s="1" t="n">
        <v>0.00915762024216478</v>
      </c>
      <c r="F28" s="1" t="n">
        <v>22.6031794308715</v>
      </c>
      <c r="G28" s="1" t="n">
        <v>18.5939636287671</v>
      </c>
      <c r="H28" s="1" t="n">
        <v>45.6187412236578</v>
      </c>
      <c r="I28" s="1" t="n">
        <v>55.6642067440518</v>
      </c>
      <c r="J28" s="1" t="n">
        <f aca="false">2^D28</f>
        <v>2.47062039963785</v>
      </c>
    </row>
    <row r="29" customFormat="false" ht="14.5" hidden="false" customHeight="false" outlineLevel="0" collapsed="false">
      <c r="A29" s="1" t="s">
        <v>65</v>
      </c>
      <c r="B29" s="1" t="s">
        <v>66</v>
      </c>
      <c r="C29" s="1" t="n">
        <v>30.1037560187757</v>
      </c>
      <c r="D29" s="1" t="n">
        <v>1.29109767033355</v>
      </c>
      <c r="E29" s="1" t="n">
        <v>0.0169580554254284</v>
      </c>
      <c r="F29" s="1" t="n">
        <v>15.4112587028669</v>
      </c>
      <c r="G29" s="1" t="n">
        <v>19.4023968300179</v>
      </c>
      <c r="H29" s="1" t="n">
        <v>43.3378041624749</v>
      </c>
      <c r="I29" s="1" t="n">
        <v>42.2635643797431</v>
      </c>
      <c r="J29" s="1" t="n">
        <f aca="false">2^D29</f>
        <v>2.44714174794746</v>
      </c>
    </row>
    <row r="30" customFormat="false" ht="14.5" hidden="false" customHeight="false" outlineLevel="0" collapsed="false">
      <c r="A30" s="1" t="s">
        <v>67</v>
      </c>
      <c r="B30" s="1" t="s">
        <v>68</v>
      </c>
      <c r="C30" s="1" t="n">
        <v>97.5199589705152</v>
      </c>
      <c r="D30" s="1" t="n">
        <v>1.29066119496847</v>
      </c>
      <c r="E30" s="2" t="n">
        <v>2.7979058293216E-005</v>
      </c>
      <c r="F30" s="1" t="n">
        <v>57.5353658240366</v>
      </c>
      <c r="G30" s="1" t="n">
        <v>55.7818908863014</v>
      </c>
      <c r="H30" s="1" t="n">
        <v>123.170601303876</v>
      </c>
      <c r="I30" s="1" t="n">
        <v>153.591977867847</v>
      </c>
      <c r="J30" s="1" t="n">
        <f aca="false">2^D30</f>
        <v>2.44640149758346</v>
      </c>
    </row>
    <row r="31" customFormat="false" ht="14.5" hidden="false" customHeight="false" outlineLevel="0" collapsed="false">
      <c r="A31" s="1" t="s">
        <v>69</v>
      </c>
      <c r="B31" s="1" t="s">
        <v>70</v>
      </c>
      <c r="C31" s="1" t="n">
        <v>97.4366523143708</v>
      </c>
      <c r="D31" s="1" t="n">
        <v>1.27569545455646</v>
      </c>
      <c r="E31" s="2" t="n">
        <v>2.87237326207339E-005</v>
      </c>
      <c r="F31" s="1" t="n">
        <v>51.3708623428898</v>
      </c>
      <c r="G31" s="1" t="n">
        <v>62.2493564963074</v>
      </c>
      <c r="H31" s="1" t="n">
        <v>137.996692201565</v>
      </c>
      <c r="I31" s="1" t="n">
        <v>138.129698216721</v>
      </c>
      <c r="J31" s="1" t="n">
        <f aca="false">2^D31</f>
        <v>2.42115502068025</v>
      </c>
    </row>
    <row r="32" customFormat="false" ht="14.5" hidden="false" customHeight="false" outlineLevel="0" collapsed="false">
      <c r="A32" s="1" t="s">
        <v>71</v>
      </c>
      <c r="B32" s="1" t="s">
        <v>72</v>
      </c>
      <c r="C32" s="1" t="n">
        <v>44.8974252605529</v>
      </c>
      <c r="D32" s="1" t="n">
        <v>1.25407011127556</v>
      </c>
      <c r="E32" s="1" t="n">
        <v>0.00456975845757927</v>
      </c>
      <c r="F32" s="1" t="n">
        <v>24.6580139245871</v>
      </c>
      <c r="G32" s="1" t="n">
        <v>28.2951620437761</v>
      </c>
      <c r="H32" s="1" t="n">
        <v>62.7257691825295</v>
      </c>
      <c r="I32" s="1" t="n">
        <v>63.9107558913188</v>
      </c>
      <c r="J32" s="1" t="n">
        <f aca="false">2^D32</f>
        <v>2.38513365321767</v>
      </c>
    </row>
    <row r="33" customFormat="false" ht="14.5" hidden="false" customHeight="false" outlineLevel="0" collapsed="false">
      <c r="A33" s="1" t="s">
        <v>73</v>
      </c>
      <c r="B33" s="1" t="s">
        <v>74</v>
      </c>
      <c r="C33" s="1" t="n">
        <v>33.4494459725452</v>
      </c>
      <c r="D33" s="1" t="n">
        <v>1.25034671734043</v>
      </c>
      <c r="E33" s="1" t="n">
        <v>0.0254720794086597</v>
      </c>
      <c r="F33" s="1" t="n">
        <v>13.3564242091513</v>
      </c>
      <c r="G33" s="1" t="n">
        <v>25.8698624400239</v>
      </c>
      <c r="H33" s="1" t="n">
        <v>61.5853006519381</v>
      </c>
      <c r="I33" s="1" t="n">
        <v>32.9861965890677</v>
      </c>
      <c r="J33" s="1" t="n">
        <f aca="false">2^D33</f>
        <v>2.37898589382337</v>
      </c>
    </row>
    <row r="34" customFormat="false" ht="14.5" hidden="false" customHeight="false" outlineLevel="0" collapsed="false">
      <c r="A34" s="1" t="s">
        <v>75</v>
      </c>
      <c r="B34" s="1" t="s">
        <v>76</v>
      </c>
      <c r="C34" s="1" t="n">
        <v>35.4817332927216</v>
      </c>
      <c r="D34" s="1" t="n">
        <v>1.2457270972109</v>
      </c>
      <c r="E34" s="1" t="n">
        <v>0.0127197977760968</v>
      </c>
      <c r="F34" s="1" t="n">
        <v>18.4935104434403</v>
      </c>
      <c r="G34" s="1" t="n">
        <v>23.4445628362716</v>
      </c>
      <c r="H34" s="1" t="n">
        <v>53.6020209377979</v>
      </c>
      <c r="I34" s="1" t="n">
        <v>46.3868389533765</v>
      </c>
      <c r="J34" s="1" t="n">
        <f aca="false">2^D34</f>
        <v>2.3713803818139</v>
      </c>
    </row>
    <row r="35" customFormat="false" ht="14.5" hidden="false" customHeight="false" outlineLevel="0" collapsed="false">
      <c r="A35" s="1" t="s">
        <v>77</v>
      </c>
      <c r="B35" s="1" t="s">
        <v>78</v>
      </c>
      <c r="C35" s="1" t="n">
        <v>68.2300637954057</v>
      </c>
      <c r="D35" s="1" t="n">
        <v>1.22673510620606</v>
      </c>
      <c r="E35" s="2" t="n">
        <v>0.000667062522814305</v>
      </c>
      <c r="F35" s="1" t="n">
        <v>42.1241071211696</v>
      </c>
      <c r="G35" s="1" t="n">
        <v>39.6132268612865</v>
      </c>
      <c r="H35" s="1" t="n">
        <v>101.501699222639</v>
      </c>
      <c r="I35" s="1" t="n">
        <v>89.6812219765279</v>
      </c>
      <c r="J35" s="1" t="n">
        <f aca="false">2^D35</f>
        <v>2.3403675277105</v>
      </c>
    </row>
    <row r="36" customFormat="false" ht="14.5" hidden="false" customHeight="false" outlineLevel="0" collapsed="false">
      <c r="A36" s="1" t="s">
        <v>79</v>
      </c>
      <c r="B36" s="1" t="s">
        <v>80</v>
      </c>
      <c r="C36" s="1" t="n">
        <v>88.3689491291073</v>
      </c>
      <c r="D36" s="1" t="n">
        <v>1.20954055847672</v>
      </c>
      <c r="E36" s="2" t="n">
        <v>0.000163626202476022</v>
      </c>
      <c r="F36" s="1" t="n">
        <v>53.4256968366054</v>
      </c>
      <c r="G36" s="1" t="n">
        <v>53.3565912825492</v>
      </c>
      <c r="H36" s="1" t="n">
        <v>110.62544746737</v>
      </c>
      <c r="I36" s="1" t="n">
        <v>136.068060929904</v>
      </c>
      <c r="J36" s="1" t="n">
        <f aca="false">2^D36</f>
        <v>2.31263976588814</v>
      </c>
    </row>
    <row r="37" customFormat="false" ht="14.5" hidden="false" customHeight="false" outlineLevel="0" collapsed="false">
      <c r="A37" s="1" t="s">
        <v>81</v>
      </c>
      <c r="B37" s="1" t="s">
        <v>82</v>
      </c>
      <c r="C37" s="1" t="n">
        <v>43.8666066171445</v>
      </c>
      <c r="D37" s="1" t="n">
        <v>1.20588450107078</v>
      </c>
      <c r="E37" s="1" t="n">
        <v>0.00693995679140277</v>
      </c>
      <c r="F37" s="1" t="n">
        <v>24.6580139245871</v>
      </c>
      <c r="G37" s="1" t="n">
        <v>28.2951620437761</v>
      </c>
      <c r="H37" s="1" t="n">
        <v>62.7257691825295</v>
      </c>
      <c r="I37" s="1" t="n">
        <v>59.7874813176853</v>
      </c>
      <c r="J37" s="1" t="n">
        <f aca="false">2^D37</f>
        <v>2.30678652657194</v>
      </c>
    </row>
    <row r="38" customFormat="false" ht="14.5" hidden="false" customHeight="false" outlineLevel="0" collapsed="false">
      <c r="A38" s="1" t="s">
        <v>83</v>
      </c>
      <c r="B38" s="1" t="s">
        <v>84</v>
      </c>
      <c r="C38" s="1" t="n">
        <v>136.13925761592</v>
      </c>
      <c r="D38" s="1" t="n">
        <v>1.20478621102035</v>
      </c>
      <c r="E38" s="2" t="n">
        <v>1.45101355052663E-005</v>
      </c>
      <c r="F38" s="1" t="n">
        <v>63.6998693051833</v>
      </c>
      <c r="G38" s="1" t="n">
        <v>100.245716955092</v>
      </c>
      <c r="H38" s="1" t="n">
        <v>184.755901955814</v>
      </c>
      <c r="I38" s="1" t="n">
        <v>195.85554224759</v>
      </c>
      <c r="J38" s="1" t="n">
        <f aca="false">2^D38</f>
        <v>2.30503109211877</v>
      </c>
    </row>
    <row r="39" customFormat="false" ht="14.5" hidden="false" customHeight="false" outlineLevel="0" collapsed="false">
      <c r="A39" s="1" t="s">
        <v>85</v>
      </c>
      <c r="B39" s="1" t="s">
        <v>86</v>
      </c>
      <c r="C39" s="1" t="n">
        <v>43.3239426880241</v>
      </c>
      <c r="D39" s="1" t="n">
        <v>1.19254814799951</v>
      </c>
      <c r="E39" s="1" t="n">
        <v>0.00889825616737082</v>
      </c>
      <c r="F39" s="1" t="n">
        <v>22.6031794308715</v>
      </c>
      <c r="G39" s="1" t="n">
        <v>29.9120284462776</v>
      </c>
      <c r="H39" s="1" t="n">
        <v>66.1471747743038</v>
      </c>
      <c r="I39" s="1" t="n">
        <v>54.6333881006435</v>
      </c>
      <c r="J39" s="1" t="n">
        <f aca="false">2^D39</f>
        <v>2.28556072123509</v>
      </c>
    </row>
    <row r="40" customFormat="false" ht="14.5" hidden="false" customHeight="false" outlineLevel="0" collapsed="false">
      <c r="A40" s="1" t="s">
        <v>87</v>
      </c>
      <c r="B40" s="1" t="s">
        <v>88</v>
      </c>
      <c r="C40" s="1" t="n">
        <v>93.7076711674296</v>
      </c>
      <c r="D40" s="1" t="n">
        <v>1.177189947029</v>
      </c>
      <c r="E40" s="2" t="n">
        <v>0.000121351616905304</v>
      </c>
      <c r="F40" s="1" t="n">
        <v>57.5353658240366</v>
      </c>
      <c r="G40" s="1" t="n">
        <v>57.3987572888029</v>
      </c>
      <c r="H40" s="1" t="n">
        <v>130.013412487425</v>
      </c>
      <c r="I40" s="1" t="n">
        <v>129.883149069454</v>
      </c>
      <c r="J40" s="1" t="n">
        <f aca="false">2^D40</f>
        <v>2.26135884797729</v>
      </c>
    </row>
    <row r="41" customFormat="false" ht="14.5" hidden="false" customHeight="false" outlineLevel="0" collapsed="false">
      <c r="A41" s="1" t="s">
        <v>89</v>
      </c>
      <c r="B41" s="1" t="s">
        <v>90</v>
      </c>
      <c r="C41" s="1" t="n">
        <v>37.0741150268392</v>
      </c>
      <c r="D41" s="1" t="n">
        <v>1.16899550753463</v>
      </c>
      <c r="E41" s="1" t="n">
        <v>0.0205471859236765</v>
      </c>
      <c r="F41" s="1" t="n">
        <v>20.5483449371559</v>
      </c>
      <c r="G41" s="1" t="n">
        <v>25.0614292387731</v>
      </c>
      <c r="H41" s="1" t="n">
        <v>38.7759300401092</v>
      </c>
      <c r="I41" s="1" t="n">
        <v>63.9107558913188</v>
      </c>
      <c r="J41" s="1" t="n">
        <f aca="false">2^D41</f>
        <v>2.24855084569458</v>
      </c>
    </row>
    <row r="42" customFormat="false" ht="14.5" hidden="false" customHeight="false" outlineLevel="0" collapsed="false">
      <c r="A42" s="1" t="s">
        <v>91</v>
      </c>
      <c r="B42" s="1" t="s">
        <v>92</v>
      </c>
      <c r="C42" s="1" t="n">
        <v>174.718550666404</v>
      </c>
      <c r="D42" s="1" t="n">
        <v>1.16836773841881</v>
      </c>
      <c r="E42" s="2" t="n">
        <v>2.47717080667501E-007</v>
      </c>
      <c r="F42" s="1" t="n">
        <v>106.851393673211</v>
      </c>
      <c r="G42" s="1" t="n">
        <v>108.3300489676</v>
      </c>
      <c r="H42" s="1" t="n">
        <v>238.357922893612</v>
      </c>
      <c r="I42" s="1" t="n">
        <v>245.334837131191</v>
      </c>
      <c r="J42" s="1" t="n">
        <f aca="false">2^D42</f>
        <v>2.24757263223441</v>
      </c>
    </row>
    <row r="43" customFormat="false" ht="14.5" hidden="false" customHeight="false" outlineLevel="0" collapsed="false">
      <c r="A43" s="1" t="s">
        <v>93</v>
      </c>
      <c r="B43" s="1" t="s">
        <v>94</v>
      </c>
      <c r="C43" s="1" t="n">
        <v>84.9108393491223</v>
      </c>
      <c r="D43" s="1" t="n">
        <v>1.16585958787068</v>
      </c>
      <c r="E43" s="2" t="n">
        <v>0.000348878865978622</v>
      </c>
      <c r="F43" s="1" t="n">
        <v>51.3708623428898</v>
      </c>
      <c r="G43" s="1" t="n">
        <v>53.3565912825492</v>
      </c>
      <c r="H43" s="1" t="n">
        <v>106.063573345004</v>
      </c>
      <c r="I43" s="1" t="n">
        <v>128.852330426046</v>
      </c>
      <c r="J43" s="1" t="n">
        <f aca="false">2^D43</f>
        <v>2.24366858253642</v>
      </c>
    </row>
    <row r="44" customFormat="false" ht="14.5" hidden="false" customHeight="false" outlineLevel="0" collapsed="false">
      <c r="A44" s="1" t="s">
        <v>95</v>
      </c>
      <c r="B44" s="1" t="s">
        <v>96</v>
      </c>
      <c r="C44" s="1" t="n">
        <v>40.9519321832278</v>
      </c>
      <c r="D44" s="1" t="n">
        <v>1.16448752937876</v>
      </c>
      <c r="E44" s="1" t="n">
        <v>0.0117091112254517</v>
      </c>
      <c r="F44" s="1" t="n">
        <v>24.6580139245871</v>
      </c>
      <c r="G44" s="1" t="n">
        <v>25.8698624400239</v>
      </c>
      <c r="H44" s="1" t="n">
        <v>52.4615524072065</v>
      </c>
      <c r="I44" s="1" t="n">
        <v>60.8182999610937</v>
      </c>
      <c r="J44" s="1" t="n">
        <f aca="false">2^D44</f>
        <v>2.24153578173731</v>
      </c>
    </row>
    <row r="45" customFormat="false" ht="14.5" hidden="false" customHeight="false" outlineLevel="0" collapsed="false">
      <c r="A45" s="1" t="s">
        <v>97</v>
      </c>
      <c r="B45" s="1" t="s">
        <v>98</v>
      </c>
      <c r="C45" s="1" t="n">
        <v>186.971340037922</v>
      </c>
      <c r="D45" s="1" t="n">
        <v>1.12701469827853</v>
      </c>
      <c r="E45" s="2" t="n">
        <v>1.42065471962597E-006</v>
      </c>
      <c r="F45" s="1" t="n">
        <v>106.851393673211</v>
      </c>
      <c r="G45" s="1" t="n">
        <v>127.732445797618</v>
      </c>
      <c r="H45" s="1" t="n">
        <v>224.672300526515</v>
      </c>
      <c r="I45" s="1" t="n">
        <v>288.629220154343</v>
      </c>
      <c r="J45" s="1" t="n">
        <f aca="false">2^D45</f>
        <v>2.18406334276888</v>
      </c>
    </row>
    <row r="46" customFormat="false" ht="14.5" hidden="false" customHeight="false" outlineLevel="0" collapsed="false">
      <c r="A46" s="1" t="s">
        <v>99</v>
      </c>
      <c r="B46" s="1" t="s">
        <v>100</v>
      </c>
      <c r="C46" s="1" t="n">
        <v>633.733148087874</v>
      </c>
      <c r="D46" s="1" t="n">
        <v>1.09325627002125</v>
      </c>
      <c r="E46" s="2" t="n">
        <v>5.11552528785162E-018</v>
      </c>
      <c r="F46" s="1" t="n">
        <v>415.076567730549</v>
      </c>
      <c r="G46" s="1" t="n">
        <v>394.515402210364</v>
      </c>
      <c r="H46" s="1" t="n">
        <v>833.682495862347</v>
      </c>
      <c r="I46" s="1" t="n">
        <v>891.658126548238</v>
      </c>
      <c r="J46" s="1" t="n">
        <f aca="false">2^D46</f>
        <v>2.13355051664841</v>
      </c>
    </row>
    <row r="47" customFormat="false" ht="14.5" hidden="false" customHeight="false" outlineLevel="0" collapsed="false">
      <c r="A47" s="1" t="s">
        <v>101</v>
      </c>
      <c r="B47" s="1" t="s">
        <v>102</v>
      </c>
      <c r="C47" s="1" t="n">
        <v>88.6755262895874</v>
      </c>
      <c r="D47" s="1" t="n">
        <v>1.08301775579797</v>
      </c>
      <c r="E47" s="2" t="n">
        <v>0.000637282207035526</v>
      </c>
      <c r="F47" s="1" t="n">
        <v>60.6176175646099</v>
      </c>
      <c r="G47" s="1" t="n">
        <v>53.3565912825492</v>
      </c>
      <c r="H47" s="1" t="n">
        <v>112.906384528553</v>
      </c>
      <c r="I47" s="1" t="n">
        <v>127.821511782638</v>
      </c>
      <c r="J47" s="1" t="n">
        <f aca="false">2^D47</f>
        <v>2.11846274193605</v>
      </c>
    </row>
    <row r="48" customFormat="false" ht="14.5" hidden="false" customHeight="false" outlineLevel="0" collapsed="false">
      <c r="A48" s="1" t="s">
        <v>103</v>
      </c>
      <c r="B48" s="1" t="s">
        <v>104</v>
      </c>
      <c r="C48" s="1" t="n">
        <v>33.4960554297391</v>
      </c>
      <c r="D48" s="1" t="n">
        <v>1.08141081347939</v>
      </c>
      <c r="E48" s="1" t="n">
        <v>0.038874991086577</v>
      </c>
      <c r="F48" s="1" t="n">
        <v>19.5209276902981</v>
      </c>
      <c r="G48" s="1" t="n">
        <v>23.4445628362716</v>
      </c>
      <c r="H48" s="1" t="n">
        <v>35.3545244483348</v>
      </c>
      <c r="I48" s="1" t="n">
        <v>55.6642067440518</v>
      </c>
      <c r="J48" s="1" t="n">
        <f aca="false">2^D48</f>
        <v>2.1161044110821</v>
      </c>
    </row>
    <row r="49" customFormat="false" ht="14.5" hidden="false" customHeight="false" outlineLevel="0" collapsed="false">
      <c r="A49" s="1" t="s">
        <v>105</v>
      </c>
      <c r="B49" s="1" t="s">
        <v>106</v>
      </c>
      <c r="C49" s="1" t="n">
        <v>115.281066943617</v>
      </c>
      <c r="D49" s="1" t="n">
        <v>1.07058603846718</v>
      </c>
      <c r="E49" s="2" t="n">
        <v>0.000108400659127032</v>
      </c>
      <c r="F49" s="1" t="n">
        <v>76.0288762674769</v>
      </c>
      <c r="G49" s="1" t="n">
        <v>72.7589881125671</v>
      </c>
      <c r="H49" s="1" t="n">
        <v>160.806062813394</v>
      </c>
      <c r="I49" s="1" t="n">
        <v>151.53034058103</v>
      </c>
      <c r="J49" s="1" t="n">
        <f aca="false">2^D49</f>
        <v>2.10028635322168</v>
      </c>
    </row>
    <row r="50" customFormat="false" ht="14.5" hidden="false" customHeight="false" outlineLevel="0" collapsed="false">
      <c r="A50" s="1" t="s">
        <v>107</v>
      </c>
      <c r="B50" s="1" t="s">
        <v>108</v>
      </c>
      <c r="C50" s="1" t="n">
        <v>31.868756127136</v>
      </c>
      <c r="D50" s="1" t="n">
        <v>1.05898173026356</v>
      </c>
      <c r="E50" s="1" t="n">
        <v>0.0497709480633584</v>
      </c>
      <c r="F50" s="1" t="n">
        <v>14.3838414560091</v>
      </c>
      <c r="G50" s="1" t="n">
        <v>26.6782956412746</v>
      </c>
      <c r="H50" s="1" t="n">
        <v>41.056867101292</v>
      </c>
      <c r="I50" s="1" t="n">
        <v>45.3560203099682</v>
      </c>
      <c r="J50" s="1" t="n">
        <f aca="false">2^D50</f>
        <v>2.08346047370536</v>
      </c>
    </row>
    <row r="51" customFormat="false" ht="14.5" hidden="false" customHeight="false" outlineLevel="0" collapsed="false">
      <c r="A51" s="1" t="s">
        <v>109</v>
      </c>
      <c r="B51" s="1" t="s">
        <v>110</v>
      </c>
      <c r="C51" s="1" t="n">
        <v>46.5029835196051</v>
      </c>
      <c r="D51" s="1" t="n">
        <v>1.05727449716663</v>
      </c>
      <c r="E51" s="1" t="n">
        <v>0.014188500041769</v>
      </c>
      <c r="F51" s="1" t="n">
        <v>28.7676829120183</v>
      </c>
      <c r="G51" s="1" t="n">
        <v>31.5288948487791</v>
      </c>
      <c r="H51" s="1" t="n">
        <v>63.866237713121</v>
      </c>
      <c r="I51" s="1" t="n">
        <v>61.849118604502</v>
      </c>
      <c r="J51" s="1" t="n">
        <f aca="false">2^D51</f>
        <v>2.08099644019759</v>
      </c>
    </row>
    <row r="52" customFormat="false" ht="14.5" hidden="false" customHeight="false" outlineLevel="0" collapsed="false">
      <c r="A52" s="1" t="s">
        <v>111</v>
      </c>
      <c r="B52" s="1" t="s">
        <v>112</v>
      </c>
      <c r="C52" s="1" t="n">
        <v>57.7573927117169</v>
      </c>
      <c r="D52" s="1" t="n">
        <v>1.05704973199841</v>
      </c>
      <c r="E52" s="1" t="n">
        <v>0.00736133354627227</v>
      </c>
      <c r="F52" s="1" t="n">
        <v>31.8499346525917</v>
      </c>
      <c r="G52" s="1" t="n">
        <v>42.8469596662895</v>
      </c>
      <c r="H52" s="1" t="n">
        <v>82.1137342025841</v>
      </c>
      <c r="I52" s="1" t="n">
        <v>74.2189423254024</v>
      </c>
      <c r="J52" s="1" t="n">
        <f aca="false">2^D52</f>
        <v>2.08067225589802</v>
      </c>
    </row>
    <row r="53" customFormat="false" ht="14.5" hidden="false" customHeight="false" outlineLevel="0" collapsed="false">
      <c r="A53" s="1" t="s">
        <v>113</v>
      </c>
      <c r="B53" s="1" t="s">
        <v>114</v>
      </c>
      <c r="C53" s="1" t="n">
        <v>41.4869359808493</v>
      </c>
      <c r="D53" s="1" t="n">
        <v>1.05612710497272</v>
      </c>
      <c r="E53" s="1" t="n">
        <v>0.0318416437363346</v>
      </c>
      <c r="F53" s="1" t="n">
        <v>33.9047691463073</v>
      </c>
      <c r="G53" s="1" t="n">
        <v>20.2108300312686</v>
      </c>
      <c r="H53" s="1" t="n">
        <v>69.5685803660782</v>
      </c>
      <c r="I53" s="1" t="n">
        <v>42.2635643797431</v>
      </c>
      <c r="J53" s="1" t="n">
        <f aca="false">2^D53</f>
        <v>2.0793420574177</v>
      </c>
    </row>
    <row r="54" customFormat="false" ht="14.5" hidden="false" customHeight="false" outlineLevel="0" collapsed="false">
      <c r="A54" s="1" t="s">
        <v>115</v>
      </c>
      <c r="B54" s="1" t="s">
        <v>116</v>
      </c>
      <c r="C54" s="1" t="n">
        <v>110.432286239308</v>
      </c>
      <c r="D54" s="1" t="n">
        <v>1.04747929268396</v>
      </c>
      <c r="E54" s="2" t="n">
        <v>0.0003735980486996</v>
      </c>
      <c r="F54" s="1" t="n">
        <v>68.8369555394723</v>
      </c>
      <c r="G54" s="1" t="n">
        <v>75.1842877163193</v>
      </c>
      <c r="H54" s="1" t="n">
        <v>126.59200689565</v>
      </c>
      <c r="I54" s="1" t="n">
        <v>171.115894805789</v>
      </c>
      <c r="J54" s="1" t="n">
        <f aca="false">2^D54</f>
        <v>2.06691533269964</v>
      </c>
    </row>
    <row r="55" customFormat="false" ht="14.5" hidden="false" customHeight="false" outlineLevel="0" collapsed="false">
      <c r="A55" s="1" t="s">
        <v>117</v>
      </c>
      <c r="B55" s="1" t="s">
        <v>118</v>
      </c>
      <c r="C55" s="1" t="n">
        <v>1170.29340258847</v>
      </c>
      <c r="D55" s="1" t="n">
        <v>0.995656187892633</v>
      </c>
      <c r="E55" s="2" t="n">
        <v>6.90946197592697E-025</v>
      </c>
      <c r="F55" s="1" t="n">
        <v>784.946776599356</v>
      </c>
      <c r="G55" s="1" t="n">
        <v>778.521172804468</v>
      </c>
      <c r="H55" s="1" t="n">
        <v>1592.09406870566</v>
      </c>
      <c r="I55" s="1" t="n">
        <v>1525.61159224438</v>
      </c>
      <c r="J55" s="1" t="n">
        <f aca="false">2^D55</f>
        <v>1.9939872542037</v>
      </c>
    </row>
    <row r="56" customFormat="false" ht="14.5" hidden="false" customHeight="false" outlineLevel="0" collapsed="false">
      <c r="A56" s="1" t="s">
        <v>119</v>
      </c>
      <c r="B56" s="1" t="s">
        <v>120</v>
      </c>
      <c r="C56" s="1" t="n">
        <v>34.9731435722091</v>
      </c>
      <c r="D56" s="1" t="n">
        <v>0.987969547384989</v>
      </c>
      <c r="E56" s="1" t="n">
        <v>0.0458608784518064</v>
      </c>
      <c r="F56" s="1" t="n">
        <v>22.6031794308715</v>
      </c>
      <c r="G56" s="1" t="n">
        <v>24.2529960375224</v>
      </c>
      <c r="H56" s="1" t="n">
        <v>45.6187412236578</v>
      </c>
      <c r="I56" s="1" t="n">
        <v>47.4176575967849</v>
      </c>
      <c r="J56" s="1" t="n">
        <f aca="false">2^D56</f>
        <v>1.98339159531886</v>
      </c>
    </row>
    <row r="57" customFormat="false" ht="14.5" hidden="false" customHeight="false" outlineLevel="0" collapsed="false">
      <c r="A57" s="1" t="s">
        <v>121</v>
      </c>
      <c r="B57" s="1" t="s">
        <v>122</v>
      </c>
      <c r="C57" s="1" t="n">
        <v>77.3118078332616</v>
      </c>
      <c r="D57" s="1" t="n">
        <v>0.986485267665115</v>
      </c>
      <c r="E57" s="1" t="n">
        <v>0.00373020789073911</v>
      </c>
      <c r="F57" s="1" t="n">
        <v>45.206358861743</v>
      </c>
      <c r="G57" s="1" t="n">
        <v>58.2071904900537</v>
      </c>
      <c r="H57" s="1" t="n">
        <v>103.782636283822</v>
      </c>
      <c r="I57" s="1" t="n">
        <v>102.051045697428</v>
      </c>
      <c r="J57" s="1" t="n">
        <f aca="false">2^D57</f>
        <v>1.98135208317297</v>
      </c>
    </row>
    <row r="58" customFormat="false" ht="14.5" hidden="false" customHeight="false" outlineLevel="0" collapsed="false">
      <c r="A58" s="1" t="s">
        <v>123</v>
      </c>
      <c r="B58" s="1" t="s">
        <v>124</v>
      </c>
      <c r="C58" s="1" t="n">
        <v>122.212809162835</v>
      </c>
      <c r="D58" s="1" t="n">
        <v>0.96933365827518</v>
      </c>
      <c r="E58" s="2" t="n">
        <v>0.000332301386731727</v>
      </c>
      <c r="F58" s="1" t="n">
        <v>76.0288762674769</v>
      </c>
      <c r="G58" s="1" t="n">
        <v>88.927652137582</v>
      </c>
      <c r="H58" s="1" t="n">
        <v>163.086999874577</v>
      </c>
      <c r="I58" s="1" t="n">
        <v>160.807708371705</v>
      </c>
      <c r="J58" s="1" t="n">
        <f aca="false">2^D58</f>
        <v>1.95793606871553</v>
      </c>
    </row>
    <row r="59" customFormat="false" ht="14.5" hidden="false" customHeight="false" outlineLevel="0" collapsed="false">
      <c r="A59" s="1" t="s">
        <v>125</v>
      </c>
      <c r="B59" s="1" t="s">
        <v>126</v>
      </c>
      <c r="C59" s="1" t="n">
        <v>59.6984736181103</v>
      </c>
      <c r="D59" s="1" t="n">
        <v>0.96626916926986</v>
      </c>
      <c r="E59" s="1" t="n">
        <v>0.0146727246008745</v>
      </c>
      <c r="F59" s="1" t="n">
        <v>32.8773518994495</v>
      </c>
      <c r="G59" s="1" t="n">
        <v>47.697558873794</v>
      </c>
      <c r="H59" s="1" t="n">
        <v>69.5685803660782</v>
      </c>
      <c r="I59" s="1" t="n">
        <v>88.6504033331196</v>
      </c>
      <c r="J59" s="1" t="n">
        <f aca="false">2^D59</f>
        <v>1.95378154860449</v>
      </c>
    </row>
    <row r="60" customFormat="false" ht="14.5" hidden="false" customHeight="false" outlineLevel="0" collapsed="false">
      <c r="A60" s="1" t="s">
        <v>127</v>
      </c>
      <c r="B60" s="1" t="s">
        <v>128</v>
      </c>
      <c r="C60" s="1" t="n">
        <v>99.1733274776985</v>
      </c>
      <c r="D60" s="1" t="n">
        <v>0.965985540068778</v>
      </c>
      <c r="E60" s="1" t="n">
        <v>0.00118403376248145</v>
      </c>
      <c r="F60" s="1" t="n">
        <v>64.7272865520411</v>
      </c>
      <c r="G60" s="1" t="n">
        <v>69.5252553075641</v>
      </c>
      <c r="H60" s="1" t="n">
        <v>124.311069834468</v>
      </c>
      <c r="I60" s="1" t="n">
        <v>138.129698216721</v>
      </c>
      <c r="J60" s="1" t="n">
        <f aca="false">2^D60</f>
        <v>1.95339747919579</v>
      </c>
    </row>
    <row r="61" customFormat="false" ht="14.5" hidden="false" customHeight="false" outlineLevel="0" collapsed="false">
      <c r="A61" s="1" t="s">
        <v>129</v>
      </c>
      <c r="B61" s="1" t="s">
        <v>130</v>
      </c>
      <c r="C61" s="1" t="n">
        <v>50.897243105425</v>
      </c>
      <c r="D61" s="1" t="n">
        <v>0.963022536441003</v>
      </c>
      <c r="E61" s="1" t="n">
        <v>0.0436715867511765</v>
      </c>
      <c r="F61" s="1" t="n">
        <v>21.5757621840137</v>
      </c>
      <c r="G61" s="1" t="n">
        <v>46.8891256725432</v>
      </c>
      <c r="H61" s="1" t="n">
        <v>86.6756083249499</v>
      </c>
      <c r="I61" s="1" t="n">
        <v>48.4484762401933</v>
      </c>
      <c r="J61" s="1" t="n">
        <f aca="false">2^D61</f>
        <v>1.94938971309948</v>
      </c>
    </row>
    <row r="62" customFormat="false" ht="14.5" hidden="false" customHeight="false" outlineLevel="0" collapsed="false">
      <c r="A62" s="1" t="s">
        <v>131</v>
      </c>
      <c r="B62" s="1" t="s">
        <v>132</v>
      </c>
      <c r="C62" s="1" t="n">
        <v>299.997233215007</v>
      </c>
      <c r="D62" s="1" t="n">
        <v>0.943392261408898</v>
      </c>
      <c r="E62" s="2" t="n">
        <v>6.78452532178219E-008</v>
      </c>
      <c r="F62" s="1" t="n">
        <v>199.318945890412</v>
      </c>
      <c r="G62" s="1" t="n">
        <v>211.001065526445</v>
      </c>
      <c r="H62" s="1" t="n">
        <v>386.6188318705</v>
      </c>
      <c r="I62" s="1" t="n">
        <v>403.050089572672</v>
      </c>
      <c r="J62" s="1" t="n">
        <f aca="false">2^D62</f>
        <v>1.92304465171498</v>
      </c>
    </row>
    <row r="63" customFormat="false" ht="14.5" hidden="false" customHeight="false" outlineLevel="0" collapsed="false">
      <c r="A63" s="1" t="s">
        <v>133</v>
      </c>
      <c r="B63" s="1" t="s">
        <v>134</v>
      </c>
      <c r="C63" s="1" t="n">
        <v>125.228304444969</v>
      </c>
      <c r="D63" s="1" t="n">
        <v>0.939266724494632</v>
      </c>
      <c r="E63" s="2" t="n">
        <v>0.000445173682927166</v>
      </c>
      <c r="F63" s="1" t="n">
        <v>80.1385452549081</v>
      </c>
      <c r="G63" s="1" t="n">
        <v>91.3529517413342</v>
      </c>
      <c r="H63" s="1" t="n">
        <v>156.244188691028</v>
      </c>
      <c r="I63" s="1" t="n">
        <v>173.177532092606</v>
      </c>
      <c r="J63" s="1" t="n">
        <f aca="false">2^D63</f>
        <v>1.91755336019987</v>
      </c>
    </row>
    <row r="64" customFormat="false" ht="14.5" hidden="false" customHeight="false" outlineLevel="0" collapsed="false">
      <c r="A64" s="1" t="s">
        <v>135</v>
      </c>
      <c r="B64" s="1" t="s">
        <v>136</v>
      </c>
      <c r="C64" s="1" t="n">
        <v>45.7659601726911</v>
      </c>
      <c r="D64" s="1" t="n">
        <v>0.93543081474361</v>
      </c>
      <c r="E64" s="1" t="n">
        <v>0.0312904591407918</v>
      </c>
      <c r="F64" s="1" t="n">
        <v>28.7676829120183</v>
      </c>
      <c r="G64" s="1" t="n">
        <v>33.9541944525313</v>
      </c>
      <c r="H64" s="1" t="n">
        <v>61.5853006519381</v>
      </c>
      <c r="I64" s="1" t="n">
        <v>58.7566626742769</v>
      </c>
      <c r="J64" s="1" t="n">
        <f aca="false">2^D64</f>
        <v>1.91246164544548</v>
      </c>
    </row>
    <row r="65" customFormat="false" ht="14.5" hidden="false" customHeight="false" outlineLevel="0" collapsed="false">
      <c r="A65" s="1" t="s">
        <v>137</v>
      </c>
      <c r="B65" s="1" t="s">
        <v>138</v>
      </c>
      <c r="C65" s="1" t="n">
        <v>144.129178645074</v>
      </c>
      <c r="D65" s="1" t="n">
        <v>0.900742135165833</v>
      </c>
      <c r="E65" s="2" t="n">
        <v>0.000404979961333443</v>
      </c>
      <c r="F65" s="1" t="n">
        <v>87.3304659829126</v>
      </c>
      <c r="G65" s="1" t="n">
        <v>113.180648175104</v>
      </c>
      <c r="H65" s="1" t="n">
        <v>190.458244608771</v>
      </c>
      <c r="I65" s="1" t="n">
        <v>185.547355813506</v>
      </c>
      <c r="J65" s="1" t="n">
        <f aca="false">2^D65</f>
        <v>1.86702615095745</v>
      </c>
    </row>
    <row r="66" customFormat="false" ht="14.5" hidden="false" customHeight="false" outlineLevel="0" collapsed="false">
      <c r="A66" s="1" t="s">
        <v>139</v>
      </c>
      <c r="B66" s="1" t="s">
        <v>140</v>
      </c>
      <c r="C66" s="1" t="n">
        <v>68.0802612747417</v>
      </c>
      <c r="D66" s="1" t="n">
        <v>0.896041853152553</v>
      </c>
      <c r="E66" s="1" t="n">
        <v>0.0143286961136876</v>
      </c>
      <c r="F66" s="1" t="n">
        <v>39.0418553805962</v>
      </c>
      <c r="G66" s="1" t="n">
        <v>55.7818908863014</v>
      </c>
      <c r="H66" s="1" t="n">
        <v>87.8160768555413</v>
      </c>
      <c r="I66" s="1" t="n">
        <v>89.6812219765279</v>
      </c>
      <c r="J66" s="1" t="n">
        <f aca="false">2^D66</f>
        <v>1.86095330161273</v>
      </c>
    </row>
    <row r="67" customFormat="false" ht="14.5" hidden="false" customHeight="false" outlineLevel="0" collapsed="false">
      <c r="A67" s="1" t="s">
        <v>141</v>
      </c>
      <c r="B67" s="1" t="s">
        <v>142</v>
      </c>
      <c r="C67" s="1" t="n">
        <v>342.548477549204</v>
      </c>
      <c r="D67" s="1" t="n">
        <v>0.88912960186092</v>
      </c>
      <c r="E67" s="2" t="n">
        <v>4.02970433556778E-007</v>
      </c>
      <c r="F67" s="1" t="n">
        <v>222.949542568142</v>
      </c>
      <c r="G67" s="1" t="n">
        <v>257.081757997737</v>
      </c>
      <c r="H67" s="1" t="n">
        <v>402.58539129878</v>
      </c>
      <c r="I67" s="1" t="n">
        <v>487.577218332158</v>
      </c>
      <c r="J67" s="1" t="n">
        <f aca="false">2^D67</f>
        <v>1.85205841384996</v>
      </c>
    </row>
    <row r="68" customFormat="false" ht="14.5" hidden="false" customHeight="false" outlineLevel="0" collapsed="false">
      <c r="A68" s="1" t="s">
        <v>143</v>
      </c>
      <c r="B68" s="1" t="s">
        <v>144</v>
      </c>
      <c r="C68" s="1" t="n">
        <v>145.99515047677</v>
      </c>
      <c r="D68" s="1" t="n">
        <v>0.886144237656966</v>
      </c>
      <c r="E68" s="2" t="n">
        <v>0.000576874966710849</v>
      </c>
      <c r="F68" s="1" t="n">
        <v>86.3030487360548</v>
      </c>
      <c r="G68" s="1" t="n">
        <v>118.031247382609</v>
      </c>
      <c r="H68" s="1" t="n">
        <v>196.160587261729</v>
      </c>
      <c r="I68" s="1" t="n">
        <v>183.485718526689</v>
      </c>
      <c r="J68" s="1" t="n">
        <f aca="false">2^D68</f>
        <v>1.84822991784947</v>
      </c>
    </row>
    <row r="69" customFormat="false" ht="14.5" hidden="false" customHeight="false" outlineLevel="0" collapsed="false">
      <c r="A69" s="1" t="s">
        <v>145</v>
      </c>
      <c r="B69" s="1" t="s">
        <v>146</v>
      </c>
      <c r="C69" s="1" t="n">
        <v>50.6107230983111</v>
      </c>
      <c r="D69" s="1" t="n">
        <v>0.878921212678097</v>
      </c>
      <c r="E69" s="1" t="n">
        <v>0.0362814944717528</v>
      </c>
      <c r="F69" s="1" t="n">
        <v>29.7951001588761</v>
      </c>
      <c r="G69" s="1" t="n">
        <v>41.230093263788</v>
      </c>
      <c r="H69" s="1" t="n">
        <v>69.5685803660782</v>
      </c>
      <c r="I69" s="1" t="n">
        <v>61.849118604502</v>
      </c>
      <c r="J69" s="1" t="n">
        <f aca="false">2^D69</f>
        <v>1.83899965956429</v>
      </c>
    </row>
    <row r="70" customFormat="false" ht="14.5" hidden="false" customHeight="false" outlineLevel="0" collapsed="false">
      <c r="A70" s="1" t="s">
        <v>147</v>
      </c>
      <c r="B70" s="1" t="s">
        <v>148</v>
      </c>
      <c r="C70" s="1" t="n">
        <v>236.688775098523</v>
      </c>
      <c r="D70" s="1" t="n">
        <v>0.873266421085026</v>
      </c>
      <c r="E70" s="2" t="n">
        <v>0.000112828603823284</v>
      </c>
      <c r="F70" s="1" t="n">
        <v>129.454573104082</v>
      </c>
      <c r="G70" s="1" t="n">
        <v>203.725166715188</v>
      </c>
      <c r="H70" s="1" t="n">
        <v>291.95994383141</v>
      </c>
      <c r="I70" s="1" t="n">
        <v>321.615416743411</v>
      </c>
      <c r="J70" s="1" t="n">
        <f aca="false">2^D70</f>
        <v>1.83180561935922</v>
      </c>
    </row>
    <row r="71" customFormat="false" ht="14.5" hidden="false" customHeight="false" outlineLevel="0" collapsed="false">
      <c r="A71" s="1" t="s">
        <v>149</v>
      </c>
      <c r="B71" s="1" t="s">
        <v>150</v>
      </c>
      <c r="C71" s="1" t="n">
        <v>45.8739093615989</v>
      </c>
      <c r="D71" s="1" t="n">
        <v>0.869804235585354</v>
      </c>
      <c r="E71" s="1" t="n">
        <v>0.0462517059473119</v>
      </c>
      <c r="F71" s="1" t="n">
        <v>30.8225174057339</v>
      </c>
      <c r="G71" s="1" t="n">
        <v>33.9541944525313</v>
      </c>
      <c r="H71" s="1" t="n">
        <v>66.1471747743038</v>
      </c>
      <c r="I71" s="1" t="n">
        <v>52.5717508138267</v>
      </c>
      <c r="J71" s="1" t="n">
        <f aca="false">2^D71</f>
        <v>1.82741491521324</v>
      </c>
    </row>
    <row r="72" customFormat="false" ht="14.5" hidden="false" customHeight="false" outlineLevel="0" collapsed="false">
      <c r="A72" s="1" t="s">
        <v>151</v>
      </c>
      <c r="B72" s="1" t="s">
        <v>152</v>
      </c>
      <c r="C72" s="1" t="n">
        <v>179.278254969767</v>
      </c>
      <c r="D72" s="1" t="n">
        <v>0.861052862209669</v>
      </c>
      <c r="E72" s="2" t="n">
        <v>0.000104131056353875</v>
      </c>
      <c r="F72" s="1" t="n">
        <v>124.317486869793</v>
      </c>
      <c r="G72" s="1" t="n">
        <v>130.15774540137</v>
      </c>
      <c r="H72" s="1" t="n">
        <v>233.796048771246</v>
      </c>
      <c r="I72" s="1" t="n">
        <v>228.841738836657</v>
      </c>
      <c r="J72" s="1" t="n">
        <f aca="false">2^D72</f>
        <v>1.81636338812426</v>
      </c>
    </row>
    <row r="73" customFormat="false" ht="14.5" hidden="false" customHeight="false" outlineLevel="0" collapsed="false">
      <c r="A73" s="1" t="s">
        <v>153</v>
      </c>
      <c r="B73" s="1" t="s">
        <v>154</v>
      </c>
      <c r="C73" s="1" t="n">
        <v>62.2362748098381</v>
      </c>
      <c r="D73" s="1" t="n">
        <v>0.852470515423379</v>
      </c>
      <c r="E73" s="1" t="n">
        <v>0.0243799258575597</v>
      </c>
      <c r="F73" s="1" t="n">
        <v>44.1789416148852</v>
      </c>
      <c r="G73" s="1" t="n">
        <v>44.463826068791</v>
      </c>
      <c r="H73" s="1" t="n">
        <v>91.2374824473156</v>
      </c>
      <c r="I73" s="1" t="n">
        <v>69.0648491083606</v>
      </c>
      <c r="J73" s="1" t="n">
        <f aca="false">2^D73</f>
        <v>1.80559022767689</v>
      </c>
    </row>
    <row r="74" customFormat="false" ht="14.5" hidden="false" customHeight="false" outlineLevel="0" collapsed="false">
      <c r="A74" s="1" t="s">
        <v>155</v>
      </c>
      <c r="B74" s="1" t="s">
        <v>156</v>
      </c>
      <c r="C74" s="1" t="n">
        <v>168.971576656538</v>
      </c>
      <c r="D74" s="1" t="n">
        <v>0.851729680656057</v>
      </c>
      <c r="E74" s="2" t="n">
        <v>0.000191576747003318</v>
      </c>
      <c r="F74" s="1" t="n">
        <v>122.262652376078</v>
      </c>
      <c r="G74" s="1" t="n">
        <v>118.83968058386</v>
      </c>
      <c r="H74" s="1" t="n">
        <v>212.127146690009</v>
      </c>
      <c r="I74" s="1" t="n">
        <v>222.656826976207</v>
      </c>
      <c r="J74" s="1" t="n">
        <f aca="false">2^D74</f>
        <v>1.80466328151575</v>
      </c>
    </row>
    <row r="75" customFormat="false" ht="14.5" hidden="false" customHeight="false" outlineLevel="0" collapsed="false">
      <c r="A75" s="1" t="s">
        <v>157</v>
      </c>
      <c r="B75" s="1" t="s">
        <v>158</v>
      </c>
      <c r="C75" s="1" t="n">
        <v>189.713719128336</v>
      </c>
      <c r="D75" s="1" t="n">
        <v>0.848114987452446</v>
      </c>
      <c r="E75" s="2" t="n">
        <v>0.00012901254780515</v>
      </c>
      <c r="F75" s="1" t="n">
        <v>123.290069622935</v>
      </c>
      <c r="G75" s="1" t="n">
        <v>147.134842627636</v>
      </c>
      <c r="H75" s="1" t="n">
        <v>255.464950852484</v>
      </c>
      <c r="I75" s="1" t="n">
        <v>232.965013410291</v>
      </c>
      <c r="J75" s="1" t="n">
        <f aca="false">2^D75</f>
        <v>1.80014733142339</v>
      </c>
    </row>
    <row r="76" customFormat="false" ht="14.5" hidden="false" customHeight="false" outlineLevel="0" collapsed="false">
      <c r="A76" s="1" t="s">
        <v>159</v>
      </c>
      <c r="B76" s="1" t="s">
        <v>160</v>
      </c>
      <c r="C76" s="1" t="n">
        <v>148.925559472295</v>
      </c>
      <c r="D76" s="1" t="n">
        <v>0.832105782761389</v>
      </c>
      <c r="E76" s="1" t="n">
        <v>0.00141744577192932</v>
      </c>
      <c r="F76" s="1" t="n">
        <v>87.3304659829126</v>
      </c>
      <c r="G76" s="1" t="n">
        <v>126.115579395116</v>
      </c>
      <c r="H76" s="1" t="n">
        <v>201.862929914686</v>
      </c>
      <c r="I76" s="1" t="n">
        <v>180.393262596464</v>
      </c>
      <c r="J76" s="1" t="n">
        <f aca="false">2^D76</f>
        <v>1.78028199737697</v>
      </c>
    </row>
    <row r="77" customFormat="false" ht="14.5" hidden="false" customHeight="false" outlineLevel="0" collapsed="false">
      <c r="A77" s="1" t="s">
        <v>161</v>
      </c>
      <c r="B77" s="1" t="s">
        <v>162</v>
      </c>
      <c r="C77" s="1" t="n">
        <v>162.642797911297</v>
      </c>
      <c r="D77" s="1" t="n">
        <v>0.826899302209822</v>
      </c>
      <c r="E77" s="2" t="n">
        <v>0.000690612130529566</v>
      </c>
      <c r="F77" s="1" t="n">
        <v>99.6594729452062</v>
      </c>
      <c r="G77" s="1" t="n">
        <v>134.199911407624</v>
      </c>
      <c r="H77" s="1" t="n">
        <v>206.424804037052</v>
      </c>
      <c r="I77" s="1" t="n">
        <v>210.287003255307</v>
      </c>
      <c r="J77" s="1" t="n">
        <f aca="false">2^D77</f>
        <v>1.77386879279856</v>
      </c>
    </row>
    <row r="78" customFormat="false" ht="14.5" hidden="false" customHeight="false" outlineLevel="0" collapsed="false">
      <c r="A78" s="1" t="s">
        <v>163</v>
      </c>
      <c r="B78" s="1" t="s">
        <v>164</v>
      </c>
      <c r="C78" s="1" t="n">
        <v>51.8416336149977</v>
      </c>
      <c r="D78" s="1" t="n">
        <v>0.826159757113203</v>
      </c>
      <c r="E78" s="1" t="n">
        <v>0.0432719548805696</v>
      </c>
      <c r="F78" s="1" t="n">
        <v>35.9596036400228</v>
      </c>
      <c r="G78" s="1" t="n">
        <v>38.8047936600358</v>
      </c>
      <c r="H78" s="1" t="n">
        <v>60.4448321213466</v>
      </c>
      <c r="I78" s="1" t="n">
        <v>72.1573050385857</v>
      </c>
      <c r="J78" s="1" t="n">
        <f aca="false">2^D78</f>
        <v>1.77295971655554</v>
      </c>
    </row>
    <row r="79" customFormat="false" ht="14.5" hidden="false" customHeight="false" outlineLevel="0" collapsed="false">
      <c r="A79" s="1" t="s">
        <v>165</v>
      </c>
      <c r="B79" s="1" t="s">
        <v>166</v>
      </c>
      <c r="C79" s="1" t="n">
        <v>221.689581084503</v>
      </c>
      <c r="D79" s="1" t="n">
        <v>0.815137141824308</v>
      </c>
      <c r="E79" s="2" t="n">
        <v>8.5533002303303E-005</v>
      </c>
      <c r="F79" s="1" t="n">
        <v>142.810997313234</v>
      </c>
      <c r="G79" s="1" t="n">
        <v>177.855304275164</v>
      </c>
      <c r="H79" s="1" t="n">
        <v>280.555258525496</v>
      </c>
      <c r="I79" s="1" t="n">
        <v>285.536764224118</v>
      </c>
      <c r="J79" s="1" t="n">
        <f aca="false">2^D79</f>
        <v>1.75946539774177</v>
      </c>
    </row>
    <row r="80" customFormat="false" ht="14.5" hidden="false" customHeight="false" outlineLevel="0" collapsed="false">
      <c r="A80" s="1" t="s">
        <v>167</v>
      </c>
      <c r="B80" s="1" t="s">
        <v>168</v>
      </c>
      <c r="C80" s="1" t="n">
        <v>53.900185234023</v>
      </c>
      <c r="D80" s="1" t="n">
        <v>0.81492009109567</v>
      </c>
      <c r="E80" s="1" t="n">
        <v>0.0413919054794033</v>
      </c>
      <c r="F80" s="1" t="n">
        <v>35.9596036400228</v>
      </c>
      <c r="G80" s="1" t="n">
        <v>42.0385264650388</v>
      </c>
      <c r="H80" s="1" t="n">
        <v>69.5685803660782</v>
      </c>
      <c r="I80" s="1" t="n">
        <v>68.0340304649522</v>
      </c>
      <c r="J80" s="1" t="n">
        <f aca="false">2^D80</f>
        <v>1.75920070942605</v>
      </c>
    </row>
    <row r="81" customFormat="false" ht="14.5" hidden="false" customHeight="false" outlineLevel="0" collapsed="false">
      <c r="A81" s="1" t="s">
        <v>169</v>
      </c>
      <c r="B81" s="1" t="s">
        <v>170</v>
      </c>
      <c r="C81" s="1" t="n">
        <v>172.280490479168</v>
      </c>
      <c r="D81" s="1" t="n">
        <v>0.813498203489542</v>
      </c>
      <c r="E81" s="2" t="n">
        <v>0.000321384480582088</v>
      </c>
      <c r="F81" s="1" t="n">
        <v>121.23523512922</v>
      </c>
      <c r="G81" s="1" t="n">
        <v>128.540878998869</v>
      </c>
      <c r="H81" s="1" t="n">
        <v>216.689020812375</v>
      </c>
      <c r="I81" s="1" t="n">
        <v>222.656826976207</v>
      </c>
      <c r="J81" s="1" t="n">
        <f aca="false">2^D81</f>
        <v>1.75746773512112</v>
      </c>
    </row>
    <row r="82" customFormat="false" ht="14.5" hidden="false" customHeight="false" outlineLevel="0" collapsed="false">
      <c r="A82" s="1" t="s">
        <v>171</v>
      </c>
      <c r="B82" s="1" t="s">
        <v>172</v>
      </c>
      <c r="C82" s="1" t="n">
        <v>315.142071227434</v>
      </c>
      <c r="D82" s="1" t="n">
        <v>0.807371935842658</v>
      </c>
      <c r="E82" s="2" t="n">
        <v>3.73694061466342E-006</v>
      </c>
      <c r="F82" s="1" t="n">
        <v>212.675370099564</v>
      </c>
      <c r="G82" s="1" t="n">
        <v>244.955259978976</v>
      </c>
      <c r="H82" s="1" t="n">
        <v>417.411482196469</v>
      </c>
      <c r="I82" s="1" t="n">
        <v>385.526172634729</v>
      </c>
      <c r="J82" s="1" t="n">
        <f aca="false">2^D82</f>
        <v>1.75002063797169</v>
      </c>
    </row>
    <row r="83" customFormat="false" ht="14.5" hidden="false" customHeight="false" outlineLevel="0" collapsed="false">
      <c r="A83" s="1" t="s">
        <v>173</v>
      </c>
      <c r="B83" s="1" t="s">
        <v>174</v>
      </c>
      <c r="C83" s="1" t="n">
        <v>113.051725272375</v>
      </c>
      <c r="D83" s="1" t="n">
        <v>0.806843543147466</v>
      </c>
      <c r="E83" s="1" t="n">
        <v>0.00613108556255411</v>
      </c>
      <c r="F83" s="1" t="n">
        <v>82.1933797486237</v>
      </c>
      <c r="G83" s="1" t="n">
        <v>82.460186527576</v>
      </c>
      <c r="H83" s="1" t="n">
        <v>117.468258650919</v>
      </c>
      <c r="I83" s="1" t="n">
        <v>170.085076162381</v>
      </c>
      <c r="J83" s="1" t="n">
        <f aca="false">2^D83</f>
        <v>1.74937980343711</v>
      </c>
    </row>
    <row r="84" customFormat="false" ht="14.5" hidden="false" customHeight="false" outlineLevel="0" collapsed="false">
      <c r="A84" s="1" t="s">
        <v>175</v>
      </c>
      <c r="B84" s="1" t="s">
        <v>176</v>
      </c>
      <c r="C84" s="1" t="n">
        <v>853.027005490711</v>
      </c>
      <c r="D84" s="1" t="n">
        <v>0.791239475045536</v>
      </c>
      <c r="E84" s="2" t="n">
        <v>5.11635150026619E-013</v>
      </c>
      <c r="F84" s="1" t="n">
        <v>639.053527545549</v>
      </c>
      <c r="G84" s="1" t="n">
        <v>611.175500145564</v>
      </c>
      <c r="H84" s="1" t="n">
        <v>1064.05713904182</v>
      </c>
      <c r="I84" s="1" t="n">
        <v>1097.82185522991</v>
      </c>
      <c r="J84" s="1" t="n">
        <f aca="false">2^D84</f>
        <v>1.73056061560053</v>
      </c>
    </row>
    <row r="85" customFormat="false" ht="14.5" hidden="false" customHeight="false" outlineLevel="0" collapsed="false">
      <c r="A85" s="1" t="s">
        <v>177</v>
      </c>
      <c r="B85" s="1" t="s">
        <v>178</v>
      </c>
      <c r="C85" s="1" t="n">
        <v>103.133098204185</v>
      </c>
      <c r="D85" s="1" t="n">
        <v>0.790921969164777</v>
      </c>
      <c r="E85" s="1" t="n">
        <v>0.00861003975345058</v>
      </c>
      <c r="F85" s="1" t="n">
        <v>66.7821210457567</v>
      </c>
      <c r="G85" s="1" t="n">
        <v>84.0770529300775</v>
      </c>
      <c r="H85" s="1" t="n">
        <v>116.327790120327</v>
      </c>
      <c r="I85" s="1" t="n">
        <v>145.34542872058</v>
      </c>
      <c r="J85" s="1" t="n">
        <f aca="false">2^D85</f>
        <v>1.73017979865803</v>
      </c>
    </row>
    <row r="86" customFormat="false" ht="14.5" hidden="false" customHeight="false" outlineLevel="0" collapsed="false">
      <c r="A86" s="1" t="s">
        <v>179</v>
      </c>
      <c r="B86" s="1" t="s">
        <v>180</v>
      </c>
      <c r="C86" s="1" t="n">
        <v>325.403284329986</v>
      </c>
      <c r="D86" s="1" t="n">
        <v>0.772637690325505</v>
      </c>
      <c r="E86" s="2" t="n">
        <v>7.71906126296556E-006</v>
      </c>
      <c r="F86" s="1" t="n">
        <v>228.086628802431</v>
      </c>
      <c r="G86" s="1" t="n">
        <v>252.231158790233</v>
      </c>
      <c r="H86" s="1" t="n">
        <v>383.197426278726</v>
      </c>
      <c r="I86" s="1" t="n">
        <v>438.097923448556</v>
      </c>
      <c r="J86" s="1" t="n">
        <f aca="false">2^D86</f>
        <v>1.70839039311005</v>
      </c>
    </row>
    <row r="87" customFormat="false" ht="14.5" hidden="false" customHeight="false" outlineLevel="0" collapsed="false">
      <c r="A87" s="1" t="s">
        <v>181</v>
      </c>
      <c r="B87" s="1" t="s">
        <v>182</v>
      </c>
      <c r="C87" s="1" t="n">
        <v>881.847628617752</v>
      </c>
      <c r="D87" s="1" t="n">
        <v>0.771757039712659</v>
      </c>
      <c r="E87" s="2" t="n">
        <v>6.55991095108182E-013</v>
      </c>
      <c r="F87" s="1" t="n">
        <v>659.601872482705</v>
      </c>
      <c r="G87" s="1" t="n">
        <v>643.512828195593</v>
      </c>
      <c r="H87" s="1" t="n">
        <v>1123.36150263257</v>
      </c>
      <c r="I87" s="1" t="n">
        <v>1100.91431116014</v>
      </c>
      <c r="J87" s="1" t="n">
        <f aca="false">2^D87</f>
        <v>1.70734787482991</v>
      </c>
    </row>
    <row r="88" customFormat="false" ht="14.5" hidden="false" customHeight="false" outlineLevel="0" collapsed="false">
      <c r="A88" s="1" t="s">
        <v>183</v>
      </c>
      <c r="B88" s="1" t="s">
        <v>184</v>
      </c>
      <c r="C88" s="1" t="n">
        <v>125.983238377616</v>
      </c>
      <c r="D88" s="1" t="n">
        <v>0.754727523354652</v>
      </c>
      <c r="E88" s="1" t="n">
        <v>0.00511334135140992</v>
      </c>
      <c r="F88" s="1" t="n">
        <v>103.769141932637</v>
      </c>
      <c r="G88" s="1" t="n">
        <v>84.0770529300775</v>
      </c>
      <c r="H88" s="1" t="n">
        <v>167.648873996942</v>
      </c>
      <c r="I88" s="1" t="n">
        <v>148.437884650805</v>
      </c>
      <c r="J88" s="1" t="n">
        <f aca="false">2^D88</f>
        <v>1.68731288542293</v>
      </c>
    </row>
    <row r="89" customFormat="false" ht="14.5" hidden="false" customHeight="false" outlineLevel="0" collapsed="false">
      <c r="A89" s="1" t="s">
        <v>185</v>
      </c>
      <c r="B89" s="1" t="s">
        <v>186</v>
      </c>
      <c r="C89" s="1" t="n">
        <v>289.538009069003</v>
      </c>
      <c r="D89" s="1" t="n">
        <v>0.744963312736194</v>
      </c>
      <c r="E89" s="2" t="n">
        <v>2.56855550450221E-005</v>
      </c>
      <c r="F89" s="1" t="n">
        <v>212.675370099564</v>
      </c>
      <c r="G89" s="1" t="n">
        <v>219.893830740203</v>
      </c>
      <c r="H89" s="1" t="n">
        <v>374.073678033994</v>
      </c>
      <c r="I89" s="1" t="n">
        <v>351.509157402253</v>
      </c>
      <c r="J89" s="1" t="n">
        <f aca="false">2^D89</f>
        <v>1.67593165039938</v>
      </c>
    </row>
    <row r="90" customFormat="false" ht="14.5" hidden="false" customHeight="false" outlineLevel="0" collapsed="false">
      <c r="A90" s="1" t="s">
        <v>187</v>
      </c>
      <c r="B90" s="1" t="s">
        <v>188</v>
      </c>
      <c r="C90" s="1" t="n">
        <v>258.528005736362</v>
      </c>
      <c r="D90" s="1" t="n">
        <v>0.738816726667204</v>
      </c>
      <c r="E90" s="2" t="n">
        <v>7.73595128341943E-005</v>
      </c>
      <c r="F90" s="1" t="n">
        <v>194.181859656123</v>
      </c>
      <c r="G90" s="1" t="n">
        <v>193.215535098928</v>
      </c>
      <c r="H90" s="1" t="n">
        <v>336.438216524476</v>
      </c>
      <c r="I90" s="1" t="n">
        <v>310.276411665918</v>
      </c>
      <c r="J90" s="1" t="n">
        <f aca="false">2^D90</f>
        <v>1.66880655134706</v>
      </c>
    </row>
    <row r="91" customFormat="false" ht="14.5" hidden="false" customHeight="false" outlineLevel="0" collapsed="false">
      <c r="A91" s="1" t="s">
        <v>189</v>
      </c>
      <c r="B91" s="1" t="s">
        <v>190</v>
      </c>
      <c r="C91" s="1" t="n">
        <v>308.591731398104</v>
      </c>
      <c r="D91" s="1" t="n">
        <v>0.737645234939166</v>
      </c>
      <c r="E91" s="2" t="n">
        <v>2.11295408973512E-005</v>
      </c>
      <c r="F91" s="1" t="n">
        <v>219.867290827568</v>
      </c>
      <c r="G91" s="1" t="n">
        <v>242.529960375224</v>
      </c>
      <c r="H91" s="1" t="n">
        <v>374.073678033994</v>
      </c>
      <c r="I91" s="1" t="n">
        <v>397.89599635563</v>
      </c>
      <c r="J91" s="1" t="n">
        <f aca="false">2^D91</f>
        <v>1.667452003444</v>
      </c>
    </row>
    <row r="92" customFormat="false" ht="14.5" hidden="false" customHeight="false" outlineLevel="0" collapsed="false">
      <c r="A92" s="1" t="s">
        <v>191</v>
      </c>
      <c r="B92" s="1" t="s">
        <v>192</v>
      </c>
      <c r="C92" s="1" t="n">
        <v>387.549173931409</v>
      </c>
      <c r="D92" s="1" t="n">
        <v>0.73435110127877</v>
      </c>
      <c r="E92" s="2" t="n">
        <v>1.33668891579673E-005</v>
      </c>
      <c r="F92" s="1" t="n">
        <v>251.71722548016</v>
      </c>
      <c r="G92" s="1" t="n">
        <v>329.032312909053</v>
      </c>
      <c r="H92" s="1" t="n">
        <v>476.715845787224</v>
      </c>
      <c r="I92" s="1" t="n">
        <v>492.7313115492</v>
      </c>
      <c r="J92" s="1" t="n">
        <f aca="false">2^D92</f>
        <v>1.66364902120137</v>
      </c>
    </row>
    <row r="93" customFormat="false" ht="14.5" hidden="false" customHeight="false" outlineLevel="0" collapsed="false">
      <c r="A93" s="1" t="s">
        <v>193</v>
      </c>
      <c r="B93" s="1" t="s">
        <v>194</v>
      </c>
      <c r="C93" s="1" t="n">
        <v>138.814879151036</v>
      </c>
      <c r="D93" s="1" t="n">
        <v>0.729213555633958</v>
      </c>
      <c r="E93" s="1" t="n">
        <v>0.00415772035892542</v>
      </c>
      <c r="F93" s="1" t="n">
        <v>94.5223867109172</v>
      </c>
      <c r="G93" s="1" t="n">
        <v>113.989081376355</v>
      </c>
      <c r="H93" s="1" t="n">
        <v>175.632153711083</v>
      </c>
      <c r="I93" s="1" t="n">
        <v>171.115894805789</v>
      </c>
      <c r="J93" s="1" t="n">
        <f aca="false">2^D93</f>
        <v>1.65773517786976</v>
      </c>
    </row>
    <row r="94" customFormat="false" ht="14.5" hidden="false" customHeight="false" outlineLevel="0" collapsed="false">
      <c r="A94" s="1" t="s">
        <v>195</v>
      </c>
      <c r="B94" s="1" t="s">
        <v>196</v>
      </c>
      <c r="C94" s="1" t="n">
        <v>73.3190267925048</v>
      </c>
      <c r="D94" s="1" t="n">
        <v>0.727080944702613</v>
      </c>
      <c r="E94" s="1" t="n">
        <v>0.046339802419673</v>
      </c>
      <c r="F94" s="1" t="n">
        <v>42.1241071211696</v>
      </c>
      <c r="G94" s="1" t="n">
        <v>67.9083889050626</v>
      </c>
      <c r="H94" s="1" t="n">
        <v>83.2542027331755</v>
      </c>
      <c r="I94" s="1" t="n">
        <v>99.9894084106116</v>
      </c>
      <c r="J94" s="1" t="n">
        <f aca="false">2^D94</f>
        <v>1.65528650203615</v>
      </c>
    </row>
    <row r="95" customFormat="false" ht="14.5" hidden="false" customHeight="false" outlineLevel="0" collapsed="false">
      <c r="A95" s="1" t="s">
        <v>197</v>
      </c>
      <c r="B95" s="1" t="s">
        <v>198</v>
      </c>
      <c r="C95" s="1" t="n">
        <v>166.445741692699</v>
      </c>
      <c r="D95" s="1" t="n">
        <v>0.726619996503276</v>
      </c>
      <c r="E95" s="1" t="n">
        <v>0.00156651110994518</v>
      </c>
      <c r="F95" s="1" t="n">
        <v>121.23523512922</v>
      </c>
      <c r="G95" s="1" t="n">
        <v>129.349312200119</v>
      </c>
      <c r="H95" s="1" t="n">
        <v>212.127146690009</v>
      </c>
      <c r="I95" s="1" t="n">
        <v>203.071272751448</v>
      </c>
      <c r="J95" s="1" t="n">
        <f aca="false">2^D95</f>
        <v>1.65475771429341</v>
      </c>
    </row>
    <row r="96" customFormat="false" ht="14.5" hidden="false" customHeight="false" outlineLevel="0" collapsed="false">
      <c r="A96" s="1" t="s">
        <v>199</v>
      </c>
      <c r="B96" s="1" t="s">
        <v>200</v>
      </c>
      <c r="C96" s="1" t="n">
        <v>348.894039351881</v>
      </c>
      <c r="D96" s="1" t="n">
        <v>0.721646586204492</v>
      </c>
      <c r="E96" s="2" t="n">
        <v>3.07053370061538E-005</v>
      </c>
      <c r="F96" s="1" t="n">
        <v>232.196297789862</v>
      </c>
      <c r="G96" s="1" t="n">
        <v>293.461252054021</v>
      </c>
      <c r="H96" s="1" t="n">
        <v>449.34460105303</v>
      </c>
      <c r="I96" s="1" t="n">
        <v>420.574006510614</v>
      </c>
      <c r="J96" s="1" t="n">
        <f aca="false">2^D96</f>
        <v>1.64906308042146</v>
      </c>
    </row>
    <row r="97" customFormat="false" ht="14.5" hidden="false" customHeight="false" outlineLevel="0" collapsed="false">
      <c r="A97" s="1" t="s">
        <v>201</v>
      </c>
      <c r="B97" s="1" t="s">
        <v>202</v>
      </c>
      <c r="C97" s="1" t="n">
        <v>462.545933264991</v>
      </c>
      <c r="D97" s="1" t="n">
        <v>0.721547630958743</v>
      </c>
      <c r="E97" s="2" t="n">
        <v>8.40624053675466E-006</v>
      </c>
      <c r="F97" s="1" t="n">
        <v>295.896167095045</v>
      </c>
      <c r="G97" s="1" t="n">
        <v>400.98286782037</v>
      </c>
      <c r="H97" s="1" t="n">
        <v>577.077076479271</v>
      </c>
      <c r="I97" s="1" t="n">
        <v>576.227621665277</v>
      </c>
      <c r="J97" s="1" t="n">
        <f aca="false">2^D97</f>
        <v>1.64894997415752</v>
      </c>
    </row>
    <row r="98" customFormat="false" ht="14.5" hidden="false" customHeight="false" outlineLevel="0" collapsed="false">
      <c r="A98" s="1" t="s">
        <v>203</v>
      </c>
      <c r="B98" s="1" t="s">
        <v>204</v>
      </c>
      <c r="C98" s="1" t="n">
        <v>85.4923543468086</v>
      </c>
      <c r="D98" s="1" t="n">
        <v>0.721453237407151</v>
      </c>
      <c r="E98" s="1" t="n">
        <v>0.0237600811113816</v>
      </c>
      <c r="F98" s="1" t="n">
        <v>62.6724520583255</v>
      </c>
      <c r="G98" s="1" t="n">
        <v>66.2915225025611</v>
      </c>
      <c r="H98" s="1" t="n">
        <v>114.046853059145</v>
      </c>
      <c r="I98" s="1" t="n">
        <v>98.9585897672033</v>
      </c>
      <c r="J98" s="1" t="n">
        <f aca="false">2^D98</f>
        <v>1.64884208915884</v>
      </c>
    </row>
    <row r="99" customFormat="false" ht="14.5" hidden="false" customHeight="false" outlineLevel="0" collapsed="false">
      <c r="A99" s="1" t="s">
        <v>205</v>
      </c>
      <c r="B99" s="1" t="s">
        <v>206</v>
      </c>
      <c r="C99" s="1" t="n">
        <v>1336.81022952118</v>
      </c>
      <c r="D99" s="1" t="n">
        <v>0.72044671835821</v>
      </c>
      <c r="E99" s="2" t="n">
        <v>1.25466824864905E-014</v>
      </c>
      <c r="F99" s="1" t="n">
        <v>1016.11565714236</v>
      </c>
      <c r="G99" s="1" t="n">
        <v>1003.26560275218</v>
      </c>
      <c r="H99" s="1" t="n">
        <v>1730.09076090722</v>
      </c>
      <c r="I99" s="1" t="n">
        <v>1597.76889728297</v>
      </c>
      <c r="J99" s="1" t="n">
        <f aca="false">2^D99</f>
        <v>1.64769214953955</v>
      </c>
    </row>
    <row r="100" customFormat="false" ht="14.5" hidden="false" customHeight="false" outlineLevel="0" collapsed="false">
      <c r="A100" s="1" t="s">
        <v>207</v>
      </c>
      <c r="B100" s="1" t="s">
        <v>208</v>
      </c>
      <c r="C100" s="1" t="n">
        <v>808.085194762928</v>
      </c>
      <c r="D100" s="1" t="n">
        <v>0.720395816039741</v>
      </c>
      <c r="E100" s="2" t="n">
        <v>2.70995865905525E-009</v>
      </c>
      <c r="F100" s="1" t="n">
        <v>553.777896056352</v>
      </c>
      <c r="G100" s="1" t="n">
        <v>665.340524629363</v>
      </c>
      <c r="H100" s="1" t="n">
        <v>1008.17418104284</v>
      </c>
      <c r="I100" s="1" t="n">
        <v>1005.04817732316</v>
      </c>
      <c r="J100" s="1" t="n">
        <f aca="false">2^D100</f>
        <v>1.64763401537497</v>
      </c>
    </row>
    <row r="101" customFormat="false" ht="14.5" hidden="false" customHeight="false" outlineLevel="0" collapsed="false">
      <c r="A101" s="1" t="s">
        <v>209</v>
      </c>
      <c r="B101" s="1" t="s">
        <v>210</v>
      </c>
      <c r="C101" s="1" t="n">
        <v>497.424159280378</v>
      </c>
      <c r="D101" s="1" t="n">
        <v>0.716371132025151</v>
      </c>
      <c r="E101" s="2" t="n">
        <v>2.2623810355429E-007</v>
      </c>
      <c r="F101" s="1" t="n">
        <v>377.062129596811</v>
      </c>
      <c r="G101" s="1" t="n">
        <v>375.921438581597</v>
      </c>
      <c r="H101" s="1" t="n">
        <v>597.605510029917</v>
      </c>
      <c r="I101" s="1" t="n">
        <v>639.107558913188</v>
      </c>
      <c r="J101" s="1" t="n">
        <f aca="false">2^D101</f>
        <v>1.64304401876561</v>
      </c>
    </row>
    <row r="102" customFormat="false" ht="14.5" hidden="false" customHeight="false" outlineLevel="0" collapsed="false">
      <c r="A102" s="1" t="s">
        <v>211</v>
      </c>
      <c r="B102" s="1" t="s">
        <v>212</v>
      </c>
      <c r="C102" s="1" t="n">
        <v>615.903393507626</v>
      </c>
      <c r="D102" s="1" t="n">
        <v>0.706075949636568</v>
      </c>
      <c r="E102" s="2" t="n">
        <v>1.95373961141868E-008</v>
      </c>
      <c r="F102" s="1" t="n">
        <v>461.31034383915</v>
      </c>
      <c r="G102" s="1" t="n">
        <v>474.550289134188</v>
      </c>
      <c r="H102" s="1" t="n">
        <v>783.501880516323</v>
      </c>
      <c r="I102" s="1" t="n">
        <v>744.251060540841</v>
      </c>
      <c r="J102" s="1" t="n">
        <f aca="false">2^D102</f>
        <v>1.6313608662299</v>
      </c>
    </row>
    <row r="103" customFormat="false" ht="14.5" hidden="false" customHeight="false" outlineLevel="0" collapsed="false">
      <c r="A103" s="1" t="s">
        <v>213</v>
      </c>
      <c r="B103" s="1" t="s">
        <v>214</v>
      </c>
      <c r="C103" s="1" t="n">
        <v>106.527660657583</v>
      </c>
      <c r="D103" s="1" t="n">
        <v>0.692641401633838</v>
      </c>
      <c r="E103" s="1" t="n">
        <v>0.0171831092230688</v>
      </c>
      <c r="F103" s="1" t="n">
        <v>71.9192072800457</v>
      </c>
      <c r="G103" s="1" t="n">
        <v>90.5445185400835</v>
      </c>
      <c r="H103" s="1" t="n">
        <v>136.856223670973</v>
      </c>
      <c r="I103" s="1" t="n">
        <v>126.790693139229</v>
      </c>
      <c r="J103" s="1" t="n">
        <f aca="false">2^D103</f>
        <v>1.61623995273861</v>
      </c>
    </row>
    <row r="104" customFormat="false" ht="14.5" hidden="false" customHeight="false" outlineLevel="0" collapsed="false">
      <c r="A104" s="1" t="s">
        <v>215</v>
      </c>
      <c r="B104" s="1" t="s">
        <v>216</v>
      </c>
      <c r="C104" s="1" t="n">
        <v>246.856927786918</v>
      </c>
      <c r="D104" s="1" t="n">
        <v>0.689423056079987</v>
      </c>
      <c r="E104" s="2" t="n">
        <v>0.000394445031800303</v>
      </c>
      <c r="F104" s="1" t="n">
        <v>183.907687187545</v>
      </c>
      <c r="G104" s="1" t="n">
        <v>194.023968300179</v>
      </c>
      <c r="H104" s="1" t="n">
        <v>281.695727056087</v>
      </c>
      <c r="I104" s="1" t="n">
        <v>327.800328603861</v>
      </c>
      <c r="J104" s="1" t="n">
        <f aca="false">2^D104</f>
        <v>1.61263848397467</v>
      </c>
    </row>
    <row r="105" customFormat="false" ht="14.5" hidden="false" customHeight="false" outlineLevel="0" collapsed="false">
      <c r="A105" s="1" t="s">
        <v>217</v>
      </c>
      <c r="B105" s="1" t="s">
        <v>218</v>
      </c>
      <c r="C105" s="1" t="n">
        <v>149.793785644934</v>
      </c>
      <c r="D105" s="1" t="n">
        <v>0.675417064168606</v>
      </c>
      <c r="E105" s="1" t="n">
        <v>0.00834146443755852</v>
      </c>
      <c r="F105" s="1" t="n">
        <v>97.6046384514906</v>
      </c>
      <c r="G105" s="1" t="n">
        <v>132.583045005122</v>
      </c>
      <c r="H105" s="1" t="n">
        <v>171.070279588717</v>
      </c>
      <c r="I105" s="1" t="n">
        <v>197.917179534407</v>
      </c>
      <c r="J105" s="1" t="n">
        <f aca="false">2^D105</f>
        <v>1.59705839457036</v>
      </c>
    </row>
    <row r="106" customFormat="false" ht="14.5" hidden="false" customHeight="false" outlineLevel="0" collapsed="false">
      <c r="A106" s="1" t="s">
        <v>219</v>
      </c>
      <c r="B106" s="1" t="s">
        <v>220</v>
      </c>
      <c r="C106" s="1" t="n">
        <v>128.518327827981</v>
      </c>
      <c r="D106" s="1" t="n">
        <v>0.675267716008722</v>
      </c>
      <c r="E106" s="1" t="n">
        <v>0.0118364825361643</v>
      </c>
      <c r="F106" s="1" t="n">
        <v>111.9884799075</v>
      </c>
      <c r="G106" s="1" t="n">
        <v>86.5023525338298</v>
      </c>
      <c r="H106" s="1" t="n">
        <v>151.682314568662</v>
      </c>
      <c r="I106" s="1" t="n">
        <v>163.90016430193</v>
      </c>
      <c r="J106" s="1" t="n">
        <f aca="false">2^D106</f>
        <v>1.59689307523369</v>
      </c>
    </row>
    <row r="107" customFormat="false" ht="14.5" hidden="false" customHeight="false" outlineLevel="0" collapsed="false">
      <c r="A107" s="1" t="s">
        <v>221</v>
      </c>
      <c r="B107" s="1" t="s">
        <v>222</v>
      </c>
      <c r="C107" s="1" t="n">
        <v>246.065334197932</v>
      </c>
      <c r="D107" s="1" t="n">
        <v>0.675033857376019</v>
      </c>
      <c r="E107" s="2" t="n">
        <v>0.000599729202975645</v>
      </c>
      <c r="F107" s="1" t="n">
        <v>170.551262978394</v>
      </c>
      <c r="G107" s="1" t="n">
        <v>207.767332721442</v>
      </c>
      <c r="H107" s="1" t="n">
        <v>309.066971790282</v>
      </c>
      <c r="I107" s="1" t="n">
        <v>296.87576930161</v>
      </c>
      <c r="J107" s="1" t="n">
        <f aca="false">2^D107</f>
        <v>1.5966342423171</v>
      </c>
    </row>
    <row r="108" customFormat="false" ht="14.5" hidden="false" customHeight="false" outlineLevel="0" collapsed="false">
      <c r="A108" s="1" t="s">
        <v>223</v>
      </c>
      <c r="B108" s="1" t="s">
        <v>224</v>
      </c>
      <c r="C108" s="1" t="n">
        <v>366.177949215486</v>
      </c>
      <c r="D108" s="1" t="n">
        <v>0.673519051879556</v>
      </c>
      <c r="E108" s="2" t="n">
        <v>3.17198968788632E-005</v>
      </c>
      <c r="F108" s="1" t="n">
        <v>273.292987664174</v>
      </c>
      <c r="G108" s="1" t="n">
        <v>291.035952450268</v>
      </c>
      <c r="H108" s="1" t="n">
        <v>423.113824849426</v>
      </c>
      <c r="I108" s="1" t="n">
        <v>477.269031898074</v>
      </c>
      <c r="J108" s="1" t="n">
        <f aca="false">2^D108</f>
        <v>1.59495868306007</v>
      </c>
    </row>
    <row r="109" customFormat="false" ht="14.5" hidden="false" customHeight="false" outlineLevel="0" collapsed="false">
      <c r="A109" s="1" t="s">
        <v>225</v>
      </c>
      <c r="B109" s="1" t="s">
        <v>226</v>
      </c>
      <c r="C109" s="1" t="n">
        <v>502.146137496181</v>
      </c>
      <c r="D109" s="1" t="n">
        <v>0.669146038880496</v>
      </c>
      <c r="E109" s="2" t="n">
        <v>1.88979999383195E-006</v>
      </c>
      <c r="F109" s="1" t="n">
        <v>380.144381337384</v>
      </c>
      <c r="G109" s="1" t="n">
        <v>395.323835411614</v>
      </c>
      <c r="H109" s="1" t="n">
        <v>581.638950601637</v>
      </c>
      <c r="I109" s="1" t="n">
        <v>651.477382634088</v>
      </c>
      <c r="J109" s="1" t="n">
        <f aca="false">2^D109</f>
        <v>1.59013145709513</v>
      </c>
    </row>
    <row r="110" customFormat="false" ht="14.5" hidden="false" customHeight="false" outlineLevel="0" collapsed="false">
      <c r="A110" s="1" t="s">
        <v>227</v>
      </c>
      <c r="B110" s="1" t="s">
        <v>228</v>
      </c>
      <c r="C110" s="1" t="n">
        <v>194.562530619256</v>
      </c>
      <c r="D110" s="1" t="n">
        <v>0.667555593687837</v>
      </c>
      <c r="E110" s="1" t="n">
        <v>0.00167892029666251</v>
      </c>
      <c r="F110" s="1" t="n">
        <v>146.920666300665</v>
      </c>
      <c r="G110" s="1" t="n">
        <v>153.602308237642</v>
      </c>
      <c r="H110" s="1" t="n">
        <v>240.638859954795</v>
      </c>
      <c r="I110" s="1" t="n">
        <v>237.088287983924</v>
      </c>
      <c r="J110" s="1" t="n">
        <f aca="false">2^D110</f>
        <v>1.58837944203856</v>
      </c>
    </row>
    <row r="111" customFormat="false" ht="14.5" hidden="false" customHeight="false" outlineLevel="0" collapsed="false">
      <c r="A111" s="1" t="s">
        <v>229</v>
      </c>
      <c r="B111" s="1" t="s">
        <v>230</v>
      </c>
      <c r="C111" s="1" t="n">
        <v>198.077409826938</v>
      </c>
      <c r="D111" s="1" t="n">
        <v>0.667105041947325</v>
      </c>
      <c r="E111" s="1" t="n">
        <v>0.00171311290330089</v>
      </c>
      <c r="F111" s="1" t="n">
        <v>145.893249053807</v>
      </c>
      <c r="G111" s="1" t="n">
        <v>160.069773847648</v>
      </c>
      <c r="H111" s="1" t="n">
        <v>233.796048771246</v>
      </c>
      <c r="I111" s="1" t="n">
        <v>252.55056763505</v>
      </c>
      <c r="J111" s="1" t="n">
        <f aca="false">2^D111</f>
        <v>1.58788347070315</v>
      </c>
    </row>
    <row r="112" customFormat="false" ht="14.5" hidden="false" customHeight="false" outlineLevel="0" collapsed="false">
      <c r="A112" s="1" t="s">
        <v>231</v>
      </c>
      <c r="B112" s="1" t="s">
        <v>232</v>
      </c>
      <c r="C112" s="1" t="n">
        <v>823.380259736589</v>
      </c>
      <c r="D112" s="1" t="n">
        <v>0.666932439978713</v>
      </c>
      <c r="E112" s="2" t="n">
        <v>1.44056058859615E-009</v>
      </c>
      <c r="F112" s="1" t="n">
        <v>633.91644131126</v>
      </c>
      <c r="G112" s="1" t="n">
        <v>638.662228988089</v>
      </c>
      <c r="H112" s="1" t="n">
        <v>1024.14074047112</v>
      </c>
      <c r="I112" s="1" t="n">
        <v>996.801628175891</v>
      </c>
      <c r="J112" s="1" t="n">
        <f aca="false">2^D112</f>
        <v>1.58769350996226</v>
      </c>
    </row>
    <row r="113" customFormat="false" ht="14.5" hidden="false" customHeight="false" outlineLevel="0" collapsed="false">
      <c r="A113" s="1" t="s">
        <v>233</v>
      </c>
      <c r="B113" s="1" t="s">
        <v>234</v>
      </c>
      <c r="C113" s="1" t="n">
        <v>123.303376558483</v>
      </c>
      <c r="D113" s="1" t="n">
        <v>0.666493402127687</v>
      </c>
      <c r="E113" s="1" t="n">
        <v>0.0124297029858002</v>
      </c>
      <c r="F113" s="1" t="n">
        <v>89.3853004766282</v>
      </c>
      <c r="G113" s="1" t="n">
        <v>101.054150156343</v>
      </c>
      <c r="H113" s="1" t="n">
        <v>147.120440446296</v>
      </c>
      <c r="I113" s="1" t="n">
        <v>155.653615154663</v>
      </c>
      <c r="J113" s="1" t="n">
        <f aca="false">2^D113</f>
        <v>1.58721041999925</v>
      </c>
    </row>
    <row r="114" customFormat="false" ht="14.5" hidden="false" customHeight="false" outlineLevel="0" collapsed="false">
      <c r="A114" s="1" t="s">
        <v>235</v>
      </c>
      <c r="B114" s="1" t="s">
        <v>236</v>
      </c>
      <c r="C114" s="1" t="n">
        <v>86.1523381134415</v>
      </c>
      <c r="D114" s="1" t="n">
        <v>0.665408780771106</v>
      </c>
      <c r="E114" s="1" t="n">
        <v>0.034692538015027</v>
      </c>
      <c r="F114" s="1" t="n">
        <v>67.8095382926145</v>
      </c>
      <c r="G114" s="1" t="n">
        <v>65.4830893013104</v>
      </c>
      <c r="H114" s="1" t="n">
        <v>107.204041875596</v>
      </c>
      <c r="I114" s="1" t="n">
        <v>104.112682984245</v>
      </c>
      <c r="J114" s="1" t="n">
        <f aca="false">2^D114</f>
        <v>1.58601760009614</v>
      </c>
    </row>
    <row r="115" customFormat="false" ht="14.5" hidden="false" customHeight="false" outlineLevel="0" collapsed="false">
      <c r="A115" s="1" t="s">
        <v>237</v>
      </c>
      <c r="B115" s="1" t="s">
        <v>238</v>
      </c>
      <c r="C115" s="1" t="n">
        <v>207.318886548651</v>
      </c>
      <c r="D115" s="1" t="n">
        <v>0.660964157425872</v>
      </c>
      <c r="E115" s="1" t="n">
        <v>0.00190021163511303</v>
      </c>
      <c r="F115" s="1" t="n">
        <v>147.948083547523</v>
      </c>
      <c r="G115" s="1" t="n">
        <v>173.00470506766</v>
      </c>
      <c r="H115" s="1" t="n">
        <v>237.217454363021</v>
      </c>
      <c r="I115" s="1" t="n">
        <v>271.105303216401</v>
      </c>
      <c r="J115" s="1" t="n">
        <f aca="false">2^D115</f>
        <v>1.58113895062049</v>
      </c>
    </row>
    <row r="116" customFormat="false" ht="14.5" hidden="false" customHeight="false" outlineLevel="0" collapsed="false">
      <c r="A116" s="1" t="s">
        <v>239</v>
      </c>
      <c r="B116" s="1" t="s">
        <v>240</v>
      </c>
      <c r="C116" s="1" t="n">
        <v>225.502243126739</v>
      </c>
      <c r="D116" s="1" t="n">
        <v>0.658474789955957</v>
      </c>
      <c r="E116" s="1" t="n">
        <v>0.00139934307236974</v>
      </c>
      <c r="F116" s="1" t="n">
        <v>155.140004275527</v>
      </c>
      <c r="G116" s="1" t="n">
        <v>194.023968300179</v>
      </c>
      <c r="H116" s="1" t="n">
        <v>271.431510280764</v>
      </c>
      <c r="I116" s="1" t="n">
        <v>281.413489650484</v>
      </c>
      <c r="J116" s="1" t="n">
        <f aca="false">2^D116</f>
        <v>1.57841305089889</v>
      </c>
    </row>
    <row r="117" customFormat="false" ht="14.5" hidden="false" customHeight="false" outlineLevel="0" collapsed="false">
      <c r="A117" s="1" t="s">
        <v>241</v>
      </c>
      <c r="B117" s="1" t="s">
        <v>242</v>
      </c>
      <c r="C117" s="1" t="n">
        <v>236.437750715284</v>
      </c>
      <c r="D117" s="1" t="n">
        <v>0.656062672635668</v>
      </c>
      <c r="E117" s="2" t="n">
        <v>0.000853685179107609</v>
      </c>
      <c r="F117" s="1" t="n">
        <v>178.770600953256</v>
      </c>
      <c r="G117" s="1" t="n">
        <v>188.364935891424</v>
      </c>
      <c r="H117" s="1" t="n">
        <v>271.431510280764</v>
      </c>
      <c r="I117" s="1" t="n">
        <v>307.183955735693</v>
      </c>
      <c r="J117" s="1" t="n">
        <f aca="false">2^D117</f>
        <v>1.57577622447522</v>
      </c>
    </row>
    <row r="118" customFormat="false" ht="14.5" hidden="false" customHeight="false" outlineLevel="0" collapsed="false">
      <c r="A118" s="1" t="s">
        <v>243</v>
      </c>
      <c r="B118" s="1" t="s">
        <v>244</v>
      </c>
      <c r="C118" s="1" t="n">
        <v>322.153548506188</v>
      </c>
      <c r="D118" s="1" t="n">
        <v>0.648704175365355</v>
      </c>
      <c r="E118" s="2" t="n">
        <v>0.000256042751691023</v>
      </c>
      <c r="F118" s="1" t="n">
        <v>221.922125321284</v>
      </c>
      <c r="G118" s="1" t="n">
        <v>278.909454431507</v>
      </c>
      <c r="H118" s="1" t="n">
        <v>399.163985707006</v>
      </c>
      <c r="I118" s="1" t="n">
        <v>388.618628564954</v>
      </c>
      <c r="J118" s="1" t="n">
        <f aca="false">2^D118</f>
        <v>1.56775940610644</v>
      </c>
    </row>
    <row r="119" customFormat="false" ht="14.5" hidden="false" customHeight="false" outlineLevel="0" collapsed="false">
      <c r="A119" s="1" t="s">
        <v>245</v>
      </c>
      <c r="B119" s="1" t="s">
        <v>246</v>
      </c>
      <c r="C119" s="1" t="n">
        <v>297.733910558589</v>
      </c>
      <c r="D119" s="1" t="n">
        <v>0.647340089794096</v>
      </c>
      <c r="E119" s="2" t="n">
        <v>0.000239488036311513</v>
      </c>
      <c r="F119" s="1" t="n">
        <v>217.812456333853</v>
      </c>
      <c r="G119" s="1" t="n">
        <v>245.763693180227</v>
      </c>
      <c r="H119" s="1" t="n">
        <v>360.388055666897</v>
      </c>
      <c r="I119" s="1" t="n">
        <v>366.971437053379</v>
      </c>
      <c r="J119" s="1" t="n">
        <f aca="false">2^D119</f>
        <v>1.56627777123083</v>
      </c>
    </row>
    <row r="120" customFormat="false" ht="14.5" hidden="false" customHeight="false" outlineLevel="0" collapsed="false">
      <c r="A120" s="1" t="s">
        <v>247</v>
      </c>
      <c r="B120" s="1" t="s">
        <v>248</v>
      </c>
      <c r="C120" s="1" t="n">
        <v>111.825724585816</v>
      </c>
      <c r="D120" s="1" t="n">
        <v>0.646218448950845</v>
      </c>
      <c r="E120" s="1" t="n">
        <v>0.0219822234676946</v>
      </c>
      <c r="F120" s="1" t="n">
        <v>85.275631489197</v>
      </c>
      <c r="G120" s="1" t="n">
        <v>88.927652137582</v>
      </c>
      <c r="H120" s="1" t="n">
        <v>149.401377507479</v>
      </c>
      <c r="I120" s="1" t="n">
        <v>123.698237209004</v>
      </c>
      <c r="J120" s="1" t="n">
        <f aca="false">2^D120</f>
        <v>1.56506052273129</v>
      </c>
    </row>
    <row r="121" customFormat="false" ht="14.5" hidden="false" customHeight="false" outlineLevel="0" collapsed="false">
      <c r="A121" s="1" t="s">
        <v>249</v>
      </c>
      <c r="B121" s="1" t="s">
        <v>250</v>
      </c>
      <c r="C121" s="1" t="n">
        <v>84.7870811388285</v>
      </c>
      <c r="D121" s="1" t="n">
        <v>0.643996891552696</v>
      </c>
      <c r="E121" s="1" t="n">
        <v>0.048121215020969</v>
      </c>
      <c r="F121" s="1" t="n">
        <v>58.5627830708944</v>
      </c>
      <c r="G121" s="1" t="n">
        <v>73.5674213138178</v>
      </c>
      <c r="H121" s="1" t="n">
        <v>94.65888803909</v>
      </c>
      <c r="I121" s="1" t="n">
        <v>112.359232131512</v>
      </c>
      <c r="J121" s="1" t="n">
        <f aca="false">2^D121</f>
        <v>1.56265239343221</v>
      </c>
    </row>
    <row r="122" customFormat="false" ht="14.5" hidden="false" customHeight="false" outlineLevel="0" collapsed="false">
      <c r="A122" s="1" t="s">
        <v>251</v>
      </c>
      <c r="B122" s="1" t="s">
        <v>252</v>
      </c>
      <c r="C122" s="1" t="n">
        <v>313.858162992323</v>
      </c>
      <c r="D122" s="1" t="n">
        <v>0.641301453318494</v>
      </c>
      <c r="E122" s="2" t="n">
        <v>0.00019868161948129</v>
      </c>
      <c r="F122" s="1" t="n">
        <v>232.196297789862</v>
      </c>
      <c r="G122" s="1" t="n">
        <v>257.890191198988</v>
      </c>
      <c r="H122" s="1" t="n">
        <v>369.511803911628</v>
      </c>
      <c r="I122" s="1" t="n">
        <v>395.834359068813</v>
      </c>
      <c r="J122" s="1" t="n">
        <f aca="false">2^D122</f>
        <v>1.55973556028808</v>
      </c>
    </row>
    <row r="123" customFormat="false" ht="14.5" hidden="false" customHeight="false" outlineLevel="0" collapsed="false">
      <c r="A123" s="1" t="s">
        <v>253</v>
      </c>
      <c r="B123" s="1" t="s">
        <v>254</v>
      </c>
      <c r="C123" s="1" t="n">
        <v>297.716324423586</v>
      </c>
      <c r="D123" s="1" t="n">
        <v>0.639147273167611</v>
      </c>
      <c r="E123" s="2" t="n">
        <v>0.000333762036144393</v>
      </c>
      <c r="F123" s="1" t="n">
        <v>222.949542568142</v>
      </c>
      <c r="G123" s="1" t="n">
        <v>242.529960375224</v>
      </c>
      <c r="H123" s="1" t="n">
        <v>339.859622116251</v>
      </c>
      <c r="I123" s="1" t="n">
        <v>385.526172634729</v>
      </c>
      <c r="J123" s="1" t="n">
        <f aca="false">2^D123</f>
        <v>1.55740835733912</v>
      </c>
    </row>
    <row r="124" customFormat="false" ht="14.5" hidden="false" customHeight="false" outlineLevel="0" collapsed="false">
      <c r="A124" s="1" t="s">
        <v>255</v>
      </c>
      <c r="B124" s="1" t="s">
        <v>256</v>
      </c>
      <c r="C124" s="1" t="n">
        <v>153.908022106813</v>
      </c>
      <c r="D124" s="1" t="n">
        <v>0.63527120554251</v>
      </c>
      <c r="E124" s="1" t="n">
        <v>0.0102141513684802</v>
      </c>
      <c r="F124" s="1" t="n">
        <v>104.796559179495</v>
      </c>
      <c r="G124" s="1" t="n">
        <v>135.816777810125</v>
      </c>
      <c r="H124" s="1" t="n">
        <v>180.194027833448</v>
      </c>
      <c r="I124" s="1" t="n">
        <v>194.824723604181</v>
      </c>
      <c r="J124" s="1" t="n">
        <f aca="false">2^D124</f>
        <v>1.5532297070006</v>
      </c>
    </row>
    <row r="125" customFormat="false" ht="14.5" hidden="false" customHeight="false" outlineLevel="0" collapsed="false">
      <c r="A125" s="1" t="s">
        <v>257</v>
      </c>
      <c r="B125" s="1" t="s">
        <v>258</v>
      </c>
      <c r="C125" s="1" t="n">
        <v>163.716212795491</v>
      </c>
      <c r="D125" s="1" t="n">
        <v>0.62985036615489</v>
      </c>
      <c r="E125" s="1" t="n">
        <v>0.00760072416119311</v>
      </c>
      <c r="F125" s="1" t="n">
        <v>138.701328325802</v>
      </c>
      <c r="G125" s="1" t="n">
        <v>118.83968058386</v>
      </c>
      <c r="H125" s="1" t="n">
        <v>187.036839016997</v>
      </c>
      <c r="I125" s="1" t="n">
        <v>210.287003255307</v>
      </c>
      <c r="J125" s="1" t="n">
        <f aca="false">2^D125</f>
        <v>1.54740449109005</v>
      </c>
    </row>
    <row r="126" customFormat="false" ht="14.5" hidden="false" customHeight="false" outlineLevel="0" collapsed="false">
      <c r="A126" s="1" t="s">
        <v>259</v>
      </c>
      <c r="B126" s="1" t="s">
        <v>260</v>
      </c>
      <c r="C126" s="1" t="n">
        <v>233.537418884199</v>
      </c>
      <c r="D126" s="1" t="n">
        <v>0.62932397764262</v>
      </c>
      <c r="E126" s="1" t="n">
        <v>0.00128972708997794</v>
      </c>
      <c r="F126" s="1" t="n">
        <v>175.688349212683</v>
      </c>
      <c r="G126" s="1" t="n">
        <v>190.790235495176</v>
      </c>
      <c r="H126" s="1" t="n">
        <v>286.257601178453</v>
      </c>
      <c r="I126" s="1" t="n">
        <v>281.413489650484</v>
      </c>
      <c r="J126" s="1" t="n">
        <f aca="false">2^D126</f>
        <v>1.54684000078183</v>
      </c>
    </row>
    <row r="127" customFormat="false" ht="14.5" hidden="false" customHeight="false" outlineLevel="0" collapsed="false">
      <c r="A127" s="1" t="s">
        <v>261</v>
      </c>
      <c r="B127" s="1" t="s">
        <v>262</v>
      </c>
      <c r="C127" s="1" t="n">
        <v>112.070876093132</v>
      </c>
      <c r="D127" s="1" t="n">
        <v>0.61652362743695</v>
      </c>
      <c r="E127" s="1" t="n">
        <v>0.0276828242478471</v>
      </c>
      <c r="F127" s="1" t="n">
        <v>95.549803957775</v>
      </c>
      <c r="G127" s="1" t="n">
        <v>81.6517533263253</v>
      </c>
      <c r="H127" s="1" t="n">
        <v>139.137160732156</v>
      </c>
      <c r="I127" s="1" t="n">
        <v>131.944786356271</v>
      </c>
      <c r="J127" s="1" t="n">
        <f aca="false">2^D127</f>
        <v>1.53317632693427</v>
      </c>
    </row>
    <row r="128" customFormat="false" ht="14.5" hidden="false" customHeight="false" outlineLevel="0" collapsed="false">
      <c r="A128" s="1" t="s">
        <v>263</v>
      </c>
      <c r="B128" s="1" t="s">
        <v>264</v>
      </c>
      <c r="C128" s="1" t="n">
        <v>488.835413413279</v>
      </c>
      <c r="D128" s="1" t="n">
        <v>0.614238070631624</v>
      </c>
      <c r="E128" s="2" t="n">
        <v>1.63215394861089E-005</v>
      </c>
      <c r="F128" s="1" t="n">
        <v>370.897626115664</v>
      </c>
      <c r="G128" s="1" t="n">
        <v>400.98286782037</v>
      </c>
      <c r="H128" s="1" t="n">
        <v>622.695817702929</v>
      </c>
      <c r="I128" s="1" t="n">
        <v>560.765342014152</v>
      </c>
      <c r="J128" s="1" t="n">
        <f aca="false">2^D128</f>
        <v>1.53074935015844</v>
      </c>
    </row>
    <row r="129" customFormat="false" ht="14.5" hidden="false" customHeight="false" outlineLevel="0" collapsed="false">
      <c r="A129" s="1" t="s">
        <v>265</v>
      </c>
      <c r="B129" s="1" t="s">
        <v>266</v>
      </c>
      <c r="C129" s="1" t="n">
        <v>99.2519684022665</v>
      </c>
      <c r="D129" s="1" t="n">
        <v>0.61317675120759</v>
      </c>
      <c r="E129" s="1" t="n">
        <v>0.0371306887379612</v>
      </c>
      <c r="F129" s="1" t="n">
        <v>76.0288762674769</v>
      </c>
      <c r="G129" s="1" t="n">
        <v>80.8433201250745</v>
      </c>
      <c r="H129" s="1" t="n">
        <v>117.468258650919</v>
      </c>
      <c r="I129" s="1" t="n">
        <v>122.667418565596</v>
      </c>
      <c r="J129" s="1" t="n">
        <f aca="false">2^D129</f>
        <v>1.52962366763717</v>
      </c>
    </row>
    <row r="130" customFormat="false" ht="14.5" hidden="false" customHeight="false" outlineLevel="0" collapsed="false">
      <c r="A130" s="1" t="s">
        <v>267</v>
      </c>
      <c r="B130" s="1" t="s">
        <v>268</v>
      </c>
      <c r="C130" s="1" t="n">
        <v>244.556731616238</v>
      </c>
      <c r="D130" s="1" t="n">
        <v>0.60767152940242</v>
      </c>
      <c r="E130" s="1" t="n">
        <v>0.00142201588830677</v>
      </c>
      <c r="F130" s="1" t="n">
        <v>191.09960791555</v>
      </c>
      <c r="G130" s="1" t="n">
        <v>196.449267903931</v>
      </c>
      <c r="H130" s="1" t="n">
        <v>289.679006770227</v>
      </c>
      <c r="I130" s="1" t="n">
        <v>300.999043875243</v>
      </c>
      <c r="J130" s="1" t="n">
        <f aca="false">2^D130</f>
        <v>1.52379785487978</v>
      </c>
    </row>
    <row r="131" customFormat="false" ht="14.5" hidden="false" customHeight="false" outlineLevel="0" collapsed="false">
      <c r="A131" s="1" t="s">
        <v>269</v>
      </c>
      <c r="B131" s="1" t="s">
        <v>270</v>
      </c>
      <c r="C131" s="1" t="n">
        <v>98.2161167773916</v>
      </c>
      <c r="D131" s="1" t="n">
        <v>0.603430104222324</v>
      </c>
      <c r="E131" s="1" t="n">
        <v>0.0465245701314328</v>
      </c>
      <c r="F131" s="1" t="n">
        <v>70.8917900331879</v>
      </c>
      <c r="G131" s="1" t="n">
        <v>84.8854861313283</v>
      </c>
      <c r="H131" s="1" t="n">
        <v>107.204041875596</v>
      </c>
      <c r="I131" s="1" t="n">
        <v>129.883149069454</v>
      </c>
      <c r="J131" s="1" t="n">
        <f aca="false">2^D131</f>
        <v>1.51932457174509</v>
      </c>
    </row>
    <row r="132" customFormat="false" ht="14.5" hidden="false" customHeight="false" outlineLevel="0" collapsed="false">
      <c r="A132" s="1" t="s">
        <v>271</v>
      </c>
      <c r="B132" s="1" t="s">
        <v>272</v>
      </c>
      <c r="C132" s="1" t="n">
        <v>294.63529553859</v>
      </c>
      <c r="D132" s="1" t="n">
        <v>0.603085427416394</v>
      </c>
      <c r="E132" s="1" t="n">
        <v>0.00256954057197174</v>
      </c>
      <c r="F132" s="1" t="n">
        <v>191.09960791555</v>
      </c>
      <c r="G132" s="1" t="n">
        <v>275.675721626504</v>
      </c>
      <c r="H132" s="1" t="n">
        <v>337.578685055068</v>
      </c>
      <c r="I132" s="1" t="n">
        <v>374.187167557237</v>
      </c>
      <c r="J132" s="1" t="n">
        <f aca="false">2^D132</f>
        <v>1.51896163060055</v>
      </c>
    </row>
    <row r="133" customFormat="false" ht="14.5" hidden="false" customHeight="false" outlineLevel="0" collapsed="false">
      <c r="A133" s="1" t="s">
        <v>273</v>
      </c>
      <c r="B133" s="1" t="s">
        <v>274</v>
      </c>
      <c r="C133" s="1" t="n">
        <v>170.358059602115</v>
      </c>
      <c r="D133" s="1" t="n">
        <v>0.597460182531943</v>
      </c>
      <c r="E133" s="1" t="n">
        <v>0.0104636683703067</v>
      </c>
      <c r="F133" s="1" t="n">
        <v>120.207817882362</v>
      </c>
      <c r="G133" s="1" t="n">
        <v>150.368575432639</v>
      </c>
      <c r="H133" s="1" t="n">
        <v>209.846209628826</v>
      </c>
      <c r="I133" s="1" t="n">
        <v>201.009635464632</v>
      </c>
      <c r="J133" s="1" t="n">
        <f aca="false">2^D133</f>
        <v>1.51305054444395</v>
      </c>
    </row>
    <row r="134" customFormat="false" ht="14.5" hidden="false" customHeight="false" outlineLevel="0" collapsed="false">
      <c r="A134" s="1" t="s">
        <v>275</v>
      </c>
      <c r="B134" s="1" t="s">
        <v>276</v>
      </c>
      <c r="C134" s="1" t="n">
        <v>229.229744199735</v>
      </c>
      <c r="D134" s="1" t="n">
        <v>0.591650802787504</v>
      </c>
      <c r="E134" s="1" t="n">
        <v>0.00290952105737411</v>
      </c>
      <c r="F134" s="1" t="n">
        <v>189.044773421834</v>
      </c>
      <c r="G134" s="1" t="n">
        <v>177.046871073913</v>
      </c>
      <c r="H134" s="1" t="n">
        <v>261.167293505441</v>
      </c>
      <c r="I134" s="1" t="n">
        <v>289.660038797751</v>
      </c>
      <c r="J134" s="1" t="n">
        <f aca="false">2^D134</f>
        <v>1.50697011073544</v>
      </c>
    </row>
    <row r="135" customFormat="false" ht="14.5" hidden="false" customHeight="false" outlineLevel="0" collapsed="false">
      <c r="A135" s="1" t="s">
        <v>277</v>
      </c>
      <c r="B135" s="1" t="s">
        <v>278</v>
      </c>
      <c r="C135" s="1" t="n">
        <v>258.42916298843</v>
      </c>
      <c r="D135" s="1" t="n">
        <v>0.588527214722036</v>
      </c>
      <c r="E135" s="1" t="n">
        <v>0.0016606496847494</v>
      </c>
      <c r="F135" s="1" t="n">
        <v>211.647952852706</v>
      </c>
      <c r="G135" s="1" t="n">
        <v>201.299867111436</v>
      </c>
      <c r="H135" s="1" t="n">
        <v>323.893062687971</v>
      </c>
      <c r="I135" s="1" t="n">
        <v>296.87576930161</v>
      </c>
      <c r="J135" s="1" t="n">
        <f aca="false">2^D135</f>
        <v>1.50371088986677</v>
      </c>
    </row>
    <row r="136" customFormat="false" ht="14.5" hidden="false" customHeight="false" outlineLevel="0" collapsed="false">
      <c r="A136" s="1" t="s">
        <v>279</v>
      </c>
      <c r="B136" s="1" t="s">
        <v>280</v>
      </c>
      <c r="C136" s="1" t="n">
        <v>562.111047192832</v>
      </c>
      <c r="D136" s="1" t="n">
        <v>0.587647884340676</v>
      </c>
      <c r="E136" s="2" t="n">
        <v>7.04965135009957E-006</v>
      </c>
      <c r="F136" s="1" t="n">
        <v>458.228092098577</v>
      </c>
      <c r="G136" s="1" t="n">
        <v>440.596094681656</v>
      </c>
      <c r="H136" s="1" t="n">
        <v>656.909873620673</v>
      </c>
      <c r="I136" s="1" t="n">
        <v>692.710128370423</v>
      </c>
      <c r="J136" s="1" t="n">
        <f aca="false">2^D136</f>
        <v>1.50279464925268</v>
      </c>
    </row>
    <row r="139" customFormat="false" ht="14.5" hidden="false" customHeight="false" outlineLevel="0" collapsed="false">
      <c r="E139" s="2"/>
    </row>
    <row r="141" customFormat="false" ht="14.5" hidden="false" customHeight="false" outlineLevel="0" collapsed="false">
      <c r="E141" s="2"/>
    </row>
    <row r="144" customFormat="false" ht="14.5" hidden="false" customHeight="false" outlineLevel="0" collapsed="false">
      <c r="E144" s="2"/>
    </row>
    <row r="145" customFormat="false" ht="14.5" hidden="false" customHeight="false" outlineLevel="0" collapsed="false">
      <c r="E145" s="2"/>
    </row>
    <row r="148" customFormat="false" ht="14.5" hidden="false" customHeight="false" outlineLevel="0" collapsed="false">
      <c r="E148" s="2"/>
    </row>
    <row r="155" customFormat="false" ht="14.5" hidden="false" customHeight="false" outlineLevel="0" collapsed="false">
      <c r="E155" s="2"/>
    </row>
    <row r="157" customFormat="false" ht="14.5" hidden="false" customHeight="false" outlineLevel="0" collapsed="false">
      <c r="E157" s="2"/>
    </row>
    <row r="158" customFormat="false" ht="14.5" hidden="false" customHeight="false" outlineLevel="0" collapsed="false">
      <c r="E158" s="2"/>
    </row>
    <row r="160" customFormat="false" ht="14.5" hidden="false" customHeight="false" outlineLevel="0" collapsed="false">
      <c r="E160" s="2"/>
    </row>
    <row r="161" customFormat="false" ht="14.5" hidden="false" customHeight="false" outlineLevel="0" collapsed="false">
      <c r="E161" s="2"/>
    </row>
    <row r="165" customFormat="false" ht="14.5" hidden="false" customHeight="false" outlineLevel="0" collapsed="false">
      <c r="E165" s="2"/>
    </row>
    <row r="166" customFormat="false" ht="14.5" hidden="false" customHeight="false" outlineLevel="0" collapsed="false">
      <c r="E166" s="2"/>
    </row>
    <row r="169" customFormat="false" ht="14.5" hidden="false" customHeight="false" outlineLevel="0" collapsed="false">
      <c r="E169" s="2"/>
    </row>
    <row r="172" customFormat="false" ht="14.5" hidden="false" customHeight="false" outlineLevel="0" collapsed="false">
      <c r="E172" s="2"/>
    </row>
    <row r="173" customFormat="false" ht="14.5" hidden="false" customHeight="false" outlineLevel="0" collapsed="false">
      <c r="E173" s="2"/>
    </row>
    <row r="174" customFormat="false" ht="14.5" hidden="false" customHeight="false" outlineLevel="0" collapsed="false">
      <c r="E174" s="2"/>
    </row>
    <row r="176" customFormat="false" ht="14.5" hidden="false" customHeight="false" outlineLevel="0" collapsed="false">
      <c r="E176" s="2"/>
    </row>
    <row r="177" customFormat="false" ht="14.5" hidden="false" customHeight="false" outlineLevel="0" collapsed="false">
      <c r="E177" s="2"/>
    </row>
    <row r="179" customFormat="false" ht="14.5" hidden="false" customHeight="false" outlineLevel="0" collapsed="false">
      <c r="E179" s="2"/>
    </row>
    <row r="181" customFormat="false" ht="14.5" hidden="false" customHeight="false" outlineLevel="0" collapsed="false">
      <c r="E181" s="2"/>
    </row>
    <row r="183" customFormat="false" ht="14.5" hidden="false" customHeight="false" outlineLevel="0" collapsed="false">
      <c r="E183" s="2"/>
    </row>
    <row r="185" customFormat="false" ht="14.5" hidden="false" customHeight="false" outlineLevel="0" collapsed="false">
      <c r="E185" s="2"/>
    </row>
    <row r="187" customFormat="false" ht="14.5" hidden="false" customHeight="false" outlineLevel="0" collapsed="false">
      <c r="E187" s="2"/>
    </row>
    <row r="189" customFormat="false" ht="14.5" hidden="false" customHeight="false" outlineLevel="0" collapsed="false">
      <c r="E189" s="2"/>
    </row>
    <row r="191" customFormat="false" ht="14.5" hidden="false" customHeight="false" outlineLevel="0" collapsed="false">
      <c r="E191" s="2"/>
    </row>
    <row r="193" customFormat="false" ht="14.5" hidden="false" customHeight="false" outlineLevel="0" collapsed="false">
      <c r="E193" s="2"/>
    </row>
    <row r="194" customFormat="false" ht="14.5" hidden="false" customHeight="false" outlineLevel="0" collapsed="false">
      <c r="E194" s="2"/>
    </row>
    <row r="196" customFormat="false" ht="14.5" hidden="false" customHeight="false" outlineLevel="0" collapsed="false">
      <c r="E196" s="2"/>
    </row>
    <row r="197" customFormat="false" ht="14.5" hidden="false" customHeight="false" outlineLevel="0" collapsed="false">
      <c r="E197" s="2"/>
    </row>
    <row r="198" customFormat="false" ht="14.5" hidden="false" customHeight="false" outlineLevel="0" collapsed="false">
      <c r="E198" s="2"/>
    </row>
    <row r="199" customFormat="false" ht="14.5" hidden="false" customHeight="false" outlineLevel="0" collapsed="false">
      <c r="E199" s="2"/>
    </row>
    <row r="204" customFormat="false" ht="14.5" hidden="false" customHeight="false" outlineLevel="0" collapsed="false">
      <c r="E204" s="2"/>
    </row>
    <row r="207" customFormat="false" ht="14.5" hidden="false" customHeight="false" outlineLevel="0" collapsed="false">
      <c r="E207" s="2"/>
    </row>
    <row r="209" customFormat="false" ht="14.5" hidden="false" customHeight="false" outlineLevel="0" collapsed="false">
      <c r="E209" s="2"/>
    </row>
    <row r="210" customFormat="false" ht="14.5" hidden="false" customHeight="false" outlineLevel="0" collapsed="false">
      <c r="E210" s="2"/>
    </row>
    <row r="211" customFormat="false" ht="14.5" hidden="false" customHeight="false" outlineLevel="0" collapsed="false">
      <c r="E211" s="2"/>
    </row>
    <row r="212" customFormat="false" ht="14.5" hidden="false" customHeight="false" outlineLevel="0" collapsed="false">
      <c r="E212" s="2"/>
    </row>
    <row r="213" customFormat="false" ht="14.5" hidden="false" customHeight="false" outlineLevel="0" collapsed="false">
      <c r="E213" s="2"/>
    </row>
    <row r="215" customFormat="false" ht="14.5" hidden="false" customHeight="false" outlineLevel="0" collapsed="false">
      <c r="E215" s="2"/>
    </row>
    <row r="218" customFormat="false" ht="14.5" hidden="false" customHeight="false" outlineLevel="0" collapsed="false">
      <c r="E218" s="2"/>
    </row>
    <row r="219" customFormat="false" ht="14.5" hidden="false" customHeight="false" outlineLevel="0" collapsed="false">
      <c r="E219" s="2"/>
    </row>
    <row r="220" customFormat="false" ht="14.5" hidden="false" customHeight="false" outlineLevel="0" collapsed="false">
      <c r="E220" s="2"/>
    </row>
    <row r="225" customFormat="false" ht="14.5" hidden="false" customHeight="false" outlineLevel="0" collapsed="false">
      <c r="E225" s="2"/>
    </row>
    <row r="226" customFormat="false" ht="14.5" hidden="false" customHeight="false" outlineLevel="0" collapsed="false">
      <c r="E226" s="2"/>
    </row>
    <row r="230" customFormat="false" ht="14.5" hidden="false" customHeight="false" outlineLevel="0" collapsed="false">
      <c r="E230" s="2"/>
    </row>
    <row r="234" customFormat="false" ht="14.5" hidden="false" customHeight="false" outlineLevel="0" collapsed="false">
      <c r="E234" s="2"/>
    </row>
    <row r="236" customFormat="false" ht="14.5" hidden="false" customHeight="false" outlineLevel="0" collapsed="false">
      <c r="E236" s="2"/>
    </row>
    <row r="241" customFormat="false" ht="14.5" hidden="false" customHeight="false" outlineLevel="0" collapsed="false">
      <c r="E241" s="2"/>
    </row>
    <row r="244" customFormat="false" ht="14.5" hidden="false" customHeight="false" outlineLevel="0" collapsed="false">
      <c r="E244" s="2"/>
    </row>
    <row r="245" customFormat="false" ht="14.5" hidden="false" customHeight="false" outlineLevel="0" collapsed="false">
      <c r="E245" s="2"/>
    </row>
    <row r="248" customFormat="false" ht="14.5" hidden="false" customHeight="false" outlineLevel="0" collapsed="false">
      <c r="E248" s="2"/>
    </row>
    <row r="249" customFormat="false" ht="14.5" hidden="false" customHeight="false" outlineLevel="0" collapsed="false">
      <c r="E249" s="2"/>
    </row>
    <row r="250" customFormat="false" ht="14.5" hidden="false" customHeight="false" outlineLevel="0" collapsed="false">
      <c r="E250" s="2"/>
    </row>
    <row r="251" customFormat="false" ht="14.5" hidden="false" customHeight="false" outlineLevel="0" collapsed="false">
      <c r="E251" s="2"/>
    </row>
    <row r="255" customFormat="false" ht="14.5" hidden="false" customHeight="false" outlineLevel="0" collapsed="false">
      <c r="E255" s="2"/>
    </row>
    <row r="259" customFormat="false" ht="14.5" hidden="false" customHeight="false" outlineLevel="0" collapsed="false">
      <c r="E259" s="2"/>
    </row>
    <row r="260" customFormat="false" ht="14.5" hidden="false" customHeight="false" outlineLevel="0" collapsed="false">
      <c r="E260" s="2"/>
    </row>
    <row r="264" customFormat="false" ht="14.5" hidden="false" customHeight="false" outlineLevel="0" collapsed="false">
      <c r="E264" s="2"/>
    </row>
    <row r="265" customFormat="false" ht="14.5" hidden="false" customHeight="false" outlineLevel="0" collapsed="false">
      <c r="E265" s="2"/>
    </row>
    <row r="268" customFormat="false" ht="14.5" hidden="false" customHeight="false" outlineLevel="0" collapsed="false">
      <c r="E268" s="2"/>
    </row>
    <row r="273" customFormat="false" ht="14.5" hidden="false" customHeight="false" outlineLevel="0" collapsed="false">
      <c r="E273" s="2"/>
    </row>
    <row r="286" customFormat="false" ht="14.5" hidden="false" customHeight="false" outlineLevel="0" collapsed="false">
      <c r="E286" s="2"/>
    </row>
    <row r="287" customFormat="false" ht="14.5" hidden="false" customHeight="false" outlineLevel="0" collapsed="false">
      <c r="E287" s="2"/>
    </row>
    <row r="288" customFormat="false" ht="14.5" hidden="false" customHeight="false" outlineLevel="0" collapsed="false">
      <c r="E288" s="2"/>
    </row>
    <row r="291" customFormat="false" ht="14.5" hidden="false" customHeight="false" outlineLevel="0" collapsed="false">
      <c r="E291" s="2"/>
    </row>
    <row r="292" customFormat="false" ht="14.5" hidden="false" customHeight="false" outlineLevel="0" collapsed="false">
      <c r="E292" s="2"/>
    </row>
    <row r="294" customFormat="false" ht="14.5" hidden="false" customHeight="false" outlineLevel="0" collapsed="false">
      <c r="E294" s="2"/>
    </row>
    <row r="304" customFormat="false" ht="14.5" hidden="false" customHeight="false" outlineLevel="0" collapsed="false">
      <c r="E304" s="2"/>
    </row>
    <row r="308" customFormat="false" ht="14.5" hidden="false" customHeight="false" outlineLevel="0" collapsed="false">
      <c r="E308" s="2"/>
    </row>
    <row r="311" customFormat="false" ht="14.5" hidden="false" customHeight="false" outlineLevel="0" collapsed="false">
      <c r="E311" s="2"/>
    </row>
    <row r="312" customFormat="false" ht="14.5" hidden="false" customHeight="false" outlineLevel="0" collapsed="false">
      <c r="E312" s="2"/>
    </row>
    <row r="313" customFormat="false" ht="14.5" hidden="false" customHeight="false" outlineLevel="0" collapsed="false">
      <c r="E313" s="2"/>
    </row>
    <row r="315" customFormat="false" ht="14.5" hidden="false" customHeight="false" outlineLevel="0" collapsed="false">
      <c r="E315" s="2"/>
    </row>
    <row r="318" customFormat="false" ht="14.5" hidden="false" customHeight="false" outlineLevel="0" collapsed="false">
      <c r="E318" s="2"/>
    </row>
    <row r="320" customFormat="false" ht="14.5" hidden="false" customHeight="false" outlineLevel="0" collapsed="false">
      <c r="E320" s="2"/>
    </row>
    <row r="321" customFormat="false" ht="14.5" hidden="false" customHeight="false" outlineLevel="0" collapsed="false">
      <c r="E321" s="2"/>
    </row>
    <row r="323" customFormat="false" ht="14.5" hidden="false" customHeight="false" outlineLevel="0" collapsed="false">
      <c r="E323" s="2"/>
    </row>
    <row r="324" customFormat="false" ht="14.5" hidden="false" customHeight="false" outlineLevel="0" collapsed="false">
      <c r="E324" s="2"/>
    </row>
    <row r="326" customFormat="false" ht="14.5" hidden="false" customHeight="false" outlineLevel="0" collapsed="false">
      <c r="E326" s="2"/>
    </row>
    <row r="329" customFormat="false" ht="14.5" hidden="false" customHeight="false" outlineLevel="0" collapsed="false">
      <c r="E329" s="2"/>
    </row>
    <row r="333" customFormat="false" ht="14.5" hidden="false" customHeight="false" outlineLevel="0" collapsed="false">
      <c r="E333" s="2"/>
    </row>
    <row r="336" customFormat="false" ht="14.5" hidden="false" customHeight="false" outlineLevel="0" collapsed="false">
      <c r="E336" s="2"/>
    </row>
    <row r="342" customFormat="false" ht="14.5" hidden="false" customHeight="false" outlineLevel="0" collapsed="false">
      <c r="E342" s="2"/>
    </row>
    <row r="343" customFormat="false" ht="14.5" hidden="false" customHeight="false" outlineLevel="0" collapsed="false">
      <c r="E343" s="2"/>
    </row>
    <row r="347" customFormat="false" ht="14.5" hidden="false" customHeight="false" outlineLevel="0" collapsed="false">
      <c r="E347" s="2"/>
    </row>
    <row r="348" customFormat="false" ht="14.5" hidden="false" customHeight="false" outlineLevel="0" collapsed="false">
      <c r="E348" s="2"/>
    </row>
    <row r="349" customFormat="false" ht="14.5" hidden="false" customHeight="false" outlineLevel="0" collapsed="false">
      <c r="E349" s="2"/>
    </row>
    <row r="351" customFormat="false" ht="14.5" hidden="false" customHeight="false" outlineLevel="0" collapsed="false">
      <c r="E351" s="2"/>
    </row>
    <row r="355" customFormat="false" ht="14.5" hidden="false" customHeight="false" outlineLevel="0" collapsed="false">
      <c r="E355" s="2"/>
    </row>
    <row r="357" customFormat="false" ht="14.5" hidden="false" customHeight="false" outlineLevel="0" collapsed="false">
      <c r="E357" s="2"/>
    </row>
    <row r="365" customFormat="false" ht="14.5" hidden="false" customHeight="false" outlineLevel="0" collapsed="false">
      <c r="E365" s="2"/>
    </row>
    <row r="366" customFormat="false" ht="14.5" hidden="false" customHeight="false" outlineLevel="0" collapsed="false">
      <c r="E366" s="2"/>
    </row>
    <row r="369" customFormat="false" ht="14.5" hidden="false" customHeight="false" outlineLevel="0" collapsed="false">
      <c r="E369" s="2"/>
    </row>
    <row r="370" customFormat="false" ht="14.5" hidden="false" customHeight="false" outlineLevel="0" collapsed="false">
      <c r="E370" s="2"/>
    </row>
    <row r="374" customFormat="false" ht="14.5" hidden="false" customHeight="false" outlineLevel="0" collapsed="false">
      <c r="E374" s="2"/>
    </row>
    <row r="376" customFormat="false" ht="14.5" hidden="false" customHeight="false" outlineLevel="0" collapsed="false">
      <c r="E376" s="2"/>
    </row>
    <row r="378" customFormat="false" ht="14.5" hidden="false" customHeight="false" outlineLevel="0" collapsed="false">
      <c r="E378" s="2"/>
    </row>
    <row r="379" customFormat="false" ht="14.5" hidden="false" customHeight="false" outlineLevel="0" collapsed="false">
      <c r="E379" s="2"/>
    </row>
    <row r="384" customFormat="false" ht="14.5" hidden="false" customHeight="false" outlineLevel="0" collapsed="false">
      <c r="E384" s="2"/>
    </row>
    <row r="390" customFormat="false" ht="14.5" hidden="false" customHeight="false" outlineLevel="0" collapsed="false">
      <c r="E390" s="2"/>
    </row>
    <row r="392" customFormat="false" ht="14.5" hidden="false" customHeight="false" outlineLevel="0" collapsed="false">
      <c r="E392" s="2"/>
    </row>
    <row r="400" customFormat="false" ht="14.5" hidden="false" customHeight="false" outlineLevel="0" collapsed="false">
      <c r="E400" s="2"/>
    </row>
    <row r="402" customFormat="false" ht="14.5" hidden="false" customHeight="false" outlineLevel="0" collapsed="false">
      <c r="E402" s="2"/>
    </row>
    <row r="406" customFormat="false" ht="14.5" hidden="false" customHeight="false" outlineLevel="0" collapsed="false">
      <c r="E406" s="2"/>
    </row>
    <row r="408" customFormat="false" ht="14.5" hidden="false" customHeight="false" outlineLevel="0" collapsed="false">
      <c r="E408" s="2"/>
    </row>
    <row r="417" customFormat="false" ht="14.5" hidden="false" customHeight="false" outlineLevel="0" collapsed="false">
      <c r="E417" s="2"/>
    </row>
    <row r="418" customFormat="false" ht="14.5" hidden="false" customHeight="false" outlineLevel="0" collapsed="false">
      <c r="E418" s="2"/>
    </row>
    <row r="421" customFormat="false" ht="14.5" hidden="false" customHeight="false" outlineLevel="0" collapsed="false">
      <c r="E421" s="2"/>
    </row>
    <row r="429" customFormat="false" ht="14.5" hidden="false" customHeight="false" outlineLevel="0" collapsed="false">
      <c r="E429" s="2"/>
    </row>
    <row r="430" customFormat="false" ht="14.5" hidden="false" customHeight="false" outlineLevel="0" collapsed="false">
      <c r="E430" s="2"/>
    </row>
    <row r="432" customFormat="false" ht="14.5" hidden="false" customHeight="false" outlineLevel="0" collapsed="false">
      <c r="E432" s="2"/>
    </row>
    <row r="435" customFormat="false" ht="14.5" hidden="false" customHeight="false" outlineLevel="0" collapsed="false">
      <c r="E435" s="2"/>
    </row>
    <row r="437" customFormat="false" ht="14.5" hidden="false" customHeight="false" outlineLevel="0" collapsed="false">
      <c r="E437" s="2"/>
    </row>
    <row r="438" customFormat="false" ht="14.5" hidden="false" customHeight="false" outlineLevel="0" collapsed="false">
      <c r="E438" s="2"/>
    </row>
    <row r="440" customFormat="false" ht="14.5" hidden="false" customHeight="false" outlineLevel="0" collapsed="false">
      <c r="E440" s="2"/>
    </row>
    <row r="443" customFormat="false" ht="14.5" hidden="false" customHeight="false" outlineLevel="0" collapsed="false">
      <c r="E443" s="2"/>
    </row>
    <row r="448" customFormat="false" ht="14.5" hidden="false" customHeight="false" outlineLevel="0" collapsed="false">
      <c r="E448" s="2"/>
    </row>
    <row r="460" customFormat="false" ht="14.5" hidden="false" customHeight="false" outlineLevel="0" collapsed="false">
      <c r="E460" s="2"/>
    </row>
    <row r="461" customFormat="false" ht="14.5" hidden="false" customHeight="false" outlineLevel="0" collapsed="false">
      <c r="E461" s="2"/>
    </row>
    <row r="468" customFormat="false" ht="14.5" hidden="false" customHeight="false" outlineLevel="0" collapsed="false">
      <c r="E468" s="2"/>
    </row>
    <row r="473" customFormat="false" ht="14.5" hidden="false" customHeight="false" outlineLevel="0" collapsed="false">
      <c r="E473" s="2"/>
    </row>
    <row r="477" customFormat="false" ht="14.5" hidden="false" customHeight="false" outlineLevel="0" collapsed="false">
      <c r="E477" s="2"/>
    </row>
    <row r="478" customFormat="false" ht="14.5" hidden="false" customHeight="false" outlineLevel="0" collapsed="false">
      <c r="E478" s="2"/>
    </row>
    <row r="481" customFormat="false" ht="14.5" hidden="false" customHeight="false" outlineLevel="0" collapsed="false">
      <c r="E481" s="2"/>
    </row>
    <row r="485" customFormat="false" ht="14.5" hidden="false" customHeight="false" outlineLevel="0" collapsed="false">
      <c r="E485" s="2"/>
    </row>
    <row r="491" customFormat="false" ht="14.5" hidden="false" customHeight="false" outlineLevel="0" collapsed="false">
      <c r="E491" s="2"/>
    </row>
    <row r="494" customFormat="false" ht="14.5" hidden="false" customHeight="false" outlineLevel="0" collapsed="false">
      <c r="E494" s="2"/>
    </row>
    <row r="501" customFormat="false" ht="14.5" hidden="false" customHeight="false" outlineLevel="0" collapsed="false">
      <c r="E501" s="2"/>
    </row>
    <row r="510" customFormat="false" ht="14.5" hidden="false" customHeight="false" outlineLevel="0" collapsed="false">
      <c r="E510" s="2"/>
    </row>
    <row r="513" customFormat="false" ht="14.5" hidden="false" customHeight="false" outlineLevel="0" collapsed="false">
      <c r="E513" s="2"/>
    </row>
    <row r="514" customFormat="false" ht="14.5" hidden="false" customHeight="false" outlineLevel="0" collapsed="false">
      <c r="E514" s="2"/>
    </row>
    <row r="523" customFormat="false" ht="14.5" hidden="false" customHeight="false" outlineLevel="0" collapsed="false">
      <c r="E523" s="2"/>
    </row>
    <row r="525" customFormat="false" ht="14.5" hidden="false" customHeight="false" outlineLevel="0" collapsed="false">
      <c r="E525" s="2"/>
    </row>
    <row r="529" customFormat="false" ht="14.5" hidden="false" customHeight="false" outlineLevel="0" collapsed="false">
      <c r="E529" s="2"/>
    </row>
    <row r="530" customFormat="false" ht="14.5" hidden="false" customHeight="false" outlineLevel="0" collapsed="false">
      <c r="E530" s="2"/>
    </row>
    <row r="536" customFormat="false" ht="14.5" hidden="false" customHeight="false" outlineLevel="0" collapsed="false">
      <c r="E536" s="2"/>
    </row>
    <row r="538" customFormat="false" ht="14.5" hidden="false" customHeight="false" outlineLevel="0" collapsed="false">
      <c r="E538" s="2"/>
    </row>
    <row r="541" customFormat="false" ht="14.5" hidden="false" customHeight="false" outlineLevel="0" collapsed="false">
      <c r="E541" s="2"/>
    </row>
    <row r="544" customFormat="false" ht="14.5" hidden="false" customHeight="false" outlineLevel="0" collapsed="false">
      <c r="E544" s="2"/>
    </row>
    <row r="547" customFormat="false" ht="14.5" hidden="false" customHeight="false" outlineLevel="0" collapsed="false">
      <c r="E547" s="2"/>
    </row>
    <row r="548" customFormat="false" ht="14.5" hidden="false" customHeight="false" outlineLevel="0" collapsed="false">
      <c r="E548" s="2"/>
    </row>
    <row r="554" customFormat="false" ht="14.5" hidden="false" customHeight="false" outlineLevel="0" collapsed="false">
      <c r="E554" s="2"/>
    </row>
    <row r="559" customFormat="false" ht="14.5" hidden="false" customHeight="false" outlineLevel="0" collapsed="false">
      <c r="E559" s="2"/>
    </row>
    <row r="567" customFormat="false" ht="14.5" hidden="false" customHeight="false" outlineLevel="0" collapsed="false">
      <c r="E567" s="2"/>
    </row>
    <row r="582" customFormat="false" ht="14.5" hidden="false" customHeight="false" outlineLevel="0" collapsed="false">
      <c r="E582" s="2"/>
    </row>
    <row r="586" customFormat="false" ht="14.5" hidden="false" customHeight="false" outlineLevel="0" collapsed="false">
      <c r="E586" s="2"/>
    </row>
    <row r="620" customFormat="false" ht="14.5" hidden="false" customHeight="false" outlineLevel="0" collapsed="false">
      <c r="E620" s="2"/>
    </row>
    <row r="623" customFormat="false" ht="14.5" hidden="false" customHeight="false" outlineLevel="0" collapsed="false">
      <c r="E623" s="2"/>
    </row>
    <row r="636" customFormat="false" ht="14.5" hidden="false" customHeight="false" outlineLevel="0" collapsed="false">
      <c r="E636" s="2"/>
    </row>
    <row r="637" customFormat="false" ht="14.5" hidden="false" customHeight="false" outlineLevel="0" collapsed="false">
      <c r="E637" s="2"/>
    </row>
    <row r="638" customFormat="false" ht="14.5" hidden="false" customHeight="false" outlineLevel="0" collapsed="false">
      <c r="E638" s="2"/>
    </row>
    <row r="639" customFormat="false" ht="14.5" hidden="false" customHeight="false" outlineLevel="0" collapsed="false">
      <c r="E639" s="2"/>
    </row>
    <row r="644" customFormat="false" ht="14.5" hidden="false" customHeight="false" outlineLevel="0" collapsed="false">
      <c r="E644" s="2"/>
    </row>
    <row r="651" customFormat="false" ht="14.5" hidden="false" customHeight="false" outlineLevel="0" collapsed="false">
      <c r="E651" s="2"/>
    </row>
    <row r="667" customFormat="false" ht="14.5" hidden="false" customHeight="false" outlineLevel="0" collapsed="false">
      <c r="E667" s="2"/>
    </row>
    <row r="688" customFormat="false" ht="14.5" hidden="false" customHeight="false" outlineLevel="0" collapsed="false">
      <c r="E688" s="2"/>
    </row>
    <row r="695" customFormat="false" ht="14.5" hidden="false" customHeight="false" outlineLevel="0" collapsed="false">
      <c r="E695" s="2"/>
    </row>
    <row r="697" customFormat="false" ht="14.5" hidden="false" customHeight="false" outlineLevel="0" collapsed="false">
      <c r="E697" s="2"/>
    </row>
    <row r="702" customFormat="false" ht="14.5" hidden="false" customHeight="false" outlineLevel="0" collapsed="false">
      <c r="E702" s="2"/>
    </row>
    <row r="712" customFormat="false" ht="14.5" hidden="false" customHeight="false" outlineLevel="0" collapsed="false">
      <c r="E712" s="2"/>
    </row>
    <row r="720" customFormat="false" ht="14.5" hidden="false" customHeight="false" outlineLevel="0" collapsed="false">
      <c r="E720" s="2"/>
    </row>
    <row r="725" customFormat="false" ht="14.5" hidden="false" customHeight="false" outlineLevel="0" collapsed="false">
      <c r="E725" s="2"/>
    </row>
    <row r="736" customFormat="false" ht="14.5" hidden="false" customHeight="false" outlineLevel="0" collapsed="false">
      <c r="E736" s="2"/>
    </row>
    <row r="777" customFormat="false" ht="14.5" hidden="false" customHeight="false" outlineLevel="0" collapsed="false">
      <c r="E777" s="2"/>
    </row>
    <row r="792" customFormat="false" ht="14.5" hidden="false" customHeight="false" outlineLevel="0" collapsed="false">
      <c r="E792" s="2"/>
    </row>
    <row r="795" customFormat="false" ht="14.5" hidden="false" customHeight="false" outlineLevel="0" collapsed="false">
      <c r="E795" s="2"/>
    </row>
    <row r="797" customFormat="false" ht="14.5" hidden="false" customHeight="false" outlineLevel="0" collapsed="false">
      <c r="E797" s="2"/>
    </row>
    <row r="800" customFormat="false" ht="14.5" hidden="false" customHeight="false" outlineLevel="0" collapsed="false">
      <c r="E800" s="2"/>
    </row>
    <row r="813" customFormat="false" ht="14.5" hidden="false" customHeight="false" outlineLevel="0" collapsed="false">
      <c r="E813" s="2"/>
    </row>
    <row r="822" customFormat="false" ht="14.5" hidden="false" customHeight="false" outlineLevel="0" collapsed="false">
      <c r="E822" s="2"/>
    </row>
    <row r="845" customFormat="false" ht="14.5" hidden="false" customHeight="false" outlineLevel="0" collapsed="false">
      <c r="E845" s="2"/>
    </row>
    <row r="846" customFormat="false" ht="14.5" hidden="false" customHeight="false" outlineLevel="0" collapsed="false">
      <c r="E846" s="2"/>
    </row>
    <row r="856" customFormat="false" ht="14.5" hidden="false" customHeight="false" outlineLevel="0" collapsed="false">
      <c r="E856" s="2"/>
    </row>
    <row r="898" customFormat="false" ht="14.5" hidden="false" customHeight="false" outlineLevel="0" collapsed="false">
      <c r="E898" s="2"/>
    </row>
    <row r="913" customFormat="false" ht="14.5" hidden="false" customHeight="false" outlineLevel="0" collapsed="false">
      <c r="E913" s="2"/>
    </row>
    <row r="1002" customFormat="false" ht="14.5" hidden="false" customHeight="false" outlineLevel="0" collapsed="false">
      <c r="E1002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6" activeCellId="0" sqref="M6"/>
    </sheetView>
  </sheetViews>
  <sheetFormatPr defaultColWidth="8.96484375" defaultRowHeight="14.5" zeroHeight="false" outlineLevelRow="0" outlineLevelCol="0"/>
  <sheetData>
    <row r="1" customFormat="false" ht="14.5" hidden="false" customHeight="false" outlineLevel="0" collapsed="false">
      <c r="A1" s="1" t="s">
        <v>28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87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M102" activeCellId="0" sqref="A1:IV16384"/>
    </sheetView>
  </sheetViews>
  <sheetFormatPr defaultColWidth="8.72265625" defaultRowHeight="14.5" zeroHeight="false" outlineLevelRow="0" outlineLevelCol="0"/>
  <cols>
    <col collapsed="false" customWidth="false" hidden="false" outlineLevel="0" max="3" min="1" style="3" width="8.72"/>
    <col collapsed="false" customWidth="true" hidden="false" outlineLevel="0" max="4" min="4" style="3" width="49.72"/>
    <col collapsed="false" customWidth="false" hidden="false" outlineLevel="0" max="257" min="5" style="3" width="8.72"/>
  </cols>
  <sheetData>
    <row r="1" customFormat="false" ht="14.5" hidden="false" customHeight="false" outlineLevel="0" collapsed="false">
      <c r="A1" s="4" t="s">
        <v>282</v>
      </c>
      <c r="B1" s="4" t="s">
        <v>283</v>
      </c>
      <c r="C1" s="4" t="s">
        <v>284</v>
      </c>
      <c r="D1" s="4" t="s">
        <v>285</v>
      </c>
      <c r="E1" s="4" t="s">
        <v>286</v>
      </c>
      <c r="F1" s="4" t="s">
        <v>287</v>
      </c>
      <c r="G1" s="4" t="s">
        <v>288</v>
      </c>
      <c r="H1" s="4" t="s">
        <v>289</v>
      </c>
      <c r="I1" s="4" t="s">
        <v>290</v>
      </c>
    </row>
    <row r="2" customFormat="false" ht="14.5" hidden="false" customHeight="false" outlineLevel="0" collapsed="false">
      <c r="A2" s="5" t="s">
        <v>291</v>
      </c>
      <c r="B2" s="3" t="s">
        <v>292</v>
      </c>
      <c r="C2" s="5" t="s">
        <v>293</v>
      </c>
      <c r="D2" s="3" t="s">
        <v>294</v>
      </c>
      <c r="E2" s="6" t="n">
        <v>-4.1470588589</v>
      </c>
      <c r="F2" s="7" t="n">
        <v>-0.1341012812</v>
      </c>
      <c r="G2" s="3" t="s">
        <v>295</v>
      </c>
      <c r="H2" s="3" t="s">
        <v>296</v>
      </c>
      <c r="I2" s="3" t="s">
        <v>297</v>
      </c>
    </row>
    <row r="3" customFormat="false" ht="14.5" hidden="false" customHeight="false" outlineLevel="0" collapsed="false">
      <c r="A3" s="5" t="s">
        <v>298</v>
      </c>
      <c r="B3" s="3" t="s">
        <v>292</v>
      </c>
      <c r="C3" s="5" t="s">
        <v>293</v>
      </c>
      <c r="D3" s="3" t="s">
        <v>294</v>
      </c>
      <c r="E3" s="6" t="n">
        <v>-4.1470588589</v>
      </c>
      <c r="F3" s="7" t="n">
        <v>-0.1341012812</v>
      </c>
      <c r="G3" s="3" t="s">
        <v>295</v>
      </c>
      <c r="H3" s="3" t="s">
        <v>299</v>
      </c>
      <c r="I3" s="3" t="s">
        <v>300</v>
      </c>
    </row>
    <row r="4" customFormat="false" ht="14.5" hidden="false" customHeight="false" outlineLevel="0" collapsed="false">
      <c r="A4" s="5" t="s">
        <v>298</v>
      </c>
      <c r="B4" s="3" t="s">
        <v>292</v>
      </c>
      <c r="C4" s="5" t="s">
        <v>301</v>
      </c>
      <c r="D4" s="3" t="s">
        <v>302</v>
      </c>
      <c r="E4" s="6" t="n">
        <v>-3.8497539941</v>
      </c>
      <c r="F4" s="7" t="n">
        <v>-0.1341012812</v>
      </c>
      <c r="G4" s="3" t="s">
        <v>303</v>
      </c>
      <c r="H4" s="3" t="s">
        <v>304</v>
      </c>
      <c r="I4" s="3" t="s">
        <v>305</v>
      </c>
    </row>
    <row r="5" customFormat="false" ht="14.5" hidden="false" customHeight="false" outlineLevel="0" collapsed="false">
      <c r="A5" s="5" t="s">
        <v>298</v>
      </c>
      <c r="B5" s="3" t="s">
        <v>306</v>
      </c>
      <c r="C5" s="5" t="s">
        <v>307</v>
      </c>
      <c r="D5" s="3" t="s">
        <v>308</v>
      </c>
      <c r="E5" s="6" t="n">
        <v>-3.6240094631</v>
      </c>
      <c r="F5" s="7" t="n">
        <v>-0.1341012812</v>
      </c>
      <c r="G5" s="3" t="s">
        <v>309</v>
      </c>
      <c r="H5" s="3" t="s">
        <v>310</v>
      </c>
      <c r="I5" s="3" t="s">
        <v>311</v>
      </c>
    </row>
    <row r="6" customFormat="false" ht="14.5" hidden="false" customHeight="false" outlineLevel="0" collapsed="false">
      <c r="A6" s="5" t="s">
        <v>298</v>
      </c>
      <c r="B6" s="3" t="s">
        <v>292</v>
      </c>
      <c r="C6" s="5" t="s">
        <v>312</v>
      </c>
      <c r="D6" s="3" t="s">
        <v>313</v>
      </c>
      <c r="E6" s="6" t="n">
        <v>-3.5585530186</v>
      </c>
      <c r="F6" s="7" t="n">
        <v>-0.1341012812</v>
      </c>
      <c r="G6" s="3" t="s">
        <v>314</v>
      </c>
      <c r="H6" s="3" t="s">
        <v>315</v>
      </c>
      <c r="I6" s="3" t="s">
        <v>316</v>
      </c>
    </row>
    <row r="7" customFormat="false" ht="14.5" hidden="false" customHeight="false" outlineLevel="0" collapsed="false">
      <c r="A7" s="5" t="s">
        <v>298</v>
      </c>
      <c r="B7" s="3" t="s">
        <v>317</v>
      </c>
      <c r="C7" s="5" t="s">
        <v>318</v>
      </c>
      <c r="D7" s="3" t="s">
        <v>319</v>
      </c>
      <c r="E7" s="6" t="n">
        <v>-3.3885387483</v>
      </c>
      <c r="F7" s="7" t="n">
        <v>-0.1325888383</v>
      </c>
      <c r="G7" s="3" t="s">
        <v>320</v>
      </c>
      <c r="H7" s="3" t="s">
        <v>321</v>
      </c>
      <c r="I7" s="3" t="s">
        <v>322</v>
      </c>
    </row>
    <row r="8" customFormat="false" ht="14.5" hidden="false" customHeight="false" outlineLevel="0" collapsed="false">
      <c r="A8" s="5" t="s">
        <v>298</v>
      </c>
      <c r="B8" s="3" t="s">
        <v>306</v>
      </c>
      <c r="C8" s="5" t="s">
        <v>323</v>
      </c>
      <c r="D8" s="3" t="s">
        <v>324</v>
      </c>
      <c r="E8" s="6" t="n">
        <v>-2.6970109508</v>
      </c>
      <c r="F8" s="7" t="n">
        <v>0</v>
      </c>
      <c r="G8" s="3" t="s">
        <v>325</v>
      </c>
      <c r="H8" s="3" t="s">
        <v>310</v>
      </c>
      <c r="I8" s="3" t="s">
        <v>311</v>
      </c>
    </row>
    <row r="9" customFormat="false" ht="14.5" hidden="false" customHeight="false" outlineLevel="0" collapsed="false">
      <c r="A9" s="5" t="s">
        <v>298</v>
      </c>
      <c r="B9" s="3" t="s">
        <v>306</v>
      </c>
      <c r="C9" s="5" t="s">
        <v>326</v>
      </c>
      <c r="D9" s="3" t="s">
        <v>327</v>
      </c>
      <c r="E9" s="6" t="n">
        <v>-2.3693911639</v>
      </c>
      <c r="F9" s="7" t="n">
        <v>0</v>
      </c>
      <c r="G9" s="3" t="s">
        <v>328</v>
      </c>
      <c r="H9" s="3" t="s">
        <v>329</v>
      </c>
      <c r="I9" s="3" t="s">
        <v>330</v>
      </c>
    </row>
    <row r="10" customFormat="false" ht="14.5" hidden="false" customHeight="false" outlineLevel="0" collapsed="false">
      <c r="A10" s="5" t="s">
        <v>298</v>
      </c>
      <c r="B10" s="3" t="s">
        <v>306</v>
      </c>
      <c r="C10" s="5" t="s">
        <v>331</v>
      </c>
      <c r="D10" s="3" t="s">
        <v>332</v>
      </c>
      <c r="E10" s="6" t="n">
        <v>-2.3497337037</v>
      </c>
      <c r="F10" s="7" t="n">
        <v>0</v>
      </c>
      <c r="G10" s="3" t="s">
        <v>333</v>
      </c>
      <c r="H10" s="3" t="s">
        <v>334</v>
      </c>
      <c r="I10" s="3" t="s">
        <v>335</v>
      </c>
    </row>
    <row r="11" customFormat="false" ht="14.5" hidden="false" customHeight="false" outlineLevel="0" collapsed="false">
      <c r="A11" s="5" t="s">
        <v>298</v>
      </c>
      <c r="B11" s="3" t="s">
        <v>306</v>
      </c>
      <c r="C11" s="5" t="s">
        <v>336</v>
      </c>
      <c r="D11" s="3" t="s">
        <v>337</v>
      </c>
      <c r="E11" s="6" t="n">
        <v>-2.3355502068</v>
      </c>
      <c r="F11" s="7" t="n">
        <v>0</v>
      </c>
      <c r="G11" s="3" t="s">
        <v>338</v>
      </c>
      <c r="H11" s="3" t="s">
        <v>339</v>
      </c>
      <c r="I11" s="3" t="s">
        <v>340</v>
      </c>
    </row>
    <row r="12" customFormat="false" ht="14.5" hidden="false" customHeight="false" outlineLevel="0" collapsed="false">
      <c r="A12" s="5" t="s">
        <v>298</v>
      </c>
      <c r="B12" s="3" t="s">
        <v>306</v>
      </c>
      <c r="C12" s="5" t="s">
        <v>341</v>
      </c>
      <c r="D12" s="3" t="s">
        <v>342</v>
      </c>
      <c r="E12" s="6" t="n">
        <v>-2.2236598869</v>
      </c>
      <c r="F12" s="7" t="n">
        <v>0</v>
      </c>
      <c r="G12" s="3" t="s">
        <v>343</v>
      </c>
      <c r="H12" s="3" t="s">
        <v>344</v>
      </c>
      <c r="I12" s="3" t="s">
        <v>345</v>
      </c>
    </row>
    <row r="13" customFormat="false" ht="14.5" hidden="false" customHeight="false" outlineLevel="0" collapsed="false">
      <c r="A13" s="5" t="s">
        <v>298</v>
      </c>
      <c r="B13" s="3" t="s">
        <v>306</v>
      </c>
      <c r="C13" s="5" t="s">
        <v>346</v>
      </c>
      <c r="D13" s="3" t="s">
        <v>347</v>
      </c>
      <c r="E13" s="6" t="n">
        <v>-2.1341253312</v>
      </c>
      <c r="F13" s="7" t="n">
        <v>0</v>
      </c>
      <c r="G13" s="3" t="s">
        <v>348</v>
      </c>
      <c r="H13" s="3" t="s">
        <v>310</v>
      </c>
      <c r="I13" s="3" t="s">
        <v>311</v>
      </c>
    </row>
    <row r="14" customFormat="false" ht="14.5" hidden="false" customHeight="false" outlineLevel="0" collapsed="false">
      <c r="A14" s="5" t="s">
        <v>298</v>
      </c>
      <c r="B14" s="3" t="s">
        <v>306</v>
      </c>
      <c r="C14" s="5" t="s">
        <v>349</v>
      </c>
      <c r="D14" s="3" t="s">
        <v>350</v>
      </c>
      <c r="E14" s="6" t="n">
        <v>-2.0658540728</v>
      </c>
      <c r="F14" s="7" t="n">
        <v>0</v>
      </c>
      <c r="G14" s="3" t="s">
        <v>351</v>
      </c>
      <c r="H14" s="3" t="s">
        <v>329</v>
      </c>
      <c r="I14" s="3" t="s">
        <v>330</v>
      </c>
    </row>
    <row r="15" customFormat="false" ht="14.5" hidden="false" customHeight="false" outlineLevel="0" collapsed="false">
      <c r="A15" s="5" t="s">
        <v>298</v>
      </c>
      <c r="B15" s="3" t="s">
        <v>306</v>
      </c>
      <c r="C15" s="5" t="s">
        <v>352</v>
      </c>
      <c r="D15" s="3" t="s">
        <v>353</v>
      </c>
      <c r="E15" s="6" t="n">
        <v>-2.0191337291</v>
      </c>
      <c r="F15" s="7" t="n">
        <v>0</v>
      </c>
      <c r="G15" s="3" t="s">
        <v>354</v>
      </c>
      <c r="H15" s="3" t="s">
        <v>355</v>
      </c>
      <c r="I15" s="3" t="s">
        <v>356</v>
      </c>
    </row>
    <row r="16" customFormat="false" ht="14.5" hidden="false" customHeight="false" outlineLevel="0" collapsed="false">
      <c r="A16" s="5" t="s">
        <v>298</v>
      </c>
      <c r="B16" s="3" t="s">
        <v>306</v>
      </c>
      <c r="C16" s="5" t="s">
        <v>357</v>
      </c>
      <c r="D16" s="3" t="s">
        <v>358</v>
      </c>
      <c r="E16" s="6" t="n">
        <v>-2.0017183907</v>
      </c>
      <c r="F16" s="7" t="n">
        <v>0</v>
      </c>
      <c r="G16" s="3" t="s">
        <v>359</v>
      </c>
      <c r="H16" s="3" t="s">
        <v>329</v>
      </c>
      <c r="I16" s="3" t="s">
        <v>330</v>
      </c>
    </row>
    <row r="17" customFormat="false" ht="14.5" hidden="false" customHeight="false" outlineLevel="0" collapsed="false">
      <c r="A17" s="5" t="s">
        <v>360</v>
      </c>
      <c r="B17" s="3" t="s">
        <v>306</v>
      </c>
      <c r="C17" s="5" t="s">
        <v>361</v>
      </c>
      <c r="D17" s="3" t="s">
        <v>362</v>
      </c>
      <c r="E17" s="6" t="n">
        <v>-3.9891602132</v>
      </c>
      <c r="F17" s="7" t="n">
        <v>-0.1341012812</v>
      </c>
      <c r="G17" s="3" t="s">
        <v>363</v>
      </c>
      <c r="H17" s="3" t="s">
        <v>364</v>
      </c>
      <c r="I17" s="3" t="s">
        <v>365</v>
      </c>
    </row>
    <row r="18" customFormat="false" ht="14.5" hidden="false" customHeight="false" outlineLevel="0" collapsed="false">
      <c r="A18" s="5" t="s">
        <v>366</v>
      </c>
      <c r="B18" s="3" t="s">
        <v>306</v>
      </c>
      <c r="C18" s="5" t="s">
        <v>361</v>
      </c>
      <c r="D18" s="3" t="s">
        <v>362</v>
      </c>
      <c r="E18" s="6" t="n">
        <v>-3.9891602132</v>
      </c>
      <c r="F18" s="7" t="n">
        <v>-0.1341012812</v>
      </c>
      <c r="G18" s="3" t="s">
        <v>363</v>
      </c>
      <c r="H18" s="3" t="s">
        <v>364</v>
      </c>
      <c r="I18" s="3" t="s">
        <v>365</v>
      </c>
    </row>
    <row r="19" customFormat="false" ht="14.5" hidden="false" customHeight="false" outlineLevel="0" collapsed="false">
      <c r="A19" s="5" t="s">
        <v>366</v>
      </c>
      <c r="B19" s="3" t="s">
        <v>306</v>
      </c>
      <c r="C19" s="5" t="s">
        <v>367</v>
      </c>
      <c r="D19" s="3" t="s">
        <v>368</v>
      </c>
      <c r="E19" s="6" t="n">
        <v>-2.5721470087</v>
      </c>
      <c r="F19" s="7" t="n">
        <v>0</v>
      </c>
      <c r="G19" s="3" t="s">
        <v>369</v>
      </c>
      <c r="H19" s="3" t="s">
        <v>370</v>
      </c>
      <c r="I19" s="3" t="s">
        <v>371</v>
      </c>
    </row>
    <row r="20" customFormat="false" ht="14.5" hidden="false" customHeight="false" outlineLevel="0" collapsed="false">
      <c r="A20" s="5" t="s">
        <v>366</v>
      </c>
      <c r="B20" s="3" t="s">
        <v>306</v>
      </c>
      <c r="C20" s="5" t="s">
        <v>372</v>
      </c>
      <c r="D20" s="3" t="s">
        <v>373</v>
      </c>
      <c r="E20" s="6" t="n">
        <v>-2.5636123158</v>
      </c>
      <c r="F20" s="7" t="n">
        <v>0</v>
      </c>
      <c r="G20" s="3" t="s">
        <v>374</v>
      </c>
      <c r="H20" s="3" t="s">
        <v>375</v>
      </c>
      <c r="I20" s="3" t="s">
        <v>376</v>
      </c>
    </row>
    <row r="21" customFormat="false" ht="14.5" hidden="false" customHeight="false" outlineLevel="0" collapsed="false">
      <c r="A21" s="5" t="s">
        <v>366</v>
      </c>
      <c r="B21" s="3" t="s">
        <v>306</v>
      </c>
      <c r="C21" s="5" t="s">
        <v>377</v>
      </c>
      <c r="D21" s="3" t="s">
        <v>378</v>
      </c>
      <c r="E21" s="6" t="n">
        <v>-2.2710152508</v>
      </c>
      <c r="F21" s="7" t="n">
        <v>0</v>
      </c>
      <c r="G21" s="3" t="s">
        <v>379</v>
      </c>
      <c r="H21" s="3" t="s">
        <v>380</v>
      </c>
      <c r="I21" s="3" t="s">
        <v>381</v>
      </c>
    </row>
    <row r="22" customFormat="false" ht="14.5" hidden="false" customHeight="false" outlineLevel="0" collapsed="false">
      <c r="A22" s="5" t="s">
        <v>382</v>
      </c>
      <c r="B22" s="3" t="s">
        <v>306</v>
      </c>
      <c r="C22" s="5" t="s">
        <v>383</v>
      </c>
      <c r="D22" s="3" t="s">
        <v>384</v>
      </c>
      <c r="E22" s="6" t="n">
        <v>-3.6868344558</v>
      </c>
      <c r="F22" s="7" t="n">
        <v>-0.1341012812</v>
      </c>
      <c r="G22" s="3" t="s">
        <v>385</v>
      </c>
      <c r="H22" s="3" t="s">
        <v>386</v>
      </c>
      <c r="I22" s="3" t="s">
        <v>387</v>
      </c>
    </row>
    <row r="23" customFormat="false" ht="14.5" hidden="false" customHeight="false" outlineLevel="0" collapsed="false">
      <c r="A23" s="5" t="s">
        <v>388</v>
      </c>
      <c r="B23" s="3" t="s">
        <v>306</v>
      </c>
      <c r="C23" s="5" t="s">
        <v>383</v>
      </c>
      <c r="D23" s="3" t="s">
        <v>384</v>
      </c>
      <c r="E23" s="6" t="n">
        <v>-3.6868344558</v>
      </c>
      <c r="F23" s="7" t="n">
        <v>-0.1341012812</v>
      </c>
      <c r="G23" s="3" t="s">
        <v>385</v>
      </c>
      <c r="H23" s="3" t="s">
        <v>389</v>
      </c>
      <c r="I23" s="3" t="s">
        <v>390</v>
      </c>
    </row>
    <row r="24" customFormat="false" ht="14.5" hidden="false" customHeight="false" outlineLevel="0" collapsed="false">
      <c r="A24" s="5" t="s">
        <v>388</v>
      </c>
      <c r="B24" s="3" t="s">
        <v>306</v>
      </c>
      <c r="C24" s="5" t="s">
        <v>391</v>
      </c>
      <c r="D24" s="3" t="s">
        <v>392</v>
      </c>
      <c r="E24" s="6" t="n">
        <v>-3.4094541156</v>
      </c>
      <c r="F24" s="7" t="n">
        <v>-0.1325888383</v>
      </c>
      <c r="G24" s="3" t="s">
        <v>393</v>
      </c>
      <c r="H24" s="3" t="s">
        <v>394</v>
      </c>
      <c r="I24" s="3" t="s">
        <v>395</v>
      </c>
    </row>
    <row r="25" customFormat="false" ht="14.5" hidden="false" customHeight="false" outlineLevel="0" collapsed="false">
      <c r="A25" s="5" t="s">
        <v>388</v>
      </c>
      <c r="B25" s="3" t="s">
        <v>306</v>
      </c>
      <c r="C25" s="5" t="s">
        <v>396</v>
      </c>
      <c r="D25" s="3" t="s">
        <v>397</v>
      </c>
      <c r="E25" s="6" t="n">
        <v>-3.3714645027</v>
      </c>
      <c r="F25" s="7" t="n">
        <v>-0.1325888383</v>
      </c>
      <c r="G25" s="3" t="s">
        <v>398</v>
      </c>
      <c r="H25" s="3" t="s">
        <v>399</v>
      </c>
      <c r="I25" s="3" t="s">
        <v>400</v>
      </c>
    </row>
    <row r="26" customFormat="false" ht="14.5" hidden="false" customHeight="false" outlineLevel="0" collapsed="false">
      <c r="A26" s="5" t="s">
        <v>388</v>
      </c>
      <c r="B26" s="3" t="s">
        <v>306</v>
      </c>
      <c r="C26" s="5" t="s">
        <v>401</v>
      </c>
      <c r="D26" s="3" t="s">
        <v>402</v>
      </c>
      <c r="E26" s="6" t="n">
        <v>-2.8306542242</v>
      </c>
      <c r="F26" s="7" t="n">
        <v>0</v>
      </c>
      <c r="G26" s="3" t="s">
        <v>403</v>
      </c>
      <c r="H26" s="3" t="s">
        <v>394</v>
      </c>
      <c r="I26" s="3" t="s">
        <v>395</v>
      </c>
    </row>
    <row r="27" customFormat="false" ht="14.5" hidden="false" customHeight="false" outlineLevel="0" collapsed="false">
      <c r="A27" s="5" t="s">
        <v>388</v>
      </c>
      <c r="B27" s="3" t="s">
        <v>306</v>
      </c>
      <c r="C27" s="5" t="s">
        <v>404</v>
      </c>
      <c r="D27" s="3" t="s">
        <v>405</v>
      </c>
      <c r="E27" s="6" t="n">
        <v>-2.6179196215</v>
      </c>
      <c r="F27" s="7" t="n">
        <v>0</v>
      </c>
      <c r="G27" s="3" t="s">
        <v>406</v>
      </c>
      <c r="H27" s="3" t="s">
        <v>394</v>
      </c>
      <c r="I27" s="3" t="s">
        <v>395</v>
      </c>
    </row>
    <row r="28" customFormat="false" ht="14.5" hidden="false" customHeight="false" outlineLevel="0" collapsed="false">
      <c r="A28" s="5" t="s">
        <v>388</v>
      </c>
      <c r="B28" s="3" t="s">
        <v>306</v>
      </c>
      <c r="C28" s="5" t="s">
        <v>407</v>
      </c>
      <c r="D28" s="3" t="s">
        <v>408</v>
      </c>
      <c r="E28" s="6" t="n">
        <v>-2.5225581268</v>
      </c>
      <c r="F28" s="7" t="n">
        <v>0</v>
      </c>
      <c r="G28" s="3" t="s">
        <v>409</v>
      </c>
      <c r="H28" s="3" t="s">
        <v>394</v>
      </c>
      <c r="I28" s="3" t="s">
        <v>395</v>
      </c>
    </row>
    <row r="29" customFormat="false" ht="14.5" hidden="false" customHeight="false" outlineLevel="0" collapsed="false">
      <c r="A29" s="5" t="s">
        <v>388</v>
      </c>
      <c r="B29" s="3" t="s">
        <v>306</v>
      </c>
      <c r="C29" s="5" t="s">
        <v>410</v>
      </c>
      <c r="D29" s="3" t="s">
        <v>411</v>
      </c>
      <c r="E29" s="6" t="n">
        <v>-2.3497337037</v>
      </c>
      <c r="F29" s="7" t="n">
        <v>0</v>
      </c>
      <c r="G29" s="3" t="s">
        <v>333</v>
      </c>
      <c r="H29" s="3" t="s">
        <v>394</v>
      </c>
      <c r="I29" s="3" t="s">
        <v>395</v>
      </c>
    </row>
    <row r="30" customFormat="false" ht="14.5" hidden="false" customHeight="false" outlineLevel="0" collapsed="false">
      <c r="A30" s="5" t="s">
        <v>388</v>
      </c>
      <c r="B30" s="3" t="s">
        <v>306</v>
      </c>
      <c r="C30" s="5" t="s">
        <v>412</v>
      </c>
      <c r="D30" s="3" t="s">
        <v>413</v>
      </c>
      <c r="E30" s="6" t="n">
        <v>-2.1437484159</v>
      </c>
      <c r="F30" s="7" t="n">
        <v>0</v>
      </c>
      <c r="G30" s="3" t="s">
        <v>414</v>
      </c>
      <c r="H30" s="3" t="s">
        <v>415</v>
      </c>
      <c r="I30" s="3" t="s">
        <v>416</v>
      </c>
    </row>
    <row r="31" customFormat="false" ht="14.5" hidden="false" customHeight="false" outlineLevel="0" collapsed="false">
      <c r="A31" s="5" t="s">
        <v>417</v>
      </c>
      <c r="B31" s="3" t="s">
        <v>306</v>
      </c>
      <c r="C31" s="5" t="s">
        <v>418</v>
      </c>
      <c r="D31" s="3" t="s">
        <v>419</v>
      </c>
      <c r="E31" s="6" t="n">
        <v>-3.5621862529</v>
      </c>
      <c r="F31" s="7" t="n">
        <v>-0.1341012812</v>
      </c>
      <c r="G31" s="3" t="s">
        <v>420</v>
      </c>
      <c r="H31" s="3" t="s">
        <v>421</v>
      </c>
      <c r="I31" s="3" t="s">
        <v>422</v>
      </c>
    </row>
    <row r="32" customFormat="false" ht="14.5" hidden="false" customHeight="false" outlineLevel="0" collapsed="false">
      <c r="A32" s="5" t="s">
        <v>423</v>
      </c>
      <c r="B32" s="3" t="s">
        <v>306</v>
      </c>
      <c r="C32" s="5" t="s">
        <v>418</v>
      </c>
      <c r="D32" s="3" t="s">
        <v>419</v>
      </c>
      <c r="E32" s="6" t="n">
        <v>-3.5621862529</v>
      </c>
      <c r="F32" s="7" t="n">
        <v>-0.1341012812</v>
      </c>
      <c r="G32" s="3" t="s">
        <v>420</v>
      </c>
      <c r="H32" s="3" t="s">
        <v>424</v>
      </c>
      <c r="I32" s="3" t="s">
        <v>425</v>
      </c>
    </row>
    <row r="33" customFormat="false" ht="14.5" hidden="false" customHeight="false" outlineLevel="0" collapsed="false">
      <c r="A33" s="5" t="s">
        <v>423</v>
      </c>
      <c r="B33" s="3" t="s">
        <v>317</v>
      </c>
      <c r="C33" s="5" t="s">
        <v>426</v>
      </c>
      <c r="D33" s="3" t="s">
        <v>427</v>
      </c>
      <c r="E33" s="6" t="n">
        <v>-3.5446169634</v>
      </c>
      <c r="F33" s="7" t="n">
        <v>-0.1341012812</v>
      </c>
      <c r="G33" s="3" t="s">
        <v>428</v>
      </c>
      <c r="H33" s="3" t="s">
        <v>429</v>
      </c>
      <c r="I33" s="3" t="s">
        <v>430</v>
      </c>
    </row>
    <row r="34" customFormat="false" ht="14.5" hidden="false" customHeight="false" outlineLevel="0" collapsed="false">
      <c r="A34" s="5" t="s">
        <v>423</v>
      </c>
      <c r="B34" s="3" t="s">
        <v>292</v>
      </c>
      <c r="C34" s="5" t="s">
        <v>431</v>
      </c>
      <c r="D34" s="3" t="s">
        <v>432</v>
      </c>
      <c r="E34" s="6" t="n">
        <v>-2.7569317705</v>
      </c>
      <c r="F34" s="7" t="n">
        <v>0</v>
      </c>
      <c r="G34" s="3" t="s">
        <v>433</v>
      </c>
      <c r="H34" s="3" t="s">
        <v>434</v>
      </c>
      <c r="I34" s="3" t="s">
        <v>435</v>
      </c>
    </row>
    <row r="35" customFormat="false" ht="14.5" hidden="false" customHeight="false" outlineLevel="0" collapsed="false">
      <c r="A35" s="5" t="s">
        <v>423</v>
      </c>
      <c r="B35" s="3" t="s">
        <v>306</v>
      </c>
      <c r="C35" s="5" t="s">
        <v>436</v>
      </c>
      <c r="D35" s="3" t="s">
        <v>437</v>
      </c>
      <c r="E35" s="6" t="n">
        <v>-2.6015632652</v>
      </c>
      <c r="F35" s="7" t="n">
        <v>0</v>
      </c>
      <c r="G35" s="3" t="s">
        <v>438</v>
      </c>
      <c r="H35" s="3" t="s">
        <v>439</v>
      </c>
      <c r="I35" s="3" t="s">
        <v>440</v>
      </c>
    </row>
    <row r="36" customFormat="false" ht="14.5" hidden="false" customHeight="false" outlineLevel="0" collapsed="false">
      <c r="A36" s="5" t="s">
        <v>423</v>
      </c>
      <c r="B36" s="3" t="s">
        <v>306</v>
      </c>
      <c r="C36" s="5" t="s">
        <v>441</v>
      </c>
      <c r="D36" s="3" t="s">
        <v>442</v>
      </c>
      <c r="E36" s="6" t="n">
        <v>-2.439293106</v>
      </c>
      <c r="F36" s="7" t="n">
        <v>0</v>
      </c>
      <c r="G36" s="3" t="s">
        <v>443</v>
      </c>
      <c r="H36" s="3" t="s">
        <v>444</v>
      </c>
      <c r="I36" s="3" t="s">
        <v>445</v>
      </c>
    </row>
    <row r="37" customFormat="false" ht="14.5" hidden="false" customHeight="false" outlineLevel="0" collapsed="false">
      <c r="A37" s="5" t="s">
        <v>423</v>
      </c>
      <c r="B37" s="3" t="s">
        <v>306</v>
      </c>
      <c r="C37" s="5" t="s">
        <v>446</v>
      </c>
      <c r="D37" s="3" t="s">
        <v>447</v>
      </c>
      <c r="E37" s="6" t="n">
        <v>-2.3914736883</v>
      </c>
      <c r="F37" s="7" t="n">
        <v>0</v>
      </c>
      <c r="G37" s="3" t="s">
        <v>448</v>
      </c>
      <c r="H37" s="3" t="s">
        <v>424</v>
      </c>
      <c r="I37" s="3" t="s">
        <v>425</v>
      </c>
    </row>
    <row r="38" customFormat="false" ht="14.5" hidden="false" customHeight="false" outlineLevel="0" collapsed="false">
      <c r="A38" s="5" t="s">
        <v>423</v>
      </c>
      <c r="B38" s="3" t="s">
        <v>306</v>
      </c>
      <c r="C38" s="5" t="s">
        <v>449</v>
      </c>
      <c r="D38" s="3" t="s">
        <v>450</v>
      </c>
      <c r="E38" s="6" t="n">
        <v>-2.3229713444</v>
      </c>
      <c r="F38" s="7" t="n">
        <v>0</v>
      </c>
      <c r="G38" s="3" t="s">
        <v>451</v>
      </c>
      <c r="H38" s="3" t="s">
        <v>452</v>
      </c>
      <c r="I38" s="3" t="s">
        <v>453</v>
      </c>
    </row>
    <row r="39" customFormat="false" ht="14.5" hidden="false" customHeight="false" outlineLevel="0" collapsed="false">
      <c r="A39" s="5" t="s">
        <v>423</v>
      </c>
      <c r="B39" s="3" t="s">
        <v>306</v>
      </c>
      <c r="C39" s="5" t="s">
        <v>454</v>
      </c>
      <c r="D39" s="3" t="s">
        <v>455</v>
      </c>
      <c r="E39" s="6" t="n">
        <v>-2.2967378806</v>
      </c>
      <c r="F39" s="7" t="n">
        <v>0</v>
      </c>
      <c r="G39" s="3" t="s">
        <v>456</v>
      </c>
      <c r="H39" s="3" t="s">
        <v>439</v>
      </c>
      <c r="I39" s="3" t="s">
        <v>440</v>
      </c>
    </row>
    <row r="40" customFormat="false" ht="14.5" hidden="false" customHeight="false" outlineLevel="0" collapsed="false">
      <c r="A40" s="5" t="s">
        <v>423</v>
      </c>
      <c r="B40" s="3" t="s">
        <v>306</v>
      </c>
      <c r="C40" s="5" t="s">
        <v>457</v>
      </c>
      <c r="D40" s="3" t="s">
        <v>458</v>
      </c>
      <c r="E40" s="6" t="n">
        <v>-2.2852180286</v>
      </c>
      <c r="F40" s="7" t="n">
        <v>0</v>
      </c>
      <c r="G40" s="3" t="s">
        <v>459</v>
      </c>
      <c r="H40" s="3" t="s">
        <v>424</v>
      </c>
      <c r="I40" s="3" t="s">
        <v>425</v>
      </c>
    </row>
    <row r="41" customFormat="false" ht="14.5" hidden="false" customHeight="false" outlineLevel="0" collapsed="false">
      <c r="A41" s="5" t="s">
        <v>423</v>
      </c>
      <c r="B41" s="3" t="s">
        <v>306</v>
      </c>
      <c r="C41" s="5" t="s">
        <v>460</v>
      </c>
      <c r="D41" s="3" t="s">
        <v>461</v>
      </c>
      <c r="E41" s="6" t="n">
        <v>-2.2710152508</v>
      </c>
      <c r="F41" s="7" t="n">
        <v>0</v>
      </c>
      <c r="G41" s="3" t="s">
        <v>379</v>
      </c>
      <c r="H41" s="3" t="s">
        <v>439</v>
      </c>
      <c r="I41" s="3" t="s">
        <v>440</v>
      </c>
    </row>
    <row r="42" customFormat="false" ht="14.5" hidden="false" customHeight="false" outlineLevel="0" collapsed="false">
      <c r="A42" s="5" t="s">
        <v>423</v>
      </c>
      <c r="B42" s="3" t="s">
        <v>306</v>
      </c>
      <c r="C42" s="5" t="s">
        <v>462</v>
      </c>
      <c r="D42" s="3" t="s">
        <v>463</v>
      </c>
      <c r="E42" s="6" t="n">
        <v>-2.2651433731</v>
      </c>
      <c r="F42" s="7" t="n">
        <v>0</v>
      </c>
      <c r="G42" s="3" t="s">
        <v>464</v>
      </c>
      <c r="H42" s="3" t="s">
        <v>424</v>
      </c>
      <c r="I42" s="3" t="s">
        <v>425</v>
      </c>
    </row>
    <row r="43" customFormat="false" ht="14.5" hidden="false" customHeight="false" outlineLevel="0" collapsed="false">
      <c r="A43" s="5" t="s">
        <v>423</v>
      </c>
      <c r="B43" s="3" t="s">
        <v>306</v>
      </c>
      <c r="C43" s="5" t="s">
        <v>465</v>
      </c>
      <c r="D43" s="3" t="s">
        <v>466</v>
      </c>
      <c r="E43" s="6" t="n">
        <v>-2.2260672936</v>
      </c>
      <c r="F43" s="7" t="n">
        <v>0</v>
      </c>
      <c r="G43" s="3" t="s">
        <v>467</v>
      </c>
      <c r="H43" s="3" t="s">
        <v>468</v>
      </c>
      <c r="I43" s="3" t="s">
        <v>469</v>
      </c>
    </row>
    <row r="44" customFormat="false" ht="14.5" hidden="false" customHeight="false" outlineLevel="0" collapsed="false">
      <c r="A44" s="5" t="s">
        <v>423</v>
      </c>
      <c r="B44" s="3" t="s">
        <v>292</v>
      </c>
      <c r="C44" s="5" t="s">
        <v>470</v>
      </c>
      <c r="D44" s="3" t="s">
        <v>471</v>
      </c>
      <c r="E44" s="6" t="n">
        <v>-2.188346415</v>
      </c>
      <c r="F44" s="7" t="n">
        <v>0</v>
      </c>
      <c r="G44" s="3" t="s">
        <v>472</v>
      </c>
      <c r="H44" s="3" t="s">
        <v>473</v>
      </c>
      <c r="I44" s="3" t="s">
        <v>474</v>
      </c>
    </row>
    <row r="45" customFormat="false" ht="14.5" hidden="false" customHeight="false" outlineLevel="0" collapsed="false">
      <c r="A45" s="5" t="s">
        <v>423</v>
      </c>
      <c r="B45" s="3" t="s">
        <v>306</v>
      </c>
      <c r="C45" s="5" t="s">
        <v>475</v>
      </c>
      <c r="D45" s="3" t="s">
        <v>476</v>
      </c>
      <c r="E45" s="6" t="n">
        <v>-2.0924539897</v>
      </c>
      <c r="F45" s="7" t="n">
        <v>0</v>
      </c>
      <c r="G45" s="3" t="s">
        <v>477</v>
      </c>
      <c r="H45" s="3" t="s">
        <v>478</v>
      </c>
      <c r="I45" s="3" t="s">
        <v>479</v>
      </c>
    </row>
    <row r="46" customFormat="false" ht="14.5" hidden="false" customHeight="false" outlineLevel="0" collapsed="false">
      <c r="A46" s="5" t="s">
        <v>423</v>
      </c>
      <c r="B46" s="3" t="s">
        <v>306</v>
      </c>
      <c r="C46" s="5" t="s">
        <v>480</v>
      </c>
      <c r="D46" s="3" t="s">
        <v>481</v>
      </c>
      <c r="E46" s="6" t="n">
        <v>-2.08251573</v>
      </c>
      <c r="F46" s="7" t="n">
        <v>0</v>
      </c>
      <c r="G46" s="3" t="s">
        <v>482</v>
      </c>
      <c r="H46" s="3" t="s">
        <v>424</v>
      </c>
      <c r="I46" s="3" t="s">
        <v>425</v>
      </c>
    </row>
    <row r="47" customFormat="false" ht="14.5" hidden="false" customHeight="false" outlineLevel="0" collapsed="false">
      <c r="A47" s="5" t="s">
        <v>423</v>
      </c>
      <c r="B47" s="3" t="s">
        <v>306</v>
      </c>
      <c r="C47" s="5" t="s">
        <v>483</v>
      </c>
      <c r="D47" s="3" t="s">
        <v>484</v>
      </c>
      <c r="E47" s="6" t="n">
        <v>-2.08251573</v>
      </c>
      <c r="F47" s="7" t="n">
        <v>0</v>
      </c>
      <c r="G47" s="3" t="s">
        <v>482</v>
      </c>
      <c r="H47" s="3" t="s">
        <v>424</v>
      </c>
      <c r="I47" s="3" t="s">
        <v>425</v>
      </c>
    </row>
    <row r="48" customFormat="false" ht="14.5" hidden="false" customHeight="false" outlineLevel="0" collapsed="false">
      <c r="A48" s="5" t="s">
        <v>423</v>
      </c>
      <c r="B48" s="3" t="s">
        <v>306</v>
      </c>
      <c r="C48" s="5" t="s">
        <v>485</v>
      </c>
      <c r="D48" s="3" t="s">
        <v>486</v>
      </c>
      <c r="E48" s="6" t="n">
        <v>-2.0431531882</v>
      </c>
      <c r="F48" s="7" t="n">
        <v>0</v>
      </c>
      <c r="G48" s="3" t="s">
        <v>487</v>
      </c>
      <c r="H48" s="3" t="s">
        <v>488</v>
      </c>
      <c r="I48" s="3" t="s">
        <v>489</v>
      </c>
    </row>
    <row r="49" customFormat="false" ht="14.5" hidden="false" customHeight="false" outlineLevel="0" collapsed="false">
      <c r="A49" s="5" t="s">
        <v>490</v>
      </c>
      <c r="B49" s="3" t="s">
        <v>306</v>
      </c>
      <c r="C49" s="5" t="s">
        <v>491</v>
      </c>
      <c r="D49" s="3" t="s">
        <v>492</v>
      </c>
      <c r="E49" s="6" t="n">
        <v>-3.5326777884</v>
      </c>
      <c r="F49" s="7" t="n">
        <v>-0.1341012812</v>
      </c>
      <c r="G49" s="3" t="s">
        <v>493</v>
      </c>
      <c r="H49" s="3" t="s">
        <v>494</v>
      </c>
      <c r="I49" s="3" t="s">
        <v>495</v>
      </c>
    </row>
    <row r="50" customFormat="false" ht="14.5" hidden="false" customHeight="false" outlineLevel="0" collapsed="false">
      <c r="A50" s="5" t="s">
        <v>496</v>
      </c>
      <c r="B50" s="3" t="s">
        <v>306</v>
      </c>
      <c r="C50" s="5" t="s">
        <v>491</v>
      </c>
      <c r="D50" s="3" t="s">
        <v>492</v>
      </c>
      <c r="E50" s="6" t="n">
        <v>-3.5326777884</v>
      </c>
      <c r="F50" s="7" t="n">
        <v>-0.1341012812</v>
      </c>
      <c r="G50" s="3" t="s">
        <v>493</v>
      </c>
      <c r="H50" s="3" t="s">
        <v>494</v>
      </c>
      <c r="I50" s="3" t="s">
        <v>495</v>
      </c>
    </row>
    <row r="51" customFormat="false" ht="14.5" hidden="false" customHeight="false" outlineLevel="0" collapsed="false">
      <c r="A51" s="5" t="s">
        <v>496</v>
      </c>
      <c r="B51" s="3" t="s">
        <v>306</v>
      </c>
      <c r="C51" s="5" t="s">
        <v>497</v>
      </c>
      <c r="D51" s="3" t="s">
        <v>498</v>
      </c>
      <c r="E51" s="6" t="n">
        <v>-3.2249966793</v>
      </c>
      <c r="F51" s="7" t="n">
        <v>-0.1026265839</v>
      </c>
      <c r="G51" s="3" t="s">
        <v>499</v>
      </c>
      <c r="H51" s="3" t="s">
        <v>494</v>
      </c>
      <c r="I51" s="3" t="s">
        <v>495</v>
      </c>
    </row>
    <row r="52" customFormat="false" ht="14.5" hidden="false" customHeight="false" outlineLevel="0" collapsed="false">
      <c r="A52" s="5" t="s">
        <v>496</v>
      </c>
      <c r="B52" s="3" t="s">
        <v>306</v>
      </c>
      <c r="C52" s="5" t="s">
        <v>500</v>
      </c>
      <c r="D52" s="3" t="s">
        <v>501</v>
      </c>
      <c r="E52" s="6" t="n">
        <v>-3.1075500413</v>
      </c>
      <c r="F52" s="7" t="n">
        <v>-0.0100035297</v>
      </c>
      <c r="G52" s="3" t="s">
        <v>502</v>
      </c>
      <c r="H52" s="3" t="s">
        <v>494</v>
      </c>
      <c r="I52" s="3" t="s">
        <v>495</v>
      </c>
    </row>
    <row r="53" customFormat="false" ht="14.5" hidden="false" customHeight="false" outlineLevel="0" collapsed="false">
      <c r="A53" s="5" t="s">
        <v>496</v>
      </c>
      <c r="B53" s="3" t="s">
        <v>306</v>
      </c>
      <c r="C53" s="5" t="s">
        <v>503</v>
      </c>
      <c r="D53" s="3" t="s">
        <v>504</v>
      </c>
      <c r="E53" s="6" t="n">
        <v>-2.449860316</v>
      </c>
      <c r="F53" s="7" t="n">
        <v>0</v>
      </c>
      <c r="G53" s="3" t="s">
        <v>505</v>
      </c>
      <c r="H53" s="3" t="s">
        <v>506</v>
      </c>
      <c r="I53" s="3" t="s">
        <v>507</v>
      </c>
    </row>
    <row r="54" customFormat="false" ht="14.5" hidden="false" customHeight="false" outlineLevel="0" collapsed="false">
      <c r="A54" s="5" t="s">
        <v>508</v>
      </c>
      <c r="B54" s="3" t="s">
        <v>306</v>
      </c>
      <c r="C54" s="5" t="s">
        <v>509</v>
      </c>
      <c r="D54" s="3" t="s">
        <v>510</v>
      </c>
      <c r="E54" s="6" t="n">
        <v>-3.3827007375</v>
      </c>
      <c r="F54" s="7" t="n">
        <v>-0.1325888383</v>
      </c>
      <c r="G54" s="3" t="s">
        <v>511</v>
      </c>
      <c r="H54" s="3" t="s">
        <v>512</v>
      </c>
      <c r="I54" s="3" t="s">
        <v>513</v>
      </c>
    </row>
    <row r="55" customFormat="false" ht="14.5" hidden="false" customHeight="false" outlineLevel="0" collapsed="false">
      <c r="A55" s="5" t="s">
        <v>514</v>
      </c>
      <c r="B55" s="3" t="s">
        <v>306</v>
      </c>
      <c r="C55" s="5" t="s">
        <v>509</v>
      </c>
      <c r="D55" s="3" t="s">
        <v>510</v>
      </c>
      <c r="E55" s="6" t="n">
        <v>-3.3827007375</v>
      </c>
      <c r="F55" s="7" t="n">
        <v>-0.1325888383</v>
      </c>
      <c r="G55" s="3" t="s">
        <v>511</v>
      </c>
      <c r="H55" s="3" t="s">
        <v>515</v>
      </c>
      <c r="I55" s="3" t="s">
        <v>516</v>
      </c>
    </row>
    <row r="56" customFormat="false" ht="14.5" hidden="false" customHeight="false" outlineLevel="0" collapsed="false">
      <c r="A56" s="5" t="s">
        <v>514</v>
      </c>
      <c r="B56" s="3" t="s">
        <v>306</v>
      </c>
      <c r="C56" s="5" t="s">
        <v>517</v>
      </c>
      <c r="D56" s="3" t="s">
        <v>518</v>
      </c>
      <c r="E56" s="6" t="n">
        <v>-2.5606920058</v>
      </c>
      <c r="F56" s="7" t="n">
        <v>0</v>
      </c>
      <c r="G56" s="3" t="s">
        <v>519</v>
      </c>
      <c r="H56" s="3" t="s">
        <v>520</v>
      </c>
      <c r="I56" s="3" t="s">
        <v>521</v>
      </c>
    </row>
    <row r="57" customFormat="false" ht="14.5" hidden="false" customHeight="false" outlineLevel="0" collapsed="false">
      <c r="A57" s="5" t="s">
        <v>514</v>
      </c>
      <c r="B57" s="3" t="s">
        <v>306</v>
      </c>
      <c r="C57" s="5" t="s">
        <v>522</v>
      </c>
      <c r="D57" s="3" t="s">
        <v>523</v>
      </c>
      <c r="E57" s="6" t="n">
        <v>-2.0213429657</v>
      </c>
      <c r="F57" s="7" t="n">
        <v>0</v>
      </c>
      <c r="G57" s="3" t="s">
        <v>524</v>
      </c>
      <c r="H57" s="3" t="s">
        <v>525</v>
      </c>
      <c r="I57" s="3" t="s">
        <v>526</v>
      </c>
    </row>
    <row r="58" customFormat="false" ht="14.5" hidden="false" customHeight="false" outlineLevel="0" collapsed="false">
      <c r="A58" s="5" t="s">
        <v>527</v>
      </c>
      <c r="B58" s="3" t="s">
        <v>528</v>
      </c>
      <c r="C58" s="5" t="s">
        <v>529</v>
      </c>
      <c r="D58" s="3" t="s">
        <v>530</v>
      </c>
      <c r="E58" s="6" t="n">
        <v>-3.2623978703</v>
      </c>
      <c r="F58" s="7" t="n">
        <v>-0.1026265839</v>
      </c>
      <c r="G58" s="3" t="s">
        <v>531</v>
      </c>
      <c r="H58" s="3" t="s">
        <v>532</v>
      </c>
      <c r="I58" s="3" t="s">
        <v>533</v>
      </c>
    </row>
    <row r="59" customFormat="false" ht="14.5" hidden="false" customHeight="false" outlineLevel="0" collapsed="false">
      <c r="A59" s="5" t="s">
        <v>534</v>
      </c>
      <c r="B59" s="3" t="s">
        <v>528</v>
      </c>
      <c r="C59" s="5" t="s">
        <v>529</v>
      </c>
      <c r="D59" s="3" t="s">
        <v>530</v>
      </c>
      <c r="E59" s="6" t="n">
        <v>-3.2623978703</v>
      </c>
      <c r="F59" s="7" t="n">
        <v>-0.1026265839</v>
      </c>
      <c r="G59" s="3" t="s">
        <v>531</v>
      </c>
      <c r="H59" s="3" t="s">
        <v>532</v>
      </c>
      <c r="I59" s="3" t="s">
        <v>533</v>
      </c>
    </row>
    <row r="60" customFormat="false" ht="14.5" hidden="false" customHeight="false" outlineLevel="0" collapsed="false">
      <c r="A60" s="5" t="s">
        <v>534</v>
      </c>
      <c r="B60" s="3" t="s">
        <v>528</v>
      </c>
      <c r="C60" s="5" t="s">
        <v>535</v>
      </c>
      <c r="D60" s="3" t="s">
        <v>536</v>
      </c>
      <c r="E60" s="6" t="n">
        <v>-2.4333897822</v>
      </c>
      <c r="F60" s="7" t="n">
        <v>0</v>
      </c>
      <c r="G60" s="3" t="s">
        <v>537</v>
      </c>
      <c r="H60" s="3" t="s">
        <v>538</v>
      </c>
      <c r="I60" s="3" t="s">
        <v>539</v>
      </c>
    </row>
    <row r="61" customFormat="false" ht="14.5" hidden="false" customHeight="false" outlineLevel="0" collapsed="false">
      <c r="A61" s="5" t="s">
        <v>540</v>
      </c>
      <c r="B61" s="3" t="s">
        <v>306</v>
      </c>
      <c r="C61" s="5" t="s">
        <v>541</v>
      </c>
      <c r="D61" s="3" t="s">
        <v>542</v>
      </c>
      <c r="E61" s="6" t="n">
        <v>-3.2593849225</v>
      </c>
      <c r="F61" s="7" t="n">
        <v>-0.1026265839</v>
      </c>
      <c r="G61" s="3" t="s">
        <v>543</v>
      </c>
      <c r="H61" s="3" t="s">
        <v>544</v>
      </c>
      <c r="I61" s="3" t="s">
        <v>545</v>
      </c>
    </row>
    <row r="62" customFormat="false" ht="14.5" hidden="false" customHeight="false" outlineLevel="0" collapsed="false">
      <c r="A62" s="5" t="s">
        <v>546</v>
      </c>
      <c r="B62" s="3" t="s">
        <v>306</v>
      </c>
      <c r="C62" s="5" t="s">
        <v>541</v>
      </c>
      <c r="D62" s="3" t="s">
        <v>542</v>
      </c>
      <c r="E62" s="6" t="n">
        <v>-3.2593849225</v>
      </c>
      <c r="F62" s="7" t="n">
        <v>-0.1026265839</v>
      </c>
      <c r="G62" s="3" t="s">
        <v>543</v>
      </c>
      <c r="H62" s="3" t="s">
        <v>544</v>
      </c>
      <c r="I62" s="3" t="s">
        <v>545</v>
      </c>
    </row>
    <row r="63" customFormat="false" ht="14.5" hidden="false" customHeight="false" outlineLevel="0" collapsed="false">
      <c r="A63" s="5" t="s">
        <v>547</v>
      </c>
      <c r="B63" s="3" t="s">
        <v>306</v>
      </c>
      <c r="C63" s="5" t="s">
        <v>548</v>
      </c>
      <c r="D63" s="3" t="s">
        <v>549</v>
      </c>
      <c r="E63" s="6" t="n">
        <v>-3.2344864591</v>
      </c>
      <c r="F63" s="7" t="n">
        <v>-0.1026265839</v>
      </c>
      <c r="G63" s="3" t="s">
        <v>550</v>
      </c>
      <c r="H63" s="3" t="s">
        <v>551</v>
      </c>
      <c r="I63" s="3" t="s">
        <v>552</v>
      </c>
    </row>
    <row r="64" customFormat="false" ht="14.5" hidden="false" customHeight="false" outlineLevel="0" collapsed="false">
      <c r="A64" s="5" t="s">
        <v>553</v>
      </c>
      <c r="B64" s="3" t="s">
        <v>306</v>
      </c>
      <c r="C64" s="5" t="s">
        <v>548</v>
      </c>
      <c r="D64" s="3" t="s">
        <v>549</v>
      </c>
      <c r="E64" s="6" t="n">
        <v>-3.2344864591</v>
      </c>
      <c r="F64" s="7" t="n">
        <v>-0.1026265839</v>
      </c>
      <c r="G64" s="3" t="s">
        <v>550</v>
      </c>
      <c r="H64" s="3" t="s">
        <v>554</v>
      </c>
      <c r="I64" s="3" t="s">
        <v>555</v>
      </c>
    </row>
    <row r="65" customFormat="false" ht="14.5" hidden="false" customHeight="false" outlineLevel="0" collapsed="false">
      <c r="A65" s="5" t="s">
        <v>553</v>
      </c>
      <c r="B65" s="3" t="s">
        <v>306</v>
      </c>
      <c r="C65" s="5" t="s">
        <v>556</v>
      </c>
      <c r="D65" s="3" t="s">
        <v>557</v>
      </c>
      <c r="E65" s="6" t="n">
        <v>-2.9057904977</v>
      </c>
      <c r="F65" s="7" t="n">
        <v>0</v>
      </c>
      <c r="G65" s="3" t="s">
        <v>558</v>
      </c>
      <c r="H65" s="3" t="s">
        <v>559</v>
      </c>
      <c r="I65" s="3" t="s">
        <v>560</v>
      </c>
    </row>
    <row r="66" customFormat="false" ht="14.5" hidden="false" customHeight="false" outlineLevel="0" collapsed="false">
      <c r="A66" s="5" t="s">
        <v>553</v>
      </c>
      <c r="B66" s="3" t="s">
        <v>306</v>
      </c>
      <c r="C66" s="5" t="s">
        <v>561</v>
      </c>
      <c r="D66" s="3" t="s">
        <v>562</v>
      </c>
      <c r="E66" s="6" t="n">
        <v>-2.7550707357</v>
      </c>
      <c r="F66" s="7" t="n">
        <v>0</v>
      </c>
      <c r="G66" s="3" t="s">
        <v>563</v>
      </c>
      <c r="H66" s="3" t="s">
        <v>564</v>
      </c>
      <c r="I66" s="3" t="s">
        <v>565</v>
      </c>
    </row>
    <row r="67" customFormat="false" ht="14.5" hidden="false" customHeight="false" outlineLevel="0" collapsed="false">
      <c r="A67" s="5" t="s">
        <v>553</v>
      </c>
      <c r="B67" s="3" t="s">
        <v>306</v>
      </c>
      <c r="C67" s="5" t="s">
        <v>566</v>
      </c>
      <c r="D67" s="3" t="s">
        <v>567</v>
      </c>
      <c r="E67" s="6" t="n">
        <v>-2.6796478924</v>
      </c>
      <c r="F67" s="7" t="n">
        <v>0</v>
      </c>
      <c r="G67" s="3" t="s">
        <v>568</v>
      </c>
      <c r="H67" s="3" t="s">
        <v>569</v>
      </c>
      <c r="I67" s="3" t="s">
        <v>570</v>
      </c>
    </row>
    <row r="68" customFormat="false" ht="14.5" hidden="false" customHeight="false" outlineLevel="0" collapsed="false">
      <c r="A68" s="5" t="s">
        <v>553</v>
      </c>
      <c r="B68" s="3" t="s">
        <v>306</v>
      </c>
      <c r="C68" s="5" t="s">
        <v>571</v>
      </c>
      <c r="D68" s="3" t="s">
        <v>572</v>
      </c>
      <c r="E68" s="6" t="n">
        <v>-2.5198272018</v>
      </c>
      <c r="F68" s="7" t="n">
        <v>0</v>
      </c>
      <c r="G68" s="3" t="s">
        <v>573</v>
      </c>
      <c r="H68" s="3" t="s">
        <v>574</v>
      </c>
      <c r="I68" s="3" t="s">
        <v>575</v>
      </c>
    </row>
    <row r="69" customFormat="false" ht="14.5" hidden="false" customHeight="false" outlineLevel="0" collapsed="false">
      <c r="A69" s="5" t="s">
        <v>553</v>
      </c>
      <c r="B69" s="3" t="s">
        <v>306</v>
      </c>
      <c r="C69" s="5" t="s">
        <v>576</v>
      </c>
      <c r="D69" s="3" t="s">
        <v>577</v>
      </c>
      <c r="E69" s="6" t="n">
        <v>-2.4297034006</v>
      </c>
      <c r="F69" s="7" t="n">
        <v>0</v>
      </c>
      <c r="G69" s="3" t="s">
        <v>578</v>
      </c>
      <c r="H69" s="3" t="s">
        <v>579</v>
      </c>
      <c r="I69" s="3" t="s">
        <v>580</v>
      </c>
    </row>
    <row r="70" customFormat="false" ht="14.5" hidden="false" customHeight="false" outlineLevel="0" collapsed="false">
      <c r="A70" s="5" t="s">
        <v>553</v>
      </c>
      <c r="B70" s="3" t="s">
        <v>306</v>
      </c>
      <c r="C70" s="5" t="s">
        <v>581</v>
      </c>
      <c r="D70" s="3" t="s">
        <v>582</v>
      </c>
      <c r="E70" s="6" t="n">
        <v>-2.3345004334</v>
      </c>
      <c r="F70" s="7" t="n">
        <v>0</v>
      </c>
      <c r="G70" s="3" t="s">
        <v>583</v>
      </c>
      <c r="H70" s="3" t="s">
        <v>584</v>
      </c>
      <c r="I70" s="3" t="s">
        <v>585</v>
      </c>
    </row>
    <row r="71" customFormat="false" ht="14.5" hidden="false" customHeight="false" outlineLevel="0" collapsed="false">
      <c r="A71" s="5" t="s">
        <v>553</v>
      </c>
      <c r="B71" s="3" t="s">
        <v>306</v>
      </c>
      <c r="C71" s="5" t="s">
        <v>586</v>
      </c>
      <c r="D71" s="3" t="s">
        <v>587</v>
      </c>
      <c r="E71" s="6" t="n">
        <v>-2.2984228222</v>
      </c>
      <c r="F71" s="7" t="n">
        <v>0</v>
      </c>
      <c r="G71" s="3" t="s">
        <v>588</v>
      </c>
      <c r="H71" s="3" t="s">
        <v>589</v>
      </c>
      <c r="I71" s="3" t="s">
        <v>590</v>
      </c>
    </row>
    <row r="72" customFormat="false" ht="14.5" hidden="false" customHeight="false" outlineLevel="0" collapsed="false">
      <c r="A72" s="5" t="s">
        <v>553</v>
      </c>
      <c r="B72" s="3" t="s">
        <v>306</v>
      </c>
      <c r="C72" s="5" t="s">
        <v>591</v>
      </c>
      <c r="D72" s="3" t="s">
        <v>592</v>
      </c>
      <c r="E72" s="6" t="n">
        <v>-2.2524029657</v>
      </c>
      <c r="F72" s="7" t="n">
        <v>0</v>
      </c>
      <c r="G72" s="3" t="s">
        <v>593</v>
      </c>
      <c r="H72" s="3" t="s">
        <v>594</v>
      </c>
      <c r="I72" s="3" t="s">
        <v>595</v>
      </c>
    </row>
    <row r="73" customFormat="false" ht="14.5" hidden="false" customHeight="false" outlineLevel="0" collapsed="false">
      <c r="A73" s="5" t="s">
        <v>553</v>
      </c>
      <c r="B73" s="3" t="s">
        <v>306</v>
      </c>
      <c r="C73" s="5" t="s">
        <v>596</v>
      </c>
      <c r="D73" s="3" t="s">
        <v>597</v>
      </c>
      <c r="E73" s="6" t="n">
        <v>-2.1120428079</v>
      </c>
      <c r="F73" s="7" t="n">
        <v>0</v>
      </c>
      <c r="G73" s="3" t="s">
        <v>598</v>
      </c>
      <c r="H73" s="3" t="s">
        <v>599</v>
      </c>
      <c r="I73" s="3" t="s">
        <v>600</v>
      </c>
    </row>
    <row r="74" customFormat="false" ht="14.5" hidden="false" customHeight="false" outlineLevel="0" collapsed="false">
      <c r="A74" s="5" t="s">
        <v>553</v>
      </c>
      <c r="B74" s="3" t="s">
        <v>306</v>
      </c>
      <c r="C74" s="5" t="s">
        <v>601</v>
      </c>
      <c r="D74" s="3" t="s">
        <v>602</v>
      </c>
      <c r="E74" s="6" t="n">
        <v>-2.0448316321</v>
      </c>
      <c r="F74" s="7" t="n">
        <v>0</v>
      </c>
      <c r="G74" s="3" t="s">
        <v>603</v>
      </c>
      <c r="H74" s="3" t="s">
        <v>604</v>
      </c>
      <c r="I74" s="3" t="s">
        <v>605</v>
      </c>
    </row>
    <row r="75" customFormat="false" ht="14.5" hidden="false" customHeight="false" outlineLevel="0" collapsed="false">
      <c r="A75" s="5" t="s">
        <v>606</v>
      </c>
      <c r="B75" s="3" t="s">
        <v>528</v>
      </c>
      <c r="C75" s="5" t="s">
        <v>607</v>
      </c>
      <c r="D75" s="3" t="s">
        <v>608</v>
      </c>
      <c r="E75" s="6" t="n">
        <v>-3.0346196566</v>
      </c>
      <c r="F75" s="7" t="n">
        <v>0</v>
      </c>
      <c r="G75" s="3" t="s">
        <v>609</v>
      </c>
      <c r="H75" s="3" t="s">
        <v>610</v>
      </c>
      <c r="I75" s="3" t="s">
        <v>611</v>
      </c>
    </row>
    <row r="76" customFormat="false" ht="14.5" hidden="false" customHeight="false" outlineLevel="0" collapsed="false">
      <c r="A76" s="5" t="s">
        <v>612</v>
      </c>
      <c r="B76" s="3" t="s">
        <v>528</v>
      </c>
      <c r="C76" s="5" t="s">
        <v>607</v>
      </c>
      <c r="D76" s="3" t="s">
        <v>608</v>
      </c>
      <c r="E76" s="6" t="n">
        <v>-3.0346196566</v>
      </c>
      <c r="F76" s="7" t="n">
        <v>0</v>
      </c>
      <c r="G76" s="3" t="s">
        <v>609</v>
      </c>
      <c r="H76" s="3" t="s">
        <v>613</v>
      </c>
      <c r="I76" s="3" t="s">
        <v>614</v>
      </c>
    </row>
    <row r="77" customFormat="false" ht="14.5" hidden="false" customHeight="false" outlineLevel="0" collapsed="false">
      <c r="A77" s="5" t="s">
        <v>612</v>
      </c>
      <c r="B77" s="3" t="s">
        <v>528</v>
      </c>
      <c r="C77" s="5" t="s">
        <v>615</v>
      </c>
      <c r="D77" s="3" t="s">
        <v>616</v>
      </c>
      <c r="E77" s="6" t="n">
        <v>-2.4140029136</v>
      </c>
      <c r="F77" s="7" t="n">
        <v>0</v>
      </c>
      <c r="G77" s="3" t="s">
        <v>617</v>
      </c>
      <c r="H77" s="3" t="s">
        <v>618</v>
      </c>
      <c r="I77" s="3" t="s">
        <v>619</v>
      </c>
    </row>
    <row r="78" customFormat="false" ht="14.5" hidden="false" customHeight="false" outlineLevel="0" collapsed="false">
      <c r="A78" s="5" t="s">
        <v>612</v>
      </c>
      <c r="B78" s="3" t="s">
        <v>528</v>
      </c>
      <c r="C78" s="5" t="s">
        <v>620</v>
      </c>
      <c r="D78" s="3" t="s">
        <v>621</v>
      </c>
      <c r="E78" s="6" t="n">
        <v>-2.3477392129</v>
      </c>
      <c r="F78" s="7" t="n">
        <v>0</v>
      </c>
      <c r="G78" s="3" t="s">
        <v>622</v>
      </c>
      <c r="H78" s="3" t="s">
        <v>618</v>
      </c>
      <c r="I78" s="3" t="s">
        <v>619</v>
      </c>
    </row>
    <row r="79" customFormat="false" ht="14.5" hidden="false" customHeight="false" outlineLevel="0" collapsed="false">
      <c r="A79" s="5" t="s">
        <v>612</v>
      </c>
      <c r="B79" s="3" t="s">
        <v>292</v>
      </c>
      <c r="C79" s="5" t="s">
        <v>623</v>
      </c>
      <c r="D79" s="3" t="s">
        <v>624</v>
      </c>
      <c r="E79" s="6" t="n">
        <v>-2.0658540728</v>
      </c>
      <c r="F79" s="7" t="n">
        <v>0</v>
      </c>
      <c r="G79" s="3" t="s">
        <v>351</v>
      </c>
      <c r="H79" s="3" t="s">
        <v>625</v>
      </c>
      <c r="I79" s="3" t="s">
        <v>626</v>
      </c>
    </row>
    <row r="80" customFormat="false" ht="14.5" hidden="false" customHeight="false" outlineLevel="0" collapsed="false">
      <c r="A80" s="5" t="s">
        <v>612</v>
      </c>
      <c r="B80" s="3" t="s">
        <v>292</v>
      </c>
      <c r="C80" s="5" t="s">
        <v>627</v>
      </c>
      <c r="D80" s="3" t="s">
        <v>628</v>
      </c>
      <c r="E80" s="6" t="n">
        <v>-2.0512516888</v>
      </c>
      <c r="F80" s="7" t="n">
        <v>0</v>
      </c>
      <c r="G80" s="3" t="s">
        <v>629</v>
      </c>
      <c r="H80" s="3" t="s">
        <v>630</v>
      </c>
      <c r="I80" s="3" t="s">
        <v>631</v>
      </c>
    </row>
    <row r="81" customFormat="false" ht="14.5" hidden="false" customHeight="false" outlineLevel="0" collapsed="false">
      <c r="A81" s="5" t="s">
        <v>632</v>
      </c>
      <c r="B81" s="3" t="s">
        <v>306</v>
      </c>
      <c r="C81" s="5" t="s">
        <v>633</v>
      </c>
      <c r="D81" s="3" t="s">
        <v>634</v>
      </c>
      <c r="E81" s="6" t="n">
        <v>-2.7202893237</v>
      </c>
      <c r="F81" s="7" t="n">
        <v>0</v>
      </c>
      <c r="G81" s="3" t="s">
        <v>635</v>
      </c>
      <c r="H81" s="3" t="s">
        <v>636</v>
      </c>
      <c r="I81" s="3" t="s">
        <v>637</v>
      </c>
    </row>
    <row r="82" customFormat="false" ht="14.5" hidden="false" customHeight="false" outlineLevel="0" collapsed="false">
      <c r="A82" s="5" t="s">
        <v>638</v>
      </c>
      <c r="B82" s="3" t="s">
        <v>306</v>
      </c>
      <c r="C82" s="5" t="s">
        <v>633</v>
      </c>
      <c r="D82" s="3" t="s">
        <v>634</v>
      </c>
      <c r="E82" s="6" t="n">
        <v>-2.7202893237</v>
      </c>
      <c r="F82" s="7" t="n">
        <v>0</v>
      </c>
      <c r="G82" s="3" t="s">
        <v>635</v>
      </c>
      <c r="H82" s="3" t="s">
        <v>639</v>
      </c>
      <c r="I82" s="3" t="s">
        <v>640</v>
      </c>
    </row>
    <row r="83" customFormat="false" ht="14.5" hidden="false" customHeight="false" outlineLevel="0" collapsed="false">
      <c r="A83" s="5" t="s">
        <v>638</v>
      </c>
      <c r="B83" s="3" t="s">
        <v>306</v>
      </c>
      <c r="C83" s="5" t="s">
        <v>641</v>
      </c>
      <c r="D83" s="3" t="s">
        <v>642</v>
      </c>
      <c r="E83" s="6" t="n">
        <v>-2.6970109508</v>
      </c>
      <c r="F83" s="7" t="n">
        <v>0</v>
      </c>
      <c r="G83" s="3" t="s">
        <v>325</v>
      </c>
      <c r="H83" s="3" t="s">
        <v>643</v>
      </c>
      <c r="I83" s="3" t="s">
        <v>644</v>
      </c>
    </row>
    <row r="84" customFormat="false" ht="14.5" hidden="false" customHeight="false" outlineLevel="0" collapsed="false">
      <c r="A84" s="5" t="s">
        <v>638</v>
      </c>
      <c r="B84" s="3" t="s">
        <v>306</v>
      </c>
      <c r="C84" s="5" t="s">
        <v>645</v>
      </c>
      <c r="D84" s="3" t="s">
        <v>646</v>
      </c>
      <c r="E84" s="6" t="n">
        <v>-2.3914736883</v>
      </c>
      <c r="F84" s="7" t="n">
        <v>0</v>
      </c>
      <c r="G84" s="3" t="s">
        <v>448</v>
      </c>
      <c r="H84" s="3" t="s">
        <v>647</v>
      </c>
      <c r="I84" s="3" t="s">
        <v>648</v>
      </c>
    </row>
    <row r="85" customFormat="false" ht="14.5" hidden="false" customHeight="false" outlineLevel="0" collapsed="false">
      <c r="A85" s="5" t="s">
        <v>638</v>
      </c>
      <c r="B85" s="3" t="s">
        <v>306</v>
      </c>
      <c r="C85" s="5" t="s">
        <v>649</v>
      </c>
      <c r="D85" s="3" t="s">
        <v>650</v>
      </c>
      <c r="E85" s="6" t="n">
        <v>-2.2651433731</v>
      </c>
      <c r="F85" s="7" t="n">
        <v>0</v>
      </c>
      <c r="G85" s="3" t="s">
        <v>464</v>
      </c>
      <c r="H85" s="3" t="s">
        <v>651</v>
      </c>
      <c r="I85" s="3" t="s">
        <v>652</v>
      </c>
    </row>
    <row r="86" customFormat="false" ht="14.5" hidden="false" customHeight="false" outlineLevel="0" collapsed="false">
      <c r="A86" s="5" t="s">
        <v>638</v>
      </c>
      <c r="B86" s="3" t="s">
        <v>306</v>
      </c>
      <c r="C86" s="5" t="s">
        <v>653</v>
      </c>
      <c r="D86" s="3" t="s">
        <v>654</v>
      </c>
      <c r="E86" s="6" t="n">
        <v>-2.1151610068</v>
      </c>
      <c r="F86" s="7" t="n">
        <v>0</v>
      </c>
      <c r="G86" s="3" t="s">
        <v>655</v>
      </c>
      <c r="H86" s="3" t="s">
        <v>656</v>
      </c>
      <c r="I86" s="3" t="s">
        <v>657</v>
      </c>
    </row>
    <row r="87" customFormat="false" ht="14.5" hidden="false" customHeight="false" outlineLevel="0" collapsed="false">
      <c r="A87" s="5" t="s">
        <v>638</v>
      </c>
      <c r="B87" s="3" t="s">
        <v>306</v>
      </c>
      <c r="C87" s="5" t="s">
        <v>658</v>
      </c>
      <c r="D87" s="3" t="s">
        <v>659</v>
      </c>
      <c r="E87" s="6" t="n">
        <v>-2.0173893699</v>
      </c>
      <c r="F87" s="7" t="n">
        <v>0</v>
      </c>
      <c r="G87" s="3" t="s">
        <v>660</v>
      </c>
      <c r="H87" s="3" t="s">
        <v>647</v>
      </c>
      <c r="I87" s="3" t="s">
        <v>648</v>
      </c>
    </row>
  </sheetData>
  <conditionalFormatting sqref="C2:C87">
    <cfRule type="expression" priority="2" aboveAverage="0" equalAverage="0" bottom="0" percent="0" rank="0" text="" dxfId="0">
      <formula>1=1</formula>
    </cfRule>
  </conditionalFormatting>
  <conditionalFormatting sqref="A2:A87">
    <cfRule type="expression" priority="3" aboveAverage="0" equalAverage="0" bottom="0" percent="0" rank="0" text="" dxfId="1">
      <formula>RIGHT(A2,1)="y"</formula>
    </cfRule>
    <cfRule type="expression" priority="4" aboveAverage="0" equalAverage="0" bottom="0" percent="0" rank="0" text="" dxfId="2">
      <formula>TRUE(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Q14" activeCellId="0" sqref="Q14"/>
    </sheetView>
  </sheetViews>
  <sheetFormatPr defaultColWidth="8.96484375" defaultRowHeight="14.5" zeroHeight="false" outlineLevelRow="0" outlineLevelCol="0"/>
  <sheetData>
    <row r="1" customFormat="false" ht="14.5" hidden="false" customHeight="false" outlineLevel="0" collapsed="false">
      <c r="A1" s="1" t="s">
        <v>66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0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Q14" activeCellId="0" sqref="Q14"/>
    </sheetView>
  </sheetViews>
  <sheetFormatPr defaultColWidth="8.96484375" defaultRowHeight="14.5" zeroHeight="false" outlineLevelRow="0" outlineLevelCol="0"/>
  <cols>
    <col collapsed="false" customWidth="true" hidden="false" outlineLevel="0" max="1" min="1" style="1" width="33.17"/>
    <col collapsed="false" customWidth="true" hidden="false" outlineLevel="0" max="2" min="2" style="1" width="34.17"/>
    <col collapsed="false" customWidth="true" hidden="false" outlineLevel="0" max="3" min="3" style="1" width="35.81"/>
    <col collapsed="false" customWidth="true" hidden="false" outlineLevel="0" max="4" min="4" style="1" width="16.72"/>
    <col collapsed="false" customWidth="true" hidden="false" outlineLevel="0" max="5" min="5" style="1" width="38.44"/>
  </cols>
  <sheetData>
    <row r="1" customFormat="false" ht="14.5" hidden="false" customHeight="false" outlineLevel="0" collapsed="false">
      <c r="A1" s="1" t="s">
        <v>1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662</v>
      </c>
      <c r="I1" s="1" t="s">
        <v>663</v>
      </c>
      <c r="J1" s="1" t="s">
        <v>664</v>
      </c>
      <c r="K1" s="1" t="s">
        <v>665</v>
      </c>
      <c r="L1" s="1" t="s">
        <v>10</v>
      </c>
    </row>
    <row r="2" customFormat="false" ht="14.5" hidden="false" customHeight="false" outlineLevel="0" collapsed="false">
      <c r="A2" s="1" t="s">
        <v>666</v>
      </c>
      <c r="B2" s="1" t="s">
        <v>667</v>
      </c>
      <c r="C2" s="1" t="n">
        <v>23.574881291968</v>
      </c>
      <c r="D2" s="1" t="n">
        <v>2.73801835161336</v>
      </c>
      <c r="E2" s="2" t="n">
        <v>9.67055719589093E-009</v>
      </c>
      <c r="F2" s="1" t="n">
        <v>6.7123748806471</v>
      </c>
      <c r="G2" s="1" t="n">
        <v>7.86673630100294</v>
      </c>
      <c r="H2" s="1" t="n">
        <v>3.55428505731201</v>
      </c>
      <c r="I2" s="1" t="n">
        <v>49.2008029262753</v>
      </c>
      <c r="J2" s="1" t="n">
        <v>38.4972629346504</v>
      </c>
      <c r="K2" s="1" t="n">
        <v>35.6178256519204</v>
      </c>
      <c r="L2" s="1" t="n">
        <f aca="false">2^D2</f>
        <v>6.67153321442464</v>
      </c>
    </row>
    <row r="3" customFormat="false" ht="14.5" hidden="false" customHeight="false" outlineLevel="0" collapsed="false">
      <c r="A3" s="1" t="s">
        <v>13</v>
      </c>
      <c r="B3" s="1" t="s">
        <v>14</v>
      </c>
      <c r="C3" s="1" t="n">
        <v>73.34236</v>
      </c>
      <c r="D3" s="1" t="n">
        <v>2.717974</v>
      </c>
      <c r="E3" s="2" t="n">
        <v>0.0001924468</v>
      </c>
      <c r="F3" s="1" t="n">
        <v>3.356187</v>
      </c>
      <c r="G3" s="1" t="n">
        <v>24.81048</v>
      </c>
      <c r="H3" s="1" t="n">
        <v>29.32285</v>
      </c>
      <c r="I3" s="1" t="n">
        <v>104.2588</v>
      </c>
      <c r="J3" s="1" t="n">
        <v>149.8272</v>
      </c>
      <c r="K3" s="1" t="n">
        <v>128.4786</v>
      </c>
      <c r="L3" s="1" t="n">
        <f aca="false">2^D3</f>
        <v>6.57948197434736</v>
      </c>
    </row>
    <row r="4" customFormat="false" ht="14.5" hidden="false" customHeight="false" outlineLevel="0" collapsed="false">
      <c r="A4" s="1" t="s">
        <v>668</v>
      </c>
      <c r="B4" s="1" t="s">
        <v>669</v>
      </c>
      <c r="C4" s="1" t="n">
        <v>28.0146763805326</v>
      </c>
      <c r="D4" s="1" t="n">
        <v>2.4594066865053</v>
      </c>
      <c r="E4" s="2" t="n">
        <v>2.28992345904907E-009</v>
      </c>
      <c r="F4" s="1" t="n">
        <v>6.7123748806471</v>
      </c>
      <c r="G4" s="1" t="n">
        <v>9.07700342423416</v>
      </c>
      <c r="H4" s="1" t="n">
        <v>9.77428390760803</v>
      </c>
      <c r="I4" s="1" t="n">
        <v>50.3722506149962</v>
      </c>
      <c r="J4" s="1" t="n">
        <v>48.901928592664</v>
      </c>
      <c r="K4" s="1" t="n">
        <v>43.2502168630462</v>
      </c>
      <c r="L4" s="1" t="n">
        <f aca="false">2^D4</f>
        <v>5.4999049518178</v>
      </c>
    </row>
    <row r="5" customFormat="false" ht="14.5" hidden="false" customHeight="false" outlineLevel="0" collapsed="false">
      <c r="A5" s="1" t="s">
        <v>21</v>
      </c>
      <c r="B5" s="1" t="s">
        <v>22</v>
      </c>
      <c r="C5" s="1" t="n">
        <v>82.3409240158723</v>
      </c>
      <c r="D5" s="1" t="n">
        <v>2.41291815315576</v>
      </c>
      <c r="E5" s="2" t="n">
        <v>4.07950173206248E-019</v>
      </c>
      <c r="F5" s="1" t="n">
        <v>22.3745829354903</v>
      </c>
      <c r="G5" s="1" t="n">
        <v>19.9694075333152</v>
      </c>
      <c r="H5" s="1" t="n">
        <v>36.4314218374481</v>
      </c>
      <c r="I5" s="1" t="n">
        <v>120.659111938247</v>
      </c>
      <c r="J5" s="1" t="n">
        <v>150.867652041198</v>
      </c>
      <c r="K5" s="1" t="n">
        <v>143.743367809536</v>
      </c>
      <c r="L5" s="1" t="n">
        <f aca="false">2^D5</f>
        <v>5.32550431834714</v>
      </c>
    </row>
    <row r="6" customFormat="false" ht="14.5" hidden="false" customHeight="false" outlineLevel="0" collapsed="false">
      <c r="A6" s="1" t="s">
        <v>670</v>
      </c>
      <c r="B6" s="1" t="s">
        <v>671</v>
      </c>
      <c r="C6" s="1" t="n">
        <v>26.8921305368345</v>
      </c>
      <c r="D6" s="1" t="n">
        <v>2.34985893819734</v>
      </c>
      <c r="E6" s="2" t="n">
        <v>3.86986006384792E-008</v>
      </c>
      <c r="F6" s="1" t="n">
        <v>8.94983317419614</v>
      </c>
      <c r="G6" s="1" t="n">
        <v>10.892404109081</v>
      </c>
      <c r="H6" s="1" t="n">
        <v>6.21999885029602</v>
      </c>
      <c r="I6" s="1" t="n">
        <v>36.3148783503461</v>
      </c>
      <c r="J6" s="1" t="n">
        <v>46.8209954610613</v>
      </c>
      <c r="K6" s="1" t="n">
        <v>52.1546732760263</v>
      </c>
      <c r="L6" s="1" t="n">
        <f aca="false">2^D6</f>
        <v>5.0977440448749</v>
      </c>
    </row>
    <row r="7" customFormat="false" ht="14.5" hidden="false" customHeight="false" outlineLevel="0" collapsed="false">
      <c r="A7" s="1" t="s">
        <v>672</v>
      </c>
      <c r="B7" s="1" t="s">
        <v>673</v>
      </c>
      <c r="C7" s="1" t="n">
        <v>17.509365994993</v>
      </c>
      <c r="D7" s="1" t="n">
        <v>2.26382357904207</v>
      </c>
      <c r="E7" s="2" t="n">
        <v>9.5937520798005E-006</v>
      </c>
      <c r="F7" s="1" t="n">
        <v>5.59364573387259</v>
      </c>
      <c r="G7" s="1" t="n">
        <v>5.4462020545405</v>
      </c>
      <c r="H7" s="1" t="n">
        <v>7.10857011462402</v>
      </c>
      <c r="I7" s="1" t="n">
        <v>23.4289537744168</v>
      </c>
      <c r="J7" s="1" t="n">
        <v>29.1330638424382</v>
      </c>
      <c r="K7" s="1" t="n">
        <v>34.3457604500661</v>
      </c>
      <c r="L7" s="1" t="n">
        <f aca="false">2^D7</f>
        <v>4.80262638155177</v>
      </c>
    </row>
    <row r="8" customFormat="false" ht="14.5" hidden="false" customHeight="false" outlineLevel="0" collapsed="false">
      <c r="A8" s="1" t="s">
        <v>674</v>
      </c>
      <c r="B8" s="1" t="s">
        <v>675</v>
      </c>
      <c r="C8" s="1" t="n">
        <v>15.12553</v>
      </c>
      <c r="D8" s="1" t="n">
        <v>2.154385</v>
      </c>
      <c r="E8" s="2" t="n">
        <v>0.0001342242</v>
      </c>
      <c r="F8" s="1" t="n">
        <v>5.593646</v>
      </c>
      <c r="G8" s="1" t="n">
        <v>4.235935</v>
      </c>
      <c r="H8" s="1" t="n">
        <v>7.10857</v>
      </c>
      <c r="I8" s="1" t="n">
        <v>30.45764</v>
      </c>
      <c r="J8" s="1" t="n">
        <v>28.0926</v>
      </c>
      <c r="K8" s="1" t="n">
        <v>15.26478</v>
      </c>
      <c r="L8" s="1" t="n">
        <f aca="false">2^D8</f>
        <v>4.45178833548133</v>
      </c>
    </row>
    <row r="9" customFormat="false" ht="14.5" hidden="false" customHeight="false" outlineLevel="0" collapsed="false">
      <c r="A9" s="1" t="s">
        <v>676</v>
      </c>
      <c r="B9" s="1" t="s">
        <v>677</v>
      </c>
      <c r="C9" s="1" t="n">
        <v>15.64413</v>
      </c>
      <c r="D9" s="1" t="n">
        <v>2.070366</v>
      </c>
      <c r="E9" s="2" t="n">
        <v>0.0003917493</v>
      </c>
      <c r="F9" s="1" t="n">
        <v>2.237458</v>
      </c>
      <c r="G9" s="1" t="n">
        <v>9.682137</v>
      </c>
      <c r="H9" s="1" t="n">
        <v>5.331428</v>
      </c>
      <c r="I9" s="1" t="n">
        <v>23.42895</v>
      </c>
      <c r="J9" s="1" t="n">
        <v>35.37586</v>
      </c>
      <c r="K9" s="1" t="n">
        <v>17.80891</v>
      </c>
      <c r="L9" s="1" t="n">
        <f aca="false">2^D9</f>
        <v>4.19993208796802</v>
      </c>
    </row>
    <row r="10" customFormat="false" ht="14.5" hidden="false" customHeight="false" outlineLevel="0" collapsed="false">
      <c r="A10" s="1" t="s">
        <v>678</v>
      </c>
      <c r="B10" s="1" t="s">
        <v>679</v>
      </c>
      <c r="C10" s="1" t="n">
        <v>19.62714</v>
      </c>
      <c r="D10" s="1" t="n">
        <v>2.068724</v>
      </c>
      <c r="E10" s="2" t="n">
        <v>0.000220124</v>
      </c>
      <c r="F10" s="1" t="n">
        <v>2.237458</v>
      </c>
      <c r="G10" s="1" t="n">
        <v>13.91807</v>
      </c>
      <c r="H10" s="1" t="n">
        <v>5.331428</v>
      </c>
      <c r="I10" s="1" t="n">
        <v>32.80054</v>
      </c>
      <c r="J10" s="1" t="n">
        <v>40.5782</v>
      </c>
      <c r="K10" s="1" t="n">
        <v>22.89717</v>
      </c>
      <c r="L10" s="1" t="n">
        <f aca="false">2^D10</f>
        <v>4.19515466426847</v>
      </c>
    </row>
    <row r="11" customFormat="false" ht="14.5" hidden="false" customHeight="false" outlineLevel="0" collapsed="false">
      <c r="A11" s="1" t="s">
        <v>680</v>
      </c>
      <c r="B11" s="1" t="s">
        <v>681</v>
      </c>
      <c r="C11" s="1" t="n">
        <v>21.7426252528169</v>
      </c>
      <c r="D11" s="1" t="n">
        <v>2.03157978650696</v>
      </c>
      <c r="E11" s="2" t="n">
        <v>9.34530608795243E-006</v>
      </c>
      <c r="F11" s="1" t="n">
        <v>10.0685623209707</v>
      </c>
      <c r="G11" s="1" t="n">
        <v>7.86673630100294</v>
      </c>
      <c r="H11" s="1" t="n">
        <v>7.99714137895202</v>
      </c>
      <c r="I11" s="1" t="n">
        <v>44.515012171392</v>
      </c>
      <c r="J11" s="1" t="n">
        <v>33.2949301056436</v>
      </c>
      <c r="K11" s="1" t="n">
        <v>26.7133692389403</v>
      </c>
      <c r="L11" s="1" t="n">
        <f aca="false">2^D11</f>
        <v>4.08852308569857</v>
      </c>
    </row>
    <row r="12" customFormat="false" ht="14.5" hidden="false" customHeight="false" outlineLevel="0" collapsed="false">
      <c r="A12" s="1" t="s">
        <v>682</v>
      </c>
      <c r="B12" s="1" t="s">
        <v>683</v>
      </c>
      <c r="C12" s="1" t="n">
        <v>39.3727455950299</v>
      </c>
      <c r="D12" s="1" t="n">
        <v>1.93396129761008</v>
      </c>
      <c r="E12" s="2" t="n">
        <v>9.94130647425135E-009</v>
      </c>
      <c r="F12" s="1" t="n">
        <v>15.6622080548432</v>
      </c>
      <c r="G12" s="1" t="n">
        <v>18.7591404100839</v>
      </c>
      <c r="H12" s="1" t="n">
        <v>14.217140229248</v>
      </c>
      <c r="I12" s="1" t="n">
        <v>66.772518257088</v>
      </c>
      <c r="J12" s="1" t="n">
        <v>68.67079334289</v>
      </c>
      <c r="K12" s="1" t="n">
        <v>52.1546732760263</v>
      </c>
      <c r="L12" s="1" t="n">
        <f aca="false">2^D12</f>
        <v>3.8210292394956</v>
      </c>
    </row>
    <row r="13" customFormat="false" ht="14.5" hidden="false" customHeight="false" outlineLevel="0" collapsed="false">
      <c r="A13" s="1" t="s">
        <v>684</v>
      </c>
      <c r="B13" s="1" t="s">
        <v>685</v>
      </c>
      <c r="C13" s="1" t="n">
        <v>102.220138362891</v>
      </c>
      <c r="D13" s="1" t="n">
        <v>1.91891401158723</v>
      </c>
      <c r="E13" s="2" t="n">
        <v>6.55977807098173E-018</v>
      </c>
      <c r="F13" s="1" t="n">
        <v>34.68060355001</v>
      </c>
      <c r="G13" s="1" t="n">
        <v>47.8055513676332</v>
      </c>
      <c r="H13" s="1" t="n">
        <v>44.4285632164001</v>
      </c>
      <c r="I13" s="1" t="n">
        <v>140.573722646501</v>
      </c>
      <c r="J13" s="1" t="n">
        <v>177.919782752033</v>
      </c>
      <c r="K13" s="1" t="n">
        <v>167.912606644768</v>
      </c>
      <c r="L13" s="1" t="n">
        <f aca="false">2^D13</f>
        <v>3.78138307992522</v>
      </c>
    </row>
    <row r="14" customFormat="false" ht="14.5" hidden="false" customHeight="false" outlineLevel="0" collapsed="false">
      <c r="A14" s="1" t="s">
        <v>686</v>
      </c>
      <c r="B14" s="1" t="s">
        <v>687</v>
      </c>
      <c r="C14" s="1" t="n">
        <v>14.38412</v>
      </c>
      <c r="D14" s="1" t="n">
        <v>1.913762</v>
      </c>
      <c r="E14" s="1" t="n">
        <v>0.001119291</v>
      </c>
      <c r="F14" s="1" t="n">
        <v>8.949833</v>
      </c>
      <c r="G14" s="1" t="n">
        <v>3.630801</v>
      </c>
      <c r="H14" s="1" t="n">
        <v>6.219999</v>
      </c>
      <c r="I14" s="1" t="n">
        <v>16.40027</v>
      </c>
      <c r="J14" s="1" t="n">
        <v>33.29493</v>
      </c>
      <c r="K14" s="1" t="n">
        <v>17.80891</v>
      </c>
      <c r="L14" s="1" t="n">
        <f aca="false">2^D14</f>
        <v>3.76790345697052</v>
      </c>
    </row>
    <row r="15" customFormat="false" ht="14.5" hidden="false" customHeight="false" outlineLevel="0" collapsed="false">
      <c r="A15" s="1" t="s">
        <v>19</v>
      </c>
      <c r="B15" s="1" t="s">
        <v>20</v>
      </c>
      <c r="C15" s="1" t="n">
        <v>23.78402</v>
      </c>
      <c r="D15" s="1" t="n">
        <v>1.886376</v>
      </c>
      <c r="E15" s="2" t="n">
        <v>0.0001082098</v>
      </c>
      <c r="F15" s="1" t="n">
        <v>5.593646</v>
      </c>
      <c r="G15" s="1" t="n">
        <v>7.866736</v>
      </c>
      <c r="H15" s="1" t="n">
        <v>16.88285</v>
      </c>
      <c r="I15" s="1" t="n">
        <v>51.5437</v>
      </c>
      <c r="J15" s="1" t="n">
        <v>35.37586</v>
      </c>
      <c r="K15" s="1" t="n">
        <v>25.4413</v>
      </c>
      <c r="L15" s="1" t="n">
        <f aca="false">2^D15</f>
        <v>3.69705370272165</v>
      </c>
    </row>
    <row r="16" customFormat="false" ht="14.5" hidden="false" customHeight="false" outlineLevel="0" collapsed="false">
      <c r="A16" s="1" t="s">
        <v>688</v>
      </c>
      <c r="B16" s="1" t="s">
        <v>689</v>
      </c>
      <c r="C16" s="1" t="n">
        <v>1333.80645805735</v>
      </c>
      <c r="D16" s="1" t="n">
        <v>1.85002577806866</v>
      </c>
      <c r="E16" s="2" t="n">
        <v>2.51143507381767E-106</v>
      </c>
      <c r="F16" s="1" t="n">
        <v>545.939823625964</v>
      </c>
      <c r="G16" s="1" t="n">
        <v>607.554095862073</v>
      </c>
      <c r="H16" s="1" t="n">
        <v>580.237035606186</v>
      </c>
      <c r="I16" s="1" t="n">
        <v>2060.57648445996</v>
      </c>
      <c r="J16" s="1" t="n">
        <v>2043.47633523388</v>
      </c>
      <c r="K16" s="1" t="n">
        <v>2165.05497355602</v>
      </c>
      <c r="L16" s="1" t="n">
        <f aca="false">2^D16</f>
        <v>3.60506626517605</v>
      </c>
    </row>
    <row r="17" customFormat="false" ht="14.5" hidden="false" customHeight="false" outlineLevel="0" collapsed="false">
      <c r="A17" s="1" t="s">
        <v>31</v>
      </c>
      <c r="B17" s="1" t="s">
        <v>32</v>
      </c>
      <c r="C17" s="1" t="n">
        <v>38.4086371001507</v>
      </c>
      <c r="D17" s="1" t="n">
        <v>1.76239710631535</v>
      </c>
      <c r="E17" s="2" t="n">
        <v>2.99330332267037E-007</v>
      </c>
      <c r="F17" s="1" t="n">
        <v>13.4247497612942</v>
      </c>
      <c r="G17" s="1" t="n">
        <v>21.1796746565464</v>
      </c>
      <c r="H17" s="1" t="n">
        <v>16.8828540222321</v>
      </c>
      <c r="I17" s="1" t="n">
        <v>51.543698303717</v>
      </c>
      <c r="J17" s="1" t="n">
        <v>56.1851945532736</v>
      </c>
      <c r="K17" s="1" t="n">
        <v>71.2356513038408</v>
      </c>
      <c r="L17" s="1" t="n">
        <f aca="false">2^D17</f>
        <v>3.3926135575013</v>
      </c>
    </row>
    <row r="18" customFormat="false" ht="14.5" hidden="false" customHeight="false" outlineLevel="0" collapsed="false">
      <c r="A18" s="1" t="s">
        <v>690</v>
      </c>
      <c r="B18" s="1" t="s">
        <v>691</v>
      </c>
      <c r="C18" s="1" t="n">
        <v>17.89272</v>
      </c>
      <c r="D18" s="1" t="n">
        <v>1.749991</v>
      </c>
      <c r="E18" s="2" t="n">
        <v>0.0002802981</v>
      </c>
      <c r="F18" s="1" t="n">
        <v>6.712375</v>
      </c>
      <c r="G18" s="1" t="n">
        <v>7.261603</v>
      </c>
      <c r="H18" s="1" t="n">
        <v>10.66286</v>
      </c>
      <c r="I18" s="1" t="n">
        <v>30.45764</v>
      </c>
      <c r="J18" s="1" t="n">
        <v>28.0926</v>
      </c>
      <c r="K18" s="1" t="n">
        <v>24.16924</v>
      </c>
      <c r="L18" s="1" t="n">
        <f aca="false">2^D18</f>
        <v>3.36356467794105</v>
      </c>
    </row>
    <row r="19" customFormat="false" ht="14.5" hidden="false" customHeight="false" outlineLevel="0" collapsed="false">
      <c r="A19" s="1" t="s">
        <v>692</v>
      </c>
      <c r="B19" s="1" t="s">
        <v>693</v>
      </c>
      <c r="C19" s="1" t="n">
        <v>22.468</v>
      </c>
      <c r="D19" s="1" t="n">
        <v>1.738366</v>
      </c>
      <c r="E19" s="2" t="n">
        <v>9.040488E-005</v>
      </c>
      <c r="F19" s="1" t="n">
        <v>5.593646</v>
      </c>
      <c r="G19" s="1" t="n">
        <v>13.91807</v>
      </c>
      <c r="H19" s="1" t="n">
        <v>10.66286</v>
      </c>
      <c r="I19" s="1" t="n">
        <v>35.14343</v>
      </c>
      <c r="J19" s="1" t="n">
        <v>36.41633</v>
      </c>
      <c r="K19" s="1" t="n">
        <v>33.0737</v>
      </c>
      <c r="L19" s="1" t="n">
        <f aca="false">2^D19</f>
        <v>3.33657052874926</v>
      </c>
    </row>
    <row r="20" customFormat="false" ht="14.5" hidden="false" customHeight="false" outlineLevel="0" collapsed="false">
      <c r="A20" s="1" t="s">
        <v>23</v>
      </c>
      <c r="B20" s="1" t="s">
        <v>24</v>
      </c>
      <c r="C20" s="1" t="n">
        <v>48.6178276085178</v>
      </c>
      <c r="D20" s="1" t="n">
        <v>1.72253517969419</v>
      </c>
      <c r="E20" s="2" t="n">
        <v>4.45090046509936E-009</v>
      </c>
      <c r="F20" s="1" t="n">
        <v>19.0183954951668</v>
      </c>
      <c r="G20" s="1" t="n">
        <v>24.2053424646244</v>
      </c>
      <c r="H20" s="1" t="n">
        <v>23.9914241368561</v>
      </c>
      <c r="I20" s="1" t="n">
        <v>76.1440997668547</v>
      </c>
      <c r="J20" s="1" t="n">
        <v>70.7517264744927</v>
      </c>
      <c r="K20" s="1" t="n">
        <v>77.5959773131123</v>
      </c>
      <c r="L20" s="1" t="n">
        <f aca="false">2^D20</f>
        <v>3.30015818845944</v>
      </c>
    </row>
    <row r="21" customFormat="false" ht="14.5" hidden="false" customHeight="false" outlineLevel="0" collapsed="false">
      <c r="A21" s="1" t="s">
        <v>694</v>
      </c>
      <c r="B21" s="1" t="s">
        <v>695</v>
      </c>
      <c r="C21" s="1" t="n">
        <v>20.59633</v>
      </c>
      <c r="D21" s="1" t="n">
        <v>1.714785</v>
      </c>
      <c r="E21" s="2" t="n">
        <v>0.0001357755</v>
      </c>
      <c r="F21" s="1" t="n">
        <v>8.949833</v>
      </c>
      <c r="G21" s="1" t="n">
        <v>8.47187</v>
      </c>
      <c r="H21" s="1" t="n">
        <v>11.55143</v>
      </c>
      <c r="I21" s="1" t="n">
        <v>37.48633</v>
      </c>
      <c r="J21" s="1" t="n">
        <v>29.13306</v>
      </c>
      <c r="K21" s="1" t="n">
        <v>27.98543</v>
      </c>
      <c r="L21" s="1" t="n">
        <f aca="false">2^D21</f>
        <v>3.28247722222617</v>
      </c>
    </row>
    <row r="22" customFormat="false" ht="14.5" hidden="false" customHeight="false" outlineLevel="0" collapsed="false">
      <c r="A22" s="1" t="s">
        <v>696</v>
      </c>
      <c r="B22" s="1" t="s">
        <v>697</v>
      </c>
      <c r="C22" s="1" t="n">
        <v>18.40189</v>
      </c>
      <c r="D22" s="1" t="n">
        <v>1.709841</v>
      </c>
      <c r="E22" s="2" t="n">
        <v>0.0003345175</v>
      </c>
      <c r="F22" s="1" t="n">
        <v>6.712375</v>
      </c>
      <c r="G22" s="1" t="n">
        <v>9.077003</v>
      </c>
      <c r="H22" s="1" t="n">
        <v>9.774284</v>
      </c>
      <c r="I22" s="1" t="n">
        <v>33.97198</v>
      </c>
      <c r="J22" s="1" t="n">
        <v>22.89026</v>
      </c>
      <c r="K22" s="1" t="n">
        <v>27.98543</v>
      </c>
      <c r="L22" s="1" t="n">
        <f aca="false">2^D22</f>
        <v>3.27124768884169</v>
      </c>
    </row>
    <row r="23" customFormat="false" ht="14.5" hidden="false" customHeight="false" outlineLevel="0" collapsed="false">
      <c r="A23" s="1" t="s">
        <v>698</v>
      </c>
      <c r="B23" s="1" t="s">
        <v>699</v>
      </c>
      <c r="C23" s="1" t="n">
        <v>25.4273344138881</v>
      </c>
      <c r="D23" s="1" t="n">
        <v>1.70020667132587</v>
      </c>
      <c r="E23" s="2" t="n">
        <v>2.54862207344804E-005</v>
      </c>
      <c r="F23" s="1" t="n">
        <v>10.0685623209707</v>
      </c>
      <c r="G23" s="1" t="n">
        <v>11.4975376706966</v>
      </c>
      <c r="H23" s="1" t="n">
        <v>14.217140229248</v>
      </c>
      <c r="I23" s="1" t="n">
        <v>44.515012171392</v>
      </c>
      <c r="J23" s="1" t="n">
        <v>35.3758632372463</v>
      </c>
      <c r="K23" s="1" t="n">
        <v>36.8898908537747</v>
      </c>
      <c r="L23" s="1" t="n">
        <f aca="false">2^D23</f>
        <v>3.24947505123568</v>
      </c>
    </row>
    <row r="24" customFormat="false" ht="14.5" hidden="false" customHeight="false" outlineLevel="0" collapsed="false">
      <c r="A24" s="1" t="s">
        <v>700</v>
      </c>
      <c r="B24" s="1" t="s">
        <v>701</v>
      </c>
      <c r="C24" s="1" t="n">
        <v>23.55005</v>
      </c>
      <c r="D24" s="1" t="n">
        <v>1.660878</v>
      </c>
      <c r="E24" s="2" t="n">
        <v>0.0002346481</v>
      </c>
      <c r="F24" s="1" t="n">
        <v>6.712375</v>
      </c>
      <c r="G24" s="1" t="n">
        <v>15.73347</v>
      </c>
      <c r="H24" s="1" t="n">
        <v>10.66286</v>
      </c>
      <c r="I24" s="1" t="n">
        <v>42.17212</v>
      </c>
      <c r="J24" s="1" t="n">
        <v>40.5782</v>
      </c>
      <c r="K24" s="1" t="n">
        <v>25.4413</v>
      </c>
      <c r="L24" s="1" t="n">
        <f aca="false">2^D24</f>
        <v>3.16208905634939</v>
      </c>
    </row>
    <row r="25" customFormat="false" ht="14.5" hidden="false" customHeight="false" outlineLevel="0" collapsed="false">
      <c r="A25" s="1" t="s">
        <v>702</v>
      </c>
      <c r="B25" s="1" t="s">
        <v>703</v>
      </c>
      <c r="C25" s="1" t="n">
        <v>14.88837</v>
      </c>
      <c r="D25" s="1" t="n">
        <v>1.650452</v>
      </c>
      <c r="E25" s="1" t="n">
        <v>0.005527561</v>
      </c>
      <c r="F25" s="1" t="n">
        <v>4.474917</v>
      </c>
      <c r="G25" s="1" t="n">
        <v>7.261603</v>
      </c>
      <c r="H25" s="1" t="n">
        <v>9.774284</v>
      </c>
      <c r="I25" s="1" t="n">
        <v>14.05737</v>
      </c>
      <c r="J25" s="1" t="n">
        <v>38.49726</v>
      </c>
      <c r="K25" s="1" t="n">
        <v>15.26478</v>
      </c>
      <c r="L25" s="1" t="n">
        <f aca="false">2^D25</f>
        <v>3.13931979434795</v>
      </c>
    </row>
    <row r="26" customFormat="false" ht="14.5" hidden="false" customHeight="false" outlineLevel="0" collapsed="false">
      <c r="A26" s="1" t="s">
        <v>704</v>
      </c>
      <c r="B26" s="1" t="s">
        <v>705</v>
      </c>
      <c r="C26" s="1" t="n">
        <v>231.610365393444</v>
      </c>
      <c r="D26" s="1" t="n">
        <v>1.64989756159499</v>
      </c>
      <c r="E26" s="2" t="n">
        <v>2.95340257356976E-022</v>
      </c>
      <c r="F26" s="1" t="n">
        <v>98.4481649161575</v>
      </c>
      <c r="G26" s="1" t="n">
        <v>136.760184925128</v>
      </c>
      <c r="H26" s="1" t="n">
        <v>97.7428390760803</v>
      </c>
      <c r="I26" s="1" t="n">
        <v>331.519695907998</v>
      </c>
      <c r="J26" s="1" t="n">
        <v>388.094029043908</v>
      </c>
      <c r="K26" s="1" t="n">
        <v>337.09727849139</v>
      </c>
      <c r="L26" s="1" t="n">
        <f aca="false">2^D26</f>
        <v>3.13811356226275</v>
      </c>
    </row>
    <row r="27" customFormat="false" ht="14.5" hidden="false" customHeight="false" outlineLevel="0" collapsed="false">
      <c r="A27" s="1" t="s">
        <v>111</v>
      </c>
      <c r="B27" s="1" t="s">
        <v>112</v>
      </c>
      <c r="C27" s="1" t="n">
        <v>96.075914791397</v>
      </c>
      <c r="D27" s="1" t="n">
        <v>1.64640196640837</v>
      </c>
      <c r="E27" s="2" t="n">
        <v>2.77163883064305E-013</v>
      </c>
      <c r="F27" s="1" t="n">
        <v>34.68060355001</v>
      </c>
      <c r="G27" s="1" t="n">
        <v>55.6722876686362</v>
      </c>
      <c r="H27" s="1" t="n">
        <v>47.0942770093841</v>
      </c>
      <c r="I27" s="1" t="n">
        <v>149.945304156268</v>
      </c>
      <c r="J27" s="1" t="n">
        <v>141.503452948985</v>
      </c>
      <c r="K27" s="1" t="n">
        <v>147.559563415099</v>
      </c>
      <c r="L27" s="1" t="n">
        <f aca="false">2^D27</f>
        <v>3.13051923660934</v>
      </c>
    </row>
    <row r="28" customFormat="false" ht="14.5" hidden="false" customHeight="false" outlineLevel="0" collapsed="false">
      <c r="A28" s="1" t="s">
        <v>27</v>
      </c>
      <c r="B28" s="1" t="s">
        <v>28</v>
      </c>
      <c r="C28" s="1" t="n">
        <v>124.248156041281</v>
      </c>
      <c r="D28" s="1" t="n">
        <v>1.62876673738361</v>
      </c>
      <c r="E28" s="2" t="n">
        <v>1.22886236650938E-015</v>
      </c>
      <c r="F28" s="1" t="n">
        <v>44.7491658709807</v>
      </c>
      <c r="G28" s="1" t="n">
        <v>64.7492910928704</v>
      </c>
      <c r="H28" s="1" t="n">
        <v>71.0857011462402</v>
      </c>
      <c r="I28" s="1" t="n">
        <v>193.288868638939</v>
      </c>
      <c r="J28" s="1" t="n">
        <v>193.526781239053</v>
      </c>
      <c r="K28" s="1" t="n">
        <v>178.089128259602</v>
      </c>
      <c r="L28" s="1" t="n">
        <f aca="false">2^D28</f>
        <v>3.09248529990659</v>
      </c>
    </row>
    <row r="29" customFormat="false" ht="14.5" hidden="false" customHeight="false" outlineLevel="0" collapsed="false">
      <c r="A29" s="1" t="s">
        <v>17</v>
      </c>
      <c r="B29" s="1" t="s">
        <v>18</v>
      </c>
      <c r="C29" s="1" t="n">
        <v>36.83883</v>
      </c>
      <c r="D29" s="1" t="n">
        <v>1.581161</v>
      </c>
      <c r="E29" s="2" t="n">
        <v>5.401087E-005</v>
      </c>
      <c r="F29" s="1" t="n">
        <v>12.30602</v>
      </c>
      <c r="G29" s="1" t="n">
        <v>29.04641</v>
      </c>
      <c r="H29" s="1" t="n">
        <v>12.44</v>
      </c>
      <c r="I29" s="1" t="n">
        <v>48.02936</v>
      </c>
      <c r="J29" s="1" t="n">
        <v>53.06379</v>
      </c>
      <c r="K29" s="1" t="n">
        <v>66.14739</v>
      </c>
      <c r="L29" s="1" t="n">
        <f aca="false">2^D29</f>
        <v>2.99210540717163</v>
      </c>
    </row>
    <row r="30" customFormat="false" ht="14.5" hidden="false" customHeight="false" outlineLevel="0" collapsed="false">
      <c r="A30" s="1" t="s">
        <v>706</v>
      </c>
      <c r="B30" s="1" t="s">
        <v>707</v>
      </c>
      <c r="C30" s="1" t="n">
        <v>23.76072</v>
      </c>
      <c r="D30" s="1" t="n">
        <v>1.567945</v>
      </c>
      <c r="E30" s="2" t="n">
        <v>0.000327765</v>
      </c>
      <c r="F30" s="1" t="n">
        <v>7.831104</v>
      </c>
      <c r="G30" s="1" t="n">
        <v>10.28727</v>
      </c>
      <c r="H30" s="1" t="n">
        <v>17.77143</v>
      </c>
      <c r="I30" s="1" t="n">
        <v>41.00067</v>
      </c>
      <c r="J30" s="1" t="n">
        <v>36.41633</v>
      </c>
      <c r="K30" s="1" t="n">
        <v>29.2575</v>
      </c>
      <c r="L30" s="1" t="n">
        <f aca="false">2^D30</f>
        <v>2.96482098929912</v>
      </c>
    </row>
    <row r="31" customFormat="false" ht="14.5" hidden="false" customHeight="false" outlineLevel="0" collapsed="false">
      <c r="A31" s="1" t="s">
        <v>708</v>
      </c>
      <c r="B31" s="1" t="s">
        <v>709</v>
      </c>
      <c r="C31" s="1" t="n">
        <v>16.27271</v>
      </c>
      <c r="D31" s="1" t="n">
        <v>1.557599</v>
      </c>
      <c r="E31" s="1" t="n">
        <v>0.002625418</v>
      </c>
      <c r="F31" s="1" t="n">
        <v>10.06856</v>
      </c>
      <c r="G31" s="1" t="n">
        <v>7.866736</v>
      </c>
      <c r="H31" s="1" t="n">
        <v>7.10857</v>
      </c>
      <c r="I31" s="1" t="n">
        <v>16.40027</v>
      </c>
      <c r="J31" s="1" t="n">
        <v>33.29493</v>
      </c>
      <c r="K31" s="1" t="n">
        <v>22.89717</v>
      </c>
      <c r="L31" s="1" t="n">
        <f aca="false">2^D31</f>
        <v>2.94363542120741</v>
      </c>
    </row>
    <row r="32" customFormat="false" ht="14.5" hidden="false" customHeight="false" outlineLevel="0" collapsed="false">
      <c r="A32" s="1" t="s">
        <v>710</v>
      </c>
      <c r="B32" s="1" t="s">
        <v>711</v>
      </c>
      <c r="C32" s="1" t="n">
        <v>13.87511</v>
      </c>
      <c r="D32" s="1" t="n">
        <v>1.554588</v>
      </c>
      <c r="E32" s="1" t="n">
        <v>0.006781657</v>
      </c>
      <c r="F32" s="1" t="n">
        <v>4.474917</v>
      </c>
      <c r="G32" s="1" t="n">
        <v>9.077003</v>
      </c>
      <c r="H32" s="1" t="n">
        <v>7.10857</v>
      </c>
      <c r="I32" s="1" t="n">
        <v>11.71448</v>
      </c>
      <c r="J32" s="1" t="n">
        <v>22.89026</v>
      </c>
      <c r="K32" s="1" t="n">
        <v>27.98543</v>
      </c>
      <c r="L32" s="1" t="n">
        <f aca="false">2^D32</f>
        <v>2.93749826588277</v>
      </c>
    </row>
    <row r="33" customFormat="false" ht="14.5" hidden="false" customHeight="false" outlineLevel="0" collapsed="false">
      <c r="A33" s="1" t="s">
        <v>712</v>
      </c>
      <c r="B33" s="1" t="s">
        <v>713</v>
      </c>
      <c r="C33" s="1" t="n">
        <v>18.06415</v>
      </c>
      <c r="D33" s="1" t="n">
        <v>1.522084</v>
      </c>
      <c r="E33" s="1" t="n">
        <v>0.001581812</v>
      </c>
      <c r="F33" s="1" t="n">
        <v>10.06856</v>
      </c>
      <c r="G33" s="1" t="n">
        <v>9.077003</v>
      </c>
      <c r="H33" s="1" t="n">
        <v>8.885713</v>
      </c>
      <c r="I33" s="1" t="n">
        <v>35.14343</v>
      </c>
      <c r="J33" s="1" t="n">
        <v>19.76886</v>
      </c>
      <c r="K33" s="1" t="n">
        <v>25.4413</v>
      </c>
      <c r="L33" s="1" t="n">
        <f aca="false">2^D33</f>
        <v>2.87205624002428</v>
      </c>
    </row>
    <row r="34" customFormat="false" ht="14.5" hidden="false" customHeight="false" outlineLevel="0" collapsed="false">
      <c r="A34" s="1" t="s">
        <v>714</v>
      </c>
      <c r="B34" s="1" t="s">
        <v>715</v>
      </c>
      <c r="C34" s="1" t="n">
        <v>19.60825</v>
      </c>
      <c r="D34" s="1" t="n">
        <v>1.518654</v>
      </c>
      <c r="E34" s="1" t="n">
        <v>0.003934305</v>
      </c>
      <c r="F34" s="1" t="n">
        <v>3.356187</v>
      </c>
      <c r="G34" s="1" t="n">
        <v>13.91807</v>
      </c>
      <c r="H34" s="1" t="n">
        <v>12.44</v>
      </c>
      <c r="I34" s="1" t="n">
        <v>31.62909</v>
      </c>
      <c r="J34" s="1" t="n">
        <v>38.49726</v>
      </c>
      <c r="K34" s="1" t="n">
        <v>17.80891</v>
      </c>
      <c r="L34" s="1" t="n">
        <f aca="false">2^D34</f>
        <v>2.86523605185773</v>
      </c>
    </row>
    <row r="35" customFormat="false" ht="14.5" hidden="false" customHeight="false" outlineLevel="0" collapsed="false">
      <c r="A35" s="1" t="s">
        <v>716</v>
      </c>
      <c r="B35" s="1" t="s">
        <v>717</v>
      </c>
      <c r="C35" s="1" t="n">
        <v>25.86812</v>
      </c>
      <c r="D35" s="1" t="n">
        <v>1.504637</v>
      </c>
      <c r="E35" s="2" t="n">
        <v>0.0005635101</v>
      </c>
      <c r="F35" s="1" t="n">
        <v>7.831104</v>
      </c>
      <c r="G35" s="1" t="n">
        <v>15.12834</v>
      </c>
      <c r="H35" s="1" t="n">
        <v>16.88285</v>
      </c>
      <c r="I35" s="1" t="n">
        <v>24.6004</v>
      </c>
      <c r="J35" s="1" t="n">
        <v>43.6996</v>
      </c>
      <c r="K35" s="1" t="n">
        <v>47.06641</v>
      </c>
      <c r="L35" s="1" t="n">
        <f aca="false">2^D35</f>
        <v>2.83753266409381</v>
      </c>
    </row>
    <row r="36" customFormat="false" ht="14.5" hidden="false" customHeight="false" outlineLevel="0" collapsed="false">
      <c r="A36" s="1" t="s">
        <v>718</v>
      </c>
      <c r="B36" s="1" t="s">
        <v>719</v>
      </c>
      <c r="C36" s="1" t="n">
        <v>17.12948</v>
      </c>
      <c r="D36" s="1" t="n">
        <v>1.500405</v>
      </c>
      <c r="E36" s="1" t="n">
        <v>0.002036438</v>
      </c>
      <c r="F36" s="1" t="n">
        <v>5.593646</v>
      </c>
      <c r="G36" s="1" t="n">
        <v>10.8924</v>
      </c>
      <c r="H36" s="1" t="n">
        <v>9.774284</v>
      </c>
      <c r="I36" s="1" t="n">
        <v>24.6004</v>
      </c>
      <c r="J36" s="1" t="n">
        <v>23.93073</v>
      </c>
      <c r="K36" s="1" t="n">
        <v>27.98543</v>
      </c>
      <c r="L36" s="1" t="n">
        <f aca="false">2^D36</f>
        <v>2.82922124530178</v>
      </c>
    </row>
    <row r="37" customFormat="false" ht="14.5" hidden="false" customHeight="false" outlineLevel="0" collapsed="false">
      <c r="A37" s="1" t="s">
        <v>15</v>
      </c>
      <c r="B37" s="1" t="s">
        <v>16</v>
      </c>
      <c r="C37" s="1" t="n">
        <v>59.5057707621585</v>
      </c>
      <c r="D37" s="1" t="n">
        <v>1.50027186424042</v>
      </c>
      <c r="E37" s="2" t="n">
        <v>7.57925840741548E-007</v>
      </c>
      <c r="F37" s="1" t="n">
        <v>17.8996663483923</v>
      </c>
      <c r="G37" s="1" t="n">
        <v>39.9388150666303</v>
      </c>
      <c r="H37" s="1" t="n">
        <v>33.7657080444641</v>
      </c>
      <c r="I37" s="1" t="n">
        <v>94.8872627863882</v>
      </c>
      <c r="J37" s="1" t="n">
        <v>96.7633906195267</v>
      </c>
      <c r="K37" s="1" t="n">
        <v>73.7797817075494</v>
      </c>
      <c r="L37" s="1" t="n">
        <f aca="false">2^D37</f>
        <v>2.82896016923976</v>
      </c>
    </row>
    <row r="38" customFormat="false" ht="14.5" hidden="false" customHeight="false" outlineLevel="0" collapsed="false">
      <c r="A38" s="1" t="s">
        <v>720</v>
      </c>
      <c r="B38" s="1" t="s">
        <v>721</v>
      </c>
      <c r="C38" s="1" t="n">
        <v>45.5848526008182</v>
      </c>
      <c r="D38" s="1" t="n">
        <v>1.47906416227726</v>
      </c>
      <c r="E38" s="2" t="n">
        <v>8.88061827908172E-007</v>
      </c>
      <c r="F38" s="1" t="n">
        <v>20.1371246419413</v>
      </c>
      <c r="G38" s="1" t="n">
        <v>26.6258767110869</v>
      </c>
      <c r="H38" s="1" t="n">
        <v>24.8799954011841</v>
      </c>
      <c r="I38" s="1" t="n">
        <v>70.2868613232505</v>
      </c>
      <c r="J38" s="1" t="n">
        <v>71.792193040294</v>
      </c>
      <c r="K38" s="1" t="n">
        <v>59.7870644871521</v>
      </c>
      <c r="L38" s="1" t="n">
        <f aca="false">2^D38</f>
        <v>2.78767845355525</v>
      </c>
    </row>
    <row r="39" customFormat="false" ht="14.5" hidden="false" customHeight="false" outlineLevel="0" collapsed="false">
      <c r="A39" s="1" t="s">
        <v>25</v>
      </c>
      <c r="B39" s="1" t="s">
        <v>26</v>
      </c>
      <c r="C39" s="1" t="n">
        <v>30.79941</v>
      </c>
      <c r="D39" s="1" t="n">
        <v>1.458731</v>
      </c>
      <c r="E39" s="2" t="n">
        <v>0.0007062285</v>
      </c>
      <c r="F39" s="1" t="n">
        <v>19.0184</v>
      </c>
      <c r="G39" s="1" t="n">
        <v>18.75914</v>
      </c>
      <c r="H39" s="1" t="n">
        <v>11.55143</v>
      </c>
      <c r="I39" s="1" t="n">
        <v>23.42895</v>
      </c>
      <c r="J39" s="1" t="n">
        <v>62.42799</v>
      </c>
      <c r="K39" s="1" t="n">
        <v>49.61054</v>
      </c>
      <c r="L39" s="1" t="n">
        <f aca="false">2^D39</f>
        <v>2.74866483668415</v>
      </c>
    </row>
    <row r="40" customFormat="false" ht="14.5" hidden="false" customHeight="false" outlineLevel="0" collapsed="false">
      <c r="A40" s="1" t="s">
        <v>722</v>
      </c>
      <c r="B40" s="1" t="s">
        <v>723</v>
      </c>
      <c r="C40" s="1" t="n">
        <v>20.58362</v>
      </c>
      <c r="D40" s="1" t="n">
        <v>1.446798</v>
      </c>
      <c r="E40" s="1" t="n">
        <v>0.007179771</v>
      </c>
      <c r="F40" s="1" t="n">
        <v>5.593646</v>
      </c>
      <c r="G40" s="1" t="n">
        <v>12.10267</v>
      </c>
      <c r="H40" s="1" t="n">
        <v>15.10571</v>
      </c>
      <c r="I40" s="1" t="n">
        <v>12.88592</v>
      </c>
      <c r="J40" s="1" t="n">
        <v>44.74006</v>
      </c>
      <c r="K40" s="1" t="n">
        <v>33.0737</v>
      </c>
      <c r="L40" s="1" t="n">
        <f aca="false">2^D40</f>
        <v>2.72602350167086</v>
      </c>
    </row>
    <row r="41" customFormat="false" ht="14.5" hidden="false" customHeight="false" outlineLevel="0" collapsed="false">
      <c r="A41" s="1" t="s">
        <v>724</v>
      </c>
      <c r="B41" s="1" t="s">
        <v>725</v>
      </c>
      <c r="C41" s="1" t="n">
        <v>34.78443</v>
      </c>
      <c r="D41" s="1" t="n">
        <v>1.439848</v>
      </c>
      <c r="E41" s="2" t="n">
        <v>0.0001183758</v>
      </c>
      <c r="F41" s="1" t="n">
        <v>20.13712</v>
      </c>
      <c r="G41" s="1" t="n">
        <v>22.38994</v>
      </c>
      <c r="H41" s="1" t="n">
        <v>13.32857</v>
      </c>
      <c r="I41" s="1" t="n">
        <v>35.14343</v>
      </c>
      <c r="J41" s="1" t="n">
        <v>54.10426</v>
      </c>
      <c r="K41" s="1" t="n">
        <v>63.60326</v>
      </c>
      <c r="L41" s="1" t="n">
        <f aca="false">2^D41</f>
        <v>2.71292281070838</v>
      </c>
    </row>
    <row r="42" customFormat="false" ht="14.5" hidden="false" customHeight="false" outlineLevel="0" collapsed="false">
      <c r="A42" s="1" t="s">
        <v>39</v>
      </c>
      <c r="B42" s="1" t="s">
        <v>40</v>
      </c>
      <c r="C42" s="1" t="n">
        <v>55.36726984894</v>
      </c>
      <c r="D42" s="1" t="n">
        <v>1.43263649594843</v>
      </c>
      <c r="E42" s="2" t="n">
        <v>8.28064181911716E-006</v>
      </c>
      <c r="F42" s="1" t="n">
        <v>20.1371246419413</v>
      </c>
      <c r="G42" s="1" t="n">
        <v>39.9388150666303</v>
      </c>
      <c r="H42" s="1" t="n">
        <v>28.4342804584961</v>
      </c>
      <c r="I42" s="1" t="n">
        <v>77.3155474555755</v>
      </c>
      <c r="J42" s="1" t="n">
        <v>104.046656580136</v>
      </c>
      <c r="K42" s="1" t="n">
        <v>62.3311948908607</v>
      </c>
      <c r="L42" s="1" t="n">
        <f aca="false">2^D42</f>
        <v>2.69939573992066</v>
      </c>
    </row>
    <row r="43" customFormat="false" ht="14.5" hidden="false" customHeight="false" outlineLevel="0" collapsed="false">
      <c r="A43" s="1" t="s">
        <v>41</v>
      </c>
      <c r="B43" s="1" t="s">
        <v>42</v>
      </c>
      <c r="C43" s="1" t="n">
        <v>198.623998962281</v>
      </c>
      <c r="D43" s="1" t="n">
        <v>1.40692771238356</v>
      </c>
      <c r="E43" s="2" t="n">
        <v>1.90509704554156E-019</v>
      </c>
      <c r="F43" s="1" t="n">
        <v>100.685623209707</v>
      </c>
      <c r="G43" s="1" t="n">
        <v>119.211311638275</v>
      </c>
      <c r="H43" s="1" t="n">
        <v>104.851409190704</v>
      </c>
      <c r="I43" s="1" t="n">
        <v>270.604416094514</v>
      </c>
      <c r="J43" s="1" t="n">
        <v>303.816237213998</v>
      </c>
      <c r="K43" s="1" t="n">
        <v>292.574996426489</v>
      </c>
      <c r="L43" s="1" t="n">
        <f aca="false">2^D43</f>
        <v>2.65171865036649</v>
      </c>
    </row>
    <row r="44" customFormat="false" ht="14.5" hidden="false" customHeight="false" outlineLevel="0" collapsed="false">
      <c r="A44" s="1" t="s">
        <v>726</v>
      </c>
      <c r="B44" s="1" t="s">
        <v>727</v>
      </c>
      <c r="C44" s="1" t="n">
        <v>16.85602</v>
      </c>
      <c r="D44" s="1" t="n">
        <v>1.400535</v>
      </c>
      <c r="E44" s="1" t="n">
        <v>0.00855857</v>
      </c>
      <c r="F44" s="1" t="n">
        <v>7.831104</v>
      </c>
      <c r="G44" s="1" t="n">
        <v>6.051336</v>
      </c>
      <c r="H44" s="1" t="n">
        <v>14.21714</v>
      </c>
      <c r="I44" s="1" t="n">
        <v>32.80054</v>
      </c>
      <c r="J44" s="1" t="n">
        <v>24.9712</v>
      </c>
      <c r="K44" s="1" t="n">
        <v>15.26478</v>
      </c>
      <c r="L44" s="1" t="n">
        <f aca="false">2^D44</f>
        <v>2.63999463913511</v>
      </c>
    </row>
    <row r="45" customFormat="false" ht="14.5" hidden="false" customHeight="false" outlineLevel="0" collapsed="false">
      <c r="A45" s="1" t="s">
        <v>728</v>
      </c>
      <c r="B45" s="1" t="s">
        <v>729</v>
      </c>
      <c r="C45" s="1" t="n">
        <v>23.04589</v>
      </c>
      <c r="D45" s="1" t="n">
        <v>1.400336</v>
      </c>
      <c r="E45" s="1" t="n">
        <v>0.00385704</v>
      </c>
      <c r="F45" s="1" t="n">
        <v>12.30602</v>
      </c>
      <c r="G45" s="1" t="n">
        <v>13.91807</v>
      </c>
      <c r="H45" s="1" t="n">
        <v>11.55143</v>
      </c>
      <c r="I45" s="1" t="n">
        <v>55.05804</v>
      </c>
      <c r="J45" s="1" t="n">
        <v>18.7284</v>
      </c>
      <c r="K45" s="1" t="n">
        <v>26.71337</v>
      </c>
      <c r="L45" s="1" t="n">
        <f aca="false">2^D45</f>
        <v>2.63963051318546</v>
      </c>
    </row>
    <row r="46" customFormat="false" ht="14.5" hidden="false" customHeight="false" outlineLevel="0" collapsed="false">
      <c r="A46" s="1" t="s">
        <v>730</v>
      </c>
      <c r="B46" s="1" t="s">
        <v>731</v>
      </c>
      <c r="C46" s="1" t="n">
        <v>257.053791803906</v>
      </c>
      <c r="D46" s="1" t="n">
        <v>1.38777915395117</v>
      </c>
      <c r="E46" s="2" t="n">
        <v>7.95496942668171E-024</v>
      </c>
      <c r="F46" s="1" t="n">
        <v>143.197330787138</v>
      </c>
      <c r="G46" s="1" t="n">
        <v>144.626921226131</v>
      </c>
      <c r="H46" s="1" t="n">
        <v>138.617117235168</v>
      </c>
      <c r="I46" s="1" t="n">
        <v>346.748515861369</v>
      </c>
      <c r="J46" s="1" t="n">
        <v>396.417761570319</v>
      </c>
      <c r="K46" s="1" t="n">
        <v>372.71510414331</v>
      </c>
      <c r="L46" s="1" t="n">
        <f aca="false">2^D46</f>
        <v>2.61675554240866</v>
      </c>
    </row>
    <row r="47" customFormat="false" ht="14.5" hidden="false" customHeight="false" outlineLevel="0" collapsed="false">
      <c r="A47" s="1" t="s">
        <v>732</v>
      </c>
      <c r="B47" s="1" t="s">
        <v>733</v>
      </c>
      <c r="C47" s="1" t="n">
        <v>19.03233</v>
      </c>
      <c r="D47" s="1" t="n">
        <v>1.380227</v>
      </c>
      <c r="E47" s="1" t="n">
        <v>0.003565814</v>
      </c>
      <c r="F47" s="1" t="n">
        <v>11.18729</v>
      </c>
      <c r="G47" s="1" t="n">
        <v>10.8924</v>
      </c>
      <c r="H47" s="1" t="n">
        <v>9.774284</v>
      </c>
      <c r="I47" s="1" t="n">
        <v>28.11474</v>
      </c>
      <c r="J47" s="1" t="n">
        <v>36.41633</v>
      </c>
      <c r="K47" s="1" t="n">
        <v>17.80891</v>
      </c>
      <c r="L47" s="1" t="n">
        <f aca="false">2^D47</f>
        <v>2.60309326083609</v>
      </c>
    </row>
    <row r="48" customFormat="false" ht="14.5" hidden="false" customHeight="false" outlineLevel="0" collapsed="false">
      <c r="A48" s="1" t="s">
        <v>734</v>
      </c>
      <c r="B48" s="1" t="s">
        <v>735</v>
      </c>
      <c r="C48" s="1" t="n">
        <v>14.65176</v>
      </c>
      <c r="D48" s="1" t="n">
        <v>1.379849</v>
      </c>
      <c r="E48" s="1" t="n">
        <v>0.0113892</v>
      </c>
      <c r="F48" s="1" t="n">
        <v>10.06856</v>
      </c>
      <c r="G48" s="1" t="n">
        <v>4.235935</v>
      </c>
      <c r="H48" s="1" t="n">
        <v>10.66286</v>
      </c>
      <c r="I48" s="1" t="n">
        <v>21.08606</v>
      </c>
      <c r="J48" s="1" t="n">
        <v>17.68793</v>
      </c>
      <c r="K48" s="1" t="n">
        <v>24.16924</v>
      </c>
      <c r="L48" s="1" t="n">
        <f aca="false">2^D48</f>
        <v>2.60241131466503</v>
      </c>
    </row>
    <row r="49" customFormat="false" ht="14.5" hidden="false" customHeight="false" outlineLevel="0" collapsed="false">
      <c r="A49" s="1" t="s">
        <v>736</v>
      </c>
      <c r="B49" s="1" t="s">
        <v>737</v>
      </c>
      <c r="C49" s="1" t="n">
        <v>21.27971</v>
      </c>
      <c r="D49" s="1" t="n">
        <v>1.379219</v>
      </c>
      <c r="E49" s="1" t="n">
        <v>0.001208202</v>
      </c>
      <c r="F49" s="1" t="n">
        <v>12.30602</v>
      </c>
      <c r="G49" s="1" t="n">
        <v>10.8924</v>
      </c>
      <c r="H49" s="1" t="n">
        <v>12.44</v>
      </c>
      <c r="I49" s="1" t="n">
        <v>26.9433</v>
      </c>
      <c r="J49" s="1" t="n">
        <v>33.29493</v>
      </c>
      <c r="K49" s="1" t="n">
        <v>31.80163</v>
      </c>
      <c r="L49" s="1" t="n">
        <f aca="false">2^D49</f>
        <v>2.60127513469696</v>
      </c>
    </row>
    <row r="50" customFormat="false" ht="14.5" hidden="false" customHeight="false" outlineLevel="0" collapsed="false">
      <c r="A50" s="1" t="s">
        <v>738</v>
      </c>
      <c r="B50" s="1" t="s">
        <v>739</v>
      </c>
      <c r="C50" s="1" t="n">
        <v>19.50094</v>
      </c>
      <c r="D50" s="1" t="n">
        <v>1.367728</v>
      </c>
      <c r="E50" s="1" t="n">
        <v>0.004963918</v>
      </c>
      <c r="F50" s="1" t="n">
        <v>15.66221</v>
      </c>
      <c r="G50" s="1" t="n">
        <v>12.7078</v>
      </c>
      <c r="H50" s="1" t="n">
        <v>4.442856</v>
      </c>
      <c r="I50" s="1" t="n">
        <v>28.11474</v>
      </c>
      <c r="J50" s="1" t="n">
        <v>28.0926</v>
      </c>
      <c r="K50" s="1" t="n">
        <v>27.98543</v>
      </c>
      <c r="L50" s="1" t="n">
        <f aca="false">2^D50</f>
        <v>2.58063839170993</v>
      </c>
    </row>
    <row r="51" customFormat="false" ht="14.5" hidden="false" customHeight="false" outlineLevel="0" collapsed="false">
      <c r="A51" s="1" t="s">
        <v>47</v>
      </c>
      <c r="B51" s="1" t="s">
        <v>48</v>
      </c>
      <c r="C51" s="1" t="n">
        <v>57.96275</v>
      </c>
      <c r="D51" s="1" t="n">
        <v>1.35971</v>
      </c>
      <c r="E51" s="2" t="n">
        <v>0.0001131064</v>
      </c>
      <c r="F51" s="1" t="n">
        <v>13.42475</v>
      </c>
      <c r="G51" s="1" t="n">
        <v>46.59528</v>
      </c>
      <c r="H51" s="1" t="n">
        <v>35.54285</v>
      </c>
      <c r="I51" s="1" t="n">
        <v>100.7445</v>
      </c>
      <c r="J51" s="1" t="n">
        <v>73.87313</v>
      </c>
      <c r="K51" s="1" t="n">
        <v>77.59598</v>
      </c>
      <c r="L51" s="1" t="n">
        <f aca="false">2^D51</f>
        <v>2.566335877216</v>
      </c>
    </row>
    <row r="52" customFormat="false" ht="14.5" hidden="false" customHeight="false" outlineLevel="0" collapsed="false">
      <c r="A52" s="1" t="s">
        <v>740</v>
      </c>
      <c r="B52" s="1" t="s">
        <v>741</v>
      </c>
      <c r="C52" s="1" t="n">
        <v>12.96113</v>
      </c>
      <c r="D52" s="1" t="n">
        <v>1.358922</v>
      </c>
      <c r="E52" s="1" t="n">
        <v>0.02427635</v>
      </c>
      <c r="F52" s="1" t="n">
        <v>3.356187</v>
      </c>
      <c r="G52" s="1" t="n">
        <v>11.49754</v>
      </c>
      <c r="H52" s="1" t="n">
        <v>6.219999</v>
      </c>
      <c r="I52" s="1" t="n">
        <v>11.71448</v>
      </c>
      <c r="J52" s="1" t="n">
        <v>20.80933</v>
      </c>
      <c r="K52" s="1" t="n">
        <v>24.16924</v>
      </c>
      <c r="L52" s="1" t="n">
        <f aca="false">2^D52</f>
        <v>2.56493452735907</v>
      </c>
    </row>
    <row r="53" customFormat="false" ht="14.5" hidden="false" customHeight="false" outlineLevel="0" collapsed="false">
      <c r="A53" s="1" t="s">
        <v>742</v>
      </c>
      <c r="B53" s="1" t="s">
        <v>743</v>
      </c>
      <c r="C53" s="1" t="n">
        <v>19.45275</v>
      </c>
      <c r="D53" s="1" t="n">
        <v>1.341048</v>
      </c>
      <c r="E53" s="1" t="n">
        <v>0.003559146</v>
      </c>
      <c r="F53" s="1" t="n">
        <v>15.66221</v>
      </c>
      <c r="G53" s="1" t="n">
        <v>9.077003</v>
      </c>
      <c r="H53" s="1" t="n">
        <v>8.885713</v>
      </c>
      <c r="I53" s="1" t="n">
        <v>23.42895</v>
      </c>
      <c r="J53" s="1" t="n">
        <v>29.13306</v>
      </c>
      <c r="K53" s="1" t="n">
        <v>30.52956</v>
      </c>
      <c r="L53" s="1" t="n">
        <f aca="false">2^D53</f>
        <v>2.5333527933889</v>
      </c>
    </row>
    <row r="54" customFormat="false" ht="14.5" hidden="false" customHeight="false" outlineLevel="0" collapsed="false">
      <c r="A54" s="1" t="s">
        <v>744</v>
      </c>
      <c r="B54" s="1" t="s">
        <v>745</v>
      </c>
      <c r="C54" s="1" t="n">
        <v>35.06811</v>
      </c>
      <c r="D54" s="1" t="n">
        <v>1.337212</v>
      </c>
      <c r="E54" s="2" t="n">
        <v>0.0001062453</v>
      </c>
      <c r="F54" s="1" t="n">
        <v>17.89967</v>
      </c>
      <c r="G54" s="1" t="n">
        <v>16.33861</v>
      </c>
      <c r="H54" s="1" t="n">
        <v>25.76857</v>
      </c>
      <c r="I54" s="1" t="n">
        <v>51.5437</v>
      </c>
      <c r="J54" s="1" t="n">
        <v>53.06379</v>
      </c>
      <c r="K54" s="1" t="n">
        <v>45.79435</v>
      </c>
      <c r="L54" s="1" t="n">
        <f aca="false">2^D54</f>
        <v>2.52662577700275</v>
      </c>
    </row>
    <row r="55" customFormat="false" ht="14.5" hidden="false" customHeight="false" outlineLevel="0" collapsed="false">
      <c r="A55" s="1" t="s">
        <v>33</v>
      </c>
      <c r="B55" s="1" t="s">
        <v>34</v>
      </c>
      <c r="C55" s="1" t="n">
        <v>312.734723040698</v>
      </c>
      <c r="D55" s="1" t="n">
        <v>1.32977245703407</v>
      </c>
      <c r="E55" s="2" t="n">
        <v>2.17039512619915E-020</v>
      </c>
      <c r="F55" s="1" t="n">
        <v>166.690642869403</v>
      </c>
      <c r="G55" s="1" t="n">
        <v>206.955678072539</v>
      </c>
      <c r="H55" s="1" t="n">
        <v>157.277113786056</v>
      </c>
      <c r="I55" s="1" t="n">
        <v>468.579075488337</v>
      </c>
      <c r="J55" s="1" t="n">
        <v>415.146159754744</v>
      </c>
      <c r="K55" s="1" t="n">
        <v>461.759668273111</v>
      </c>
      <c r="L55" s="1" t="n">
        <f aca="false">2^D55</f>
        <v>2.51363026608846</v>
      </c>
    </row>
    <row r="56" customFormat="false" ht="14.5" hidden="false" customHeight="false" outlineLevel="0" collapsed="false">
      <c r="A56" s="1" t="s">
        <v>746</v>
      </c>
      <c r="B56" s="1" t="s">
        <v>747</v>
      </c>
      <c r="C56" s="1" t="n">
        <v>56.8986302631409</v>
      </c>
      <c r="D56" s="1" t="n">
        <v>1.32710950802629</v>
      </c>
      <c r="E56" s="2" t="n">
        <v>1.73864416774432E-006</v>
      </c>
      <c r="F56" s="1" t="n">
        <v>31.3244161096865</v>
      </c>
      <c r="G56" s="1" t="n">
        <v>36.9131472585523</v>
      </c>
      <c r="H56" s="1" t="n">
        <v>28.4342804584961</v>
      </c>
      <c r="I56" s="1" t="n">
        <v>66.772518257088</v>
      </c>
      <c r="J56" s="1" t="n">
        <v>86.3587249615131</v>
      </c>
      <c r="K56" s="1" t="n">
        <v>91.5886945335096</v>
      </c>
      <c r="L56" s="1" t="n">
        <f aca="false">2^D56</f>
        <v>2.50899484751896</v>
      </c>
    </row>
    <row r="57" customFormat="false" ht="14.5" hidden="false" customHeight="false" outlineLevel="0" collapsed="false">
      <c r="A57" s="1" t="s">
        <v>65</v>
      </c>
      <c r="B57" s="1" t="s">
        <v>66</v>
      </c>
      <c r="C57" s="1" t="n">
        <v>39.03637</v>
      </c>
      <c r="D57" s="1" t="n">
        <v>1.320783</v>
      </c>
      <c r="E57" s="2" t="n">
        <v>7.738317E-005</v>
      </c>
      <c r="F57" s="1" t="n">
        <v>16.78094</v>
      </c>
      <c r="G57" s="1" t="n">
        <v>27.83614</v>
      </c>
      <c r="H57" s="1" t="n">
        <v>21.32571</v>
      </c>
      <c r="I57" s="1" t="n">
        <v>65.60107</v>
      </c>
      <c r="J57" s="1" t="n">
        <v>53.06379</v>
      </c>
      <c r="K57" s="1" t="n">
        <v>49.61054</v>
      </c>
      <c r="L57" s="1" t="n">
        <f aca="false">2^D57</f>
        <v>2.49801648904797</v>
      </c>
    </row>
    <row r="58" customFormat="false" ht="14.5" hidden="false" customHeight="false" outlineLevel="0" collapsed="false">
      <c r="A58" s="1" t="s">
        <v>53</v>
      </c>
      <c r="B58" s="1" t="s">
        <v>54</v>
      </c>
      <c r="C58" s="1" t="n">
        <v>34.27366</v>
      </c>
      <c r="D58" s="1" t="n">
        <v>1.31922</v>
      </c>
      <c r="E58" s="2" t="n">
        <v>0.0001222231</v>
      </c>
      <c r="F58" s="1" t="n">
        <v>23.49331</v>
      </c>
      <c r="G58" s="1" t="n">
        <v>15.73347</v>
      </c>
      <c r="H58" s="1" t="n">
        <v>20.43714</v>
      </c>
      <c r="I58" s="1" t="n">
        <v>49.2008</v>
      </c>
      <c r="J58" s="1" t="n">
        <v>50.98286</v>
      </c>
      <c r="K58" s="1" t="n">
        <v>45.79435</v>
      </c>
      <c r="L58" s="1" t="n">
        <f aca="false">2^D58</f>
        <v>2.49531163082541</v>
      </c>
    </row>
    <row r="59" customFormat="false" ht="14.5" hidden="false" customHeight="false" outlineLevel="0" collapsed="false">
      <c r="A59" s="1" t="s">
        <v>748</v>
      </c>
      <c r="B59" s="1" t="s">
        <v>749</v>
      </c>
      <c r="C59" s="1" t="n">
        <v>28.18503</v>
      </c>
      <c r="D59" s="1" t="n">
        <v>1.306036</v>
      </c>
      <c r="E59" s="2" t="n">
        <v>0.0004796522</v>
      </c>
      <c r="F59" s="1" t="n">
        <v>15.66221</v>
      </c>
      <c r="G59" s="1" t="n">
        <v>14.52321</v>
      </c>
      <c r="H59" s="1" t="n">
        <v>18.66</v>
      </c>
      <c r="I59" s="1" t="n">
        <v>45.68646</v>
      </c>
      <c r="J59" s="1" t="n">
        <v>36.41633</v>
      </c>
      <c r="K59" s="1" t="n">
        <v>38.16196</v>
      </c>
      <c r="L59" s="1" t="n">
        <f aca="false">2^D59</f>
        <v>2.47261222090293</v>
      </c>
    </row>
    <row r="60" customFormat="false" ht="14.5" hidden="false" customHeight="false" outlineLevel="0" collapsed="false">
      <c r="A60" s="1" t="s">
        <v>750</v>
      </c>
      <c r="B60" s="1" t="s">
        <v>751</v>
      </c>
      <c r="C60" s="1" t="n">
        <v>15.25795</v>
      </c>
      <c r="D60" s="1" t="n">
        <v>1.303512</v>
      </c>
      <c r="E60" s="1" t="n">
        <v>0.04201086</v>
      </c>
      <c r="F60" s="1" t="n">
        <v>0</v>
      </c>
      <c r="G60" s="1" t="n">
        <v>11.49754</v>
      </c>
      <c r="H60" s="1" t="n">
        <v>14.21714</v>
      </c>
      <c r="I60" s="1" t="n">
        <v>21.08606</v>
      </c>
      <c r="J60" s="1" t="n">
        <v>21.8498</v>
      </c>
      <c r="K60" s="1" t="n">
        <v>22.89717</v>
      </c>
      <c r="L60" s="1" t="n">
        <f aca="false">2^D60</f>
        <v>2.46829015904208</v>
      </c>
    </row>
    <row r="61" customFormat="false" ht="14.5" hidden="false" customHeight="false" outlineLevel="0" collapsed="false">
      <c r="A61" s="1" t="s">
        <v>752</v>
      </c>
      <c r="B61" s="1" t="s">
        <v>753</v>
      </c>
      <c r="C61" s="1" t="n">
        <v>44.0276921849691</v>
      </c>
      <c r="D61" s="1" t="n">
        <v>1.29524024988015</v>
      </c>
      <c r="E61" s="2" t="n">
        <v>2.24917696086592E-005</v>
      </c>
      <c r="F61" s="1" t="n">
        <v>24.6120412290394</v>
      </c>
      <c r="G61" s="1" t="n">
        <v>28.4412773959337</v>
      </c>
      <c r="H61" s="1" t="n">
        <v>23.1028528725281</v>
      </c>
      <c r="I61" s="1" t="n">
        <v>53.8865936811587</v>
      </c>
      <c r="J61" s="1" t="n">
        <v>71.792193040294</v>
      </c>
      <c r="K61" s="1" t="n">
        <v>62.3311948908607</v>
      </c>
      <c r="L61" s="1" t="n">
        <f aca="false">2^D61</f>
        <v>2.45417861122942</v>
      </c>
    </row>
    <row r="62" customFormat="false" ht="14.5" hidden="false" customHeight="false" outlineLevel="0" collapsed="false">
      <c r="A62" s="1" t="s">
        <v>754</v>
      </c>
      <c r="B62" s="1" t="s">
        <v>755</v>
      </c>
      <c r="C62" s="1" t="n">
        <v>14.66755</v>
      </c>
      <c r="D62" s="1" t="n">
        <v>1.293514</v>
      </c>
      <c r="E62" s="1" t="n">
        <v>0.01191192</v>
      </c>
      <c r="F62" s="1" t="n">
        <v>6.712375</v>
      </c>
      <c r="G62" s="1" t="n">
        <v>9.682137</v>
      </c>
      <c r="H62" s="1" t="n">
        <v>8.885713</v>
      </c>
      <c r="I62" s="1" t="n">
        <v>22.25751</v>
      </c>
      <c r="J62" s="1" t="n">
        <v>23.93073</v>
      </c>
      <c r="K62" s="1" t="n">
        <v>16.53685</v>
      </c>
      <c r="L62" s="1" t="n">
        <f aca="false">2^D62</f>
        <v>2.45124383164892</v>
      </c>
    </row>
    <row r="63" customFormat="false" ht="14.5" hidden="false" customHeight="false" outlineLevel="0" collapsed="false">
      <c r="A63" s="1" t="s">
        <v>756</v>
      </c>
      <c r="B63" s="1" t="s">
        <v>757</v>
      </c>
      <c r="C63" s="1" t="n">
        <v>15.44889</v>
      </c>
      <c r="D63" s="1" t="n">
        <v>1.291438</v>
      </c>
      <c r="E63" s="1" t="n">
        <v>0.02030983</v>
      </c>
      <c r="F63" s="1" t="n">
        <v>6.712375</v>
      </c>
      <c r="G63" s="1" t="n">
        <v>13.31294</v>
      </c>
      <c r="H63" s="1" t="n">
        <v>6.219999</v>
      </c>
      <c r="I63" s="1" t="n">
        <v>32.80054</v>
      </c>
      <c r="J63" s="1" t="n">
        <v>14.56653</v>
      </c>
      <c r="K63" s="1" t="n">
        <v>19.08098</v>
      </c>
      <c r="L63" s="1" t="n">
        <f aca="false">2^D63</f>
        <v>2.4477190932292</v>
      </c>
    </row>
    <row r="64" customFormat="false" ht="14.5" hidden="false" customHeight="false" outlineLevel="0" collapsed="false">
      <c r="A64" s="1" t="s">
        <v>758</v>
      </c>
      <c r="B64" s="1" t="s">
        <v>759</v>
      </c>
      <c r="C64" s="1" t="n">
        <v>15.35413</v>
      </c>
      <c r="D64" s="1" t="n">
        <v>1.280779</v>
      </c>
      <c r="E64" s="1" t="n">
        <v>0.02775168</v>
      </c>
      <c r="F64" s="1" t="n">
        <v>7.831104</v>
      </c>
      <c r="G64" s="1" t="n">
        <v>10.8924</v>
      </c>
      <c r="H64" s="1" t="n">
        <v>7.997141</v>
      </c>
      <c r="I64" s="1" t="n">
        <v>32.80054</v>
      </c>
      <c r="J64" s="1" t="n">
        <v>24.9712</v>
      </c>
      <c r="K64" s="1" t="n">
        <v>7.632391</v>
      </c>
      <c r="L64" s="1" t="n">
        <f aca="false">2^D64</f>
        <v>2.42970136021804</v>
      </c>
    </row>
    <row r="65" customFormat="false" ht="14.5" hidden="false" customHeight="false" outlineLevel="0" collapsed="false">
      <c r="A65" s="1" t="s">
        <v>760</v>
      </c>
      <c r="B65" s="1" t="s">
        <v>761</v>
      </c>
      <c r="C65" s="1" t="n">
        <v>15.85498</v>
      </c>
      <c r="D65" s="1" t="n">
        <v>1.273652</v>
      </c>
      <c r="E65" s="1" t="n">
        <v>0.02446901</v>
      </c>
      <c r="F65" s="1" t="n">
        <v>2.237458</v>
      </c>
      <c r="G65" s="1" t="n">
        <v>13.31294</v>
      </c>
      <c r="H65" s="1" t="n">
        <v>11.55143</v>
      </c>
      <c r="I65" s="1" t="n">
        <v>21.08606</v>
      </c>
      <c r="J65" s="1" t="n">
        <v>29.13306</v>
      </c>
      <c r="K65" s="1" t="n">
        <v>17.80891</v>
      </c>
      <c r="L65" s="1" t="n">
        <f aca="false">2^D65</f>
        <v>2.41772808851362</v>
      </c>
    </row>
    <row r="66" customFormat="false" ht="14.5" hidden="false" customHeight="false" outlineLevel="0" collapsed="false">
      <c r="A66" s="1" t="s">
        <v>105</v>
      </c>
      <c r="B66" s="1" t="s">
        <v>106</v>
      </c>
      <c r="C66" s="1" t="n">
        <v>141.509758437275</v>
      </c>
      <c r="D66" s="1" t="n">
        <v>1.26241138009773</v>
      </c>
      <c r="E66" s="2" t="n">
        <v>4.31065146632115E-013</v>
      </c>
      <c r="F66" s="1" t="n">
        <v>82.7859568613143</v>
      </c>
      <c r="G66" s="1" t="n">
        <v>86.5340993110323</v>
      </c>
      <c r="H66" s="1" t="n">
        <v>79.9714137895202</v>
      </c>
      <c r="I66" s="1" t="n">
        <v>188.603077884055</v>
      </c>
      <c r="J66" s="1" t="n">
        <v>198.72911406806</v>
      </c>
      <c r="K66" s="1" t="n">
        <v>212.434888709668</v>
      </c>
      <c r="L66" s="1" t="n">
        <f aca="false">2^D66</f>
        <v>2.39896378728189</v>
      </c>
    </row>
    <row r="67" customFormat="false" ht="14.5" hidden="false" customHeight="false" outlineLevel="0" collapsed="false">
      <c r="A67" s="1" t="s">
        <v>762</v>
      </c>
      <c r="B67" s="1" t="s">
        <v>763</v>
      </c>
      <c r="C67" s="1" t="n">
        <v>15.3146</v>
      </c>
      <c r="D67" s="1" t="n">
        <v>1.260044</v>
      </c>
      <c r="E67" s="1" t="n">
        <v>0.02113694</v>
      </c>
      <c r="F67" s="1" t="n">
        <v>4.474917</v>
      </c>
      <c r="G67" s="1" t="n">
        <v>11.49754</v>
      </c>
      <c r="H67" s="1" t="n">
        <v>10.66286</v>
      </c>
      <c r="I67" s="1" t="n">
        <v>21.08606</v>
      </c>
      <c r="J67" s="1" t="n">
        <v>30.17353</v>
      </c>
      <c r="K67" s="1" t="n">
        <v>13.99272</v>
      </c>
      <c r="L67" s="1" t="n">
        <f aca="false">2^D67</f>
        <v>2.39503045290265</v>
      </c>
    </row>
    <row r="68" customFormat="false" ht="14.5" hidden="false" customHeight="false" outlineLevel="0" collapsed="false">
      <c r="A68" s="1" t="s">
        <v>764</v>
      </c>
      <c r="B68" s="1" t="s">
        <v>765</v>
      </c>
      <c r="C68" s="1" t="n">
        <v>16.74134</v>
      </c>
      <c r="D68" s="1" t="n">
        <v>1.255696</v>
      </c>
      <c r="E68" s="1" t="n">
        <v>0.01371724</v>
      </c>
      <c r="F68" s="1" t="n">
        <v>7.831104</v>
      </c>
      <c r="G68" s="1" t="n">
        <v>13.31294</v>
      </c>
      <c r="H68" s="1" t="n">
        <v>7.997141</v>
      </c>
      <c r="I68" s="1" t="n">
        <v>15.22882</v>
      </c>
      <c r="J68" s="1" t="n">
        <v>28.0926</v>
      </c>
      <c r="K68" s="1" t="n">
        <v>27.98543</v>
      </c>
      <c r="L68" s="1" t="n">
        <f aca="false">2^D68</f>
        <v>2.38782316681363</v>
      </c>
    </row>
    <row r="69" customFormat="false" ht="14.5" hidden="false" customHeight="false" outlineLevel="0" collapsed="false">
      <c r="A69" s="1" t="s">
        <v>766</v>
      </c>
      <c r="B69" s="1" t="s">
        <v>767</v>
      </c>
      <c r="C69" s="1" t="n">
        <v>18.87016</v>
      </c>
      <c r="D69" s="1" t="n">
        <v>1.255037</v>
      </c>
      <c r="E69" s="1" t="n">
        <v>0.0290914</v>
      </c>
      <c r="F69" s="1" t="n">
        <v>13.42475</v>
      </c>
      <c r="G69" s="1" t="n">
        <v>14.52321</v>
      </c>
      <c r="H69" s="1" t="n">
        <v>5.331428</v>
      </c>
      <c r="I69" s="1" t="n">
        <v>48.02936</v>
      </c>
      <c r="J69" s="1" t="n">
        <v>16.64747</v>
      </c>
      <c r="K69" s="1" t="n">
        <v>15.26478</v>
      </c>
      <c r="L69" s="1" t="n">
        <f aca="false">2^D69</f>
        <v>2.38673269648898</v>
      </c>
    </row>
    <row r="70" customFormat="false" ht="14.5" hidden="false" customHeight="false" outlineLevel="0" collapsed="false">
      <c r="A70" s="1" t="s">
        <v>768</v>
      </c>
      <c r="B70" s="1" t="s">
        <v>769</v>
      </c>
      <c r="C70" s="1" t="n">
        <v>14.90329</v>
      </c>
      <c r="D70" s="1" t="n">
        <v>1.254878</v>
      </c>
      <c r="E70" s="1" t="n">
        <v>0.01945066</v>
      </c>
      <c r="F70" s="1" t="n">
        <v>5.593646</v>
      </c>
      <c r="G70" s="1" t="n">
        <v>11.49754</v>
      </c>
      <c r="H70" s="1" t="n">
        <v>8.885713</v>
      </c>
      <c r="I70" s="1" t="n">
        <v>15.22882</v>
      </c>
      <c r="J70" s="1" t="n">
        <v>29.13306</v>
      </c>
      <c r="K70" s="1" t="n">
        <v>19.08098</v>
      </c>
      <c r="L70" s="1" t="n">
        <f aca="false">2^D70</f>
        <v>2.38646966821422</v>
      </c>
    </row>
    <row r="71" customFormat="false" ht="14.5" hidden="false" customHeight="false" outlineLevel="0" collapsed="false">
      <c r="A71" s="1" t="s">
        <v>29</v>
      </c>
      <c r="B71" s="1" t="s">
        <v>30</v>
      </c>
      <c r="C71" s="1" t="n">
        <v>34.73912</v>
      </c>
      <c r="D71" s="1" t="n">
        <v>1.245756</v>
      </c>
      <c r="E71" s="2" t="n">
        <v>0.0004964781</v>
      </c>
      <c r="F71" s="1" t="n">
        <v>15.66221</v>
      </c>
      <c r="G71" s="1" t="n">
        <v>27.23101</v>
      </c>
      <c r="H71" s="1" t="n">
        <v>17.77143</v>
      </c>
      <c r="I71" s="1" t="n">
        <v>44.51501</v>
      </c>
      <c r="J71" s="1" t="n">
        <v>44.74006</v>
      </c>
      <c r="K71" s="1" t="n">
        <v>58.515</v>
      </c>
      <c r="L71" s="1" t="n">
        <f aca="false">2^D71</f>
        <v>2.37142789025585</v>
      </c>
    </row>
    <row r="72" customFormat="false" ht="14.5" hidden="false" customHeight="false" outlineLevel="0" collapsed="false">
      <c r="A72" s="1" t="s">
        <v>61</v>
      </c>
      <c r="B72" s="1" t="s">
        <v>62</v>
      </c>
      <c r="C72" s="1" t="n">
        <v>32.83552</v>
      </c>
      <c r="D72" s="1" t="n">
        <v>1.241581</v>
      </c>
      <c r="E72" s="2" t="n">
        <v>0.0003013762</v>
      </c>
      <c r="F72" s="1" t="n">
        <v>19.0184</v>
      </c>
      <c r="G72" s="1" t="n">
        <v>17.54887</v>
      </c>
      <c r="H72" s="1" t="n">
        <v>22.21428</v>
      </c>
      <c r="I72" s="1" t="n">
        <v>49.2008</v>
      </c>
      <c r="J72" s="1" t="n">
        <v>45.78053</v>
      </c>
      <c r="K72" s="1" t="n">
        <v>43.25022</v>
      </c>
      <c r="L72" s="1" t="n">
        <f aca="false">2^D72</f>
        <v>2.36457516033833</v>
      </c>
    </row>
    <row r="73" customFormat="false" ht="14.5" hidden="false" customHeight="false" outlineLevel="0" collapsed="false">
      <c r="A73" s="1" t="s">
        <v>770</v>
      </c>
      <c r="B73" s="1" t="s">
        <v>771</v>
      </c>
      <c r="C73" s="1" t="n">
        <v>19.57905</v>
      </c>
      <c r="D73" s="1" t="n">
        <v>1.222349</v>
      </c>
      <c r="E73" s="1" t="n">
        <v>0.006129589</v>
      </c>
      <c r="F73" s="1" t="n">
        <v>13.42475</v>
      </c>
      <c r="G73" s="1" t="n">
        <v>12.10267</v>
      </c>
      <c r="H73" s="1" t="n">
        <v>9.774284</v>
      </c>
      <c r="I73" s="1" t="n">
        <v>32.80054</v>
      </c>
      <c r="J73" s="1" t="n">
        <v>23.93073</v>
      </c>
      <c r="K73" s="1" t="n">
        <v>25.4413</v>
      </c>
      <c r="L73" s="1" t="n">
        <f aca="false">2^D73</f>
        <v>2.3332631071773</v>
      </c>
    </row>
    <row r="74" customFormat="false" ht="14.5" hidden="false" customHeight="false" outlineLevel="0" collapsed="false">
      <c r="A74" s="1" t="s">
        <v>772</v>
      </c>
      <c r="B74" s="1" t="s">
        <v>773</v>
      </c>
      <c r="C74" s="1" t="n">
        <v>26.43289</v>
      </c>
      <c r="D74" s="1" t="n">
        <v>1.198602</v>
      </c>
      <c r="E74" s="1" t="n">
        <v>0.003203958</v>
      </c>
      <c r="F74" s="1" t="n">
        <v>23.49331</v>
      </c>
      <c r="G74" s="1" t="n">
        <v>13.91807</v>
      </c>
      <c r="H74" s="1" t="n">
        <v>11.55143</v>
      </c>
      <c r="I74" s="1" t="n">
        <v>37.48633</v>
      </c>
      <c r="J74" s="1" t="n">
        <v>41.61866</v>
      </c>
      <c r="K74" s="1" t="n">
        <v>30.52956</v>
      </c>
      <c r="L74" s="1" t="n">
        <f aca="false">2^D74</f>
        <v>2.29517156546777</v>
      </c>
    </row>
    <row r="75" customFormat="false" ht="14.5" hidden="false" customHeight="false" outlineLevel="0" collapsed="false">
      <c r="A75" s="1" t="s">
        <v>774</v>
      </c>
      <c r="B75" s="1" t="s">
        <v>775</v>
      </c>
      <c r="C75" s="1" t="n">
        <v>16.73347</v>
      </c>
      <c r="D75" s="1" t="n">
        <v>1.19535</v>
      </c>
      <c r="E75" s="1" t="n">
        <v>0.01185864</v>
      </c>
      <c r="F75" s="1" t="n">
        <v>7.831104</v>
      </c>
      <c r="G75" s="1" t="n">
        <v>10.8924</v>
      </c>
      <c r="H75" s="1" t="n">
        <v>11.55143</v>
      </c>
      <c r="I75" s="1" t="n">
        <v>22.25751</v>
      </c>
      <c r="J75" s="1" t="n">
        <v>24.9712</v>
      </c>
      <c r="K75" s="1" t="n">
        <v>22.89717</v>
      </c>
      <c r="L75" s="1" t="n">
        <f aca="false">2^D75</f>
        <v>2.29000381220323</v>
      </c>
    </row>
    <row r="76" customFormat="false" ht="14.5" hidden="false" customHeight="false" outlineLevel="0" collapsed="false">
      <c r="A76" s="1" t="s">
        <v>776</v>
      </c>
      <c r="B76" s="1" t="s">
        <v>777</v>
      </c>
      <c r="C76" s="1" t="n">
        <v>16.04663</v>
      </c>
      <c r="D76" s="1" t="n">
        <v>1.195342</v>
      </c>
      <c r="E76" s="1" t="n">
        <v>0.0218472</v>
      </c>
      <c r="F76" s="1" t="n">
        <v>11.18729</v>
      </c>
      <c r="G76" s="1" t="n">
        <v>13.31294</v>
      </c>
      <c r="H76" s="1" t="n">
        <v>4.442856</v>
      </c>
      <c r="I76" s="1" t="n">
        <v>21.08606</v>
      </c>
      <c r="J76" s="1" t="n">
        <v>20.80933</v>
      </c>
      <c r="K76" s="1" t="n">
        <v>25.4413</v>
      </c>
      <c r="L76" s="1" t="n">
        <f aca="false">2^D76</f>
        <v>2.28999111376095</v>
      </c>
    </row>
    <row r="77" customFormat="false" ht="14.5" hidden="false" customHeight="false" outlineLevel="0" collapsed="false">
      <c r="A77" s="1" t="s">
        <v>778</v>
      </c>
      <c r="B77" s="1" t="s">
        <v>779</v>
      </c>
      <c r="C77" s="1" t="n">
        <v>31.8545</v>
      </c>
      <c r="D77" s="1" t="n">
        <v>1.191687</v>
      </c>
      <c r="E77" s="1" t="n">
        <v>0.002839015</v>
      </c>
      <c r="F77" s="1" t="n">
        <v>11.18729</v>
      </c>
      <c r="G77" s="1" t="n">
        <v>29.65154</v>
      </c>
      <c r="H77" s="1" t="n">
        <v>15.99428</v>
      </c>
      <c r="I77" s="1" t="n">
        <v>39.82922</v>
      </c>
      <c r="J77" s="1" t="n">
        <v>49.9424</v>
      </c>
      <c r="K77" s="1" t="n">
        <v>44.52228</v>
      </c>
      <c r="L77" s="1" t="n">
        <f aca="false">2^D77</f>
        <v>2.28419687184865</v>
      </c>
    </row>
    <row r="78" customFormat="false" ht="14.5" hidden="false" customHeight="false" outlineLevel="0" collapsed="false">
      <c r="A78" s="1" t="s">
        <v>780</v>
      </c>
      <c r="B78" s="1" t="s">
        <v>781</v>
      </c>
      <c r="C78" s="1" t="n">
        <v>27.74675</v>
      </c>
      <c r="D78" s="1" t="n">
        <v>1.189874</v>
      </c>
      <c r="E78" s="1" t="n">
        <v>0.007634807</v>
      </c>
      <c r="F78" s="1" t="n">
        <v>7.831104</v>
      </c>
      <c r="G78" s="1" t="n">
        <v>26.62588</v>
      </c>
      <c r="H78" s="1" t="n">
        <v>15.10571</v>
      </c>
      <c r="I78" s="1" t="n">
        <v>37.48633</v>
      </c>
      <c r="J78" s="1" t="n">
        <v>48.90193</v>
      </c>
      <c r="K78" s="1" t="n">
        <v>30.52956</v>
      </c>
      <c r="L78" s="1" t="n">
        <f aca="false">2^D78</f>
        <v>2.28132817971532</v>
      </c>
    </row>
    <row r="79" customFormat="false" ht="14.5" hidden="false" customHeight="false" outlineLevel="0" collapsed="false">
      <c r="A79" s="1" t="s">
        <v>782</v>
      </c>
      <c r="B79" s="1" t="s">
        <v>783</v>
      </c>
      <c r="C79" s="1" t="n">
        <v>20.0448</v>
      </c>
      <c r="D79" s="1" t="n">
        <v>1.182245</v>
      </c>
      <c r="E79" s="1" t="n">
        <v>0.01380549</v>
      </c>
      <c r="F79" s="1" t="n">
        <v>6.712375</v>
      </c>
      <c r="G79" s="1" t="n">
        <v>12.10267</v>
      </c>
      <c r="H79" s="1" t="n">
        <v>17.77143</v>
      </c>
      <c r="I79" s="1" t="n">
        <v>24.6004</v>
      </c>
      <c r="J79" s="1" t="n">
        <v>37.4568</v>
      </c>
      <c r="K79" s="1" t="n">
        <v>21.62511</v>
      </c>
      <c r="L79" s="1" t="n">
        <f aca="false">2^D79</f>
        <v>2.26929631145476</v>
      </c>
    </row>
    <row r="80" customFormat="false" ht="14.5" hidden="false" customHeight="false" outlineLevel="0" collapsed="false">
      <c r="A80" s="1" t="s">
        <v>784</v>
      </c>
      <c r="B80" s="1" t="s">
        <v>785</v>
      </c>
      <c r="C80" s="1" t="n">
        <v>12.95953</v>
      </c>
      <c r="D80" s="1" t="n">
        <v>1.164855</v>
      </c>
      <c r="E80" s="1" t="n">
        <v>0.04140524</v>
      </c>
      <c r="F80" s="1" t="n">
        <v>10.06856</v>
      </c>
      <c r="G80" s="1" t="n">
        <v>10.28727</v>
      </c>
      <c r="H80" s="1" t="n">
        <v>3.554285</v>
      </c>
      <c r="I80" s="1" t="n">
        <v>15.22882</v>
      </c>
      <c r="J80" s="1" t="n">
        <v>20.80933</v>
      </c>
      <c r="K80" s="1" t="n">
        <v>17.80891</v>
      </c>
      <c r="L80" s="1" t="n">
        <f aca="false">2^D80</f>
        <v>2.24210679878141</v>
      </c>
    </row>
    <row r="81" customFormat="false" ht="14.5" hidden="false" customHeight="false" outlineLevel="0" collapsed="false">
      <c r="A81" s="1" t="s">
        <v>786</v>
      </c>
      <c r="B81" s="1" t="s">
        <v>787</v>
      </c>
      <c r="C81" s="1" t="n">
        <v>18.42517</v>
      </c>
      <c r="D81" s="1" t="n">
        <v>1.159171</v>
      </c>
      <c r="E81" s="1" t="n">
        <v>0.0331504</v>
      </c>
      <c r="F81" s="1" t="n">
        <v>6.712375</v>
      </c>
      <c r="G81" s="1" t="n">
        <v>7.866736</v>
      </c>
      <c r="H81" s="1" t="n">
        <v>19.54857</v>
      </c>
      <c r="I81" s="1" t="n">
        <v>35.14343</v>
      </c>
      <c r="J81" s="1" t="n">
        <v>14.56653</v>
      </c>
      <c r="K81" s="1" t="n">
        <v>26.71337</v>
      </c>
      <c r="L81" s="1" t="n">
        <f aca="false">2^D81</f>
        <v>2.23329061612316</v>
      </c>
    </row>
    <row r="82" customFormat="false" ht="14.5" hidden="false" customHeight="false" outlineLevel="0" collapsed="false">
      <c r="A82" s="1" t="s">
        <v>788</v>
      </c>
      <c r="B82" s="1" t="s">
        <v>789</v>
      </c>
      <c r="C82" s="1" t="n">
        <v>24.88988</v>
      </c>
      <c r="D82" s="1" t="n">
        <v>1.155811</v>
      </c>
      <c r="E82" s="1" t="n">
        <v>0.005191501</v>
      </c>
      <c r="F82" s="1" t="n">
        <v>15.66221</v>
      </c>
      <c r="G82" s="1" t="n">
        <v>16.94374</v>
      </c>
      <c r="H82" s="1" t="n">
        <v>13.32857</v>
      </c>
      <c r="I82" s="1" t="n">
        <v>29.28619</v>
      </c>
      <c r="J82" s="1" t="n">
        <v>27.05213</v>
      </c>
      <c r="K82" s="1" t="n">
        <v>47.06641</v>
      </c>
      <c r="L82" s="1" t="n">
        <f aca="false">2^D82</f>
        <v>2.22809539128898</v>
      </c>
    </row>
    <row r="83" customFormat="false" ht="14.5" hidden="false" customHeight="false" outlineLevel="0" collapsed="false">
      <c r="A83" s="1" t="s">
        <v>790</v>
      </c>
      <c r="B83" s="1" t="s">
        <v>791</v>
      </c>
      <c r="C83" s="1" t="n">
        <v>17.6422</v>
      </c>
      <c r="D83" s="1" t="n">
        <v>1.142675</v>
      </c>
      <c r="E83" s="1" t="n">
        <v>0.04220918</v>
      </c>
      <c r="F83" s="1" t="n">
        <v>4.474917</v>
      </c>
      <c r="G83" s="1" t="n">
        <v>18.75914</v>
      </c>
      <c r="H83" s="1" t="n">
        <v>8.885713</v>
      </c>
      <c r="I83" s="1" t="n">
        <v>15.22882</v>
      </c>
      <c r="J83" s="1" t="n">
        <v>34.3354</v>
      </c>
      <c r="K83" s="1" t="n">
        <v>24.16924</v>
      </c>
      <c r="L83" s="1" t="n">
        <f aca="false">2^D83</f>
        <v>2.2079002583512</v>
      </c>
    </row>
    <row r="84" customFormat="false" ht="14.5" hidden="false" customHeight="false" outlineLevel="0" collapsed="false">
      <c r="A84" s="1" t="s">
        <v>792</v>
      </c>
      <c r="B84" s="1" t="s">
        <v>793</v>
      </c>
      <c r="C84" s="1" t="n">
        <v>15.47049</v>
      </c>
      <c r="D84" s="1" t="n">
        <v>1.125876</v>
      </c>
      <c r="E84" s="1" t="n">
        <v>0.0215952</v>
      </c>
      <c r="F84" s="1" t="n">
        <v>11.18729</v>
      </c>
      <c r="G84" s="1" t="n">
        <v>8.47187</v>
      </c>
      <c r="H84" s="1" t="n">
        <v>9.774284</v>
      </c>
      <c r="I84" s="1" t="n">
        <v>19.91461</v>
      </c>
      <c r="J84" s="1" t="n">
        <v>21.8498</v>
      </c>
      <c r="K84" s="1" t="n">
        <v>21.62511</v>
      </c>
      <c r="L84" s="1" t="n">
        <f aca="false">2^D84</f>
        <v>2.18234017336434</v>
      </c>
    </row>
    <row r="85" customFormat="false" ht="14.5" hidden="false" customHeight="false" outlineLevel="0" collapsed="false">
      <c r="A85" s="1" t="s">
        <v>794</v>
      </c>
      <c r="B85" s="1" t="s">
        <v>795</v>
      </c>
      <c r="C85" s="1" t="n">
        <v>20.02202</v>
      </c>
      <c r="D85" s="1" t="n">
        <v>1.118294</v>
      </c>
      <c r="E85" s="1" t="n">
        <v>0.04386201</v>
      </c>
      <c r="F85" s="1" t="n">
        <v>2.237458</v>
      </c>
      <c r="G85" s="1" t="n">
        <v>12.10267</v>
      </c>
      <c r="H85" s="1" t="n">
        <v>23.10285</v>
      </c>
      <c r="I85" s="1" t="n">
        <v>28.11474</v>
      </c>
      <c r="J85" s="1" t="n">
        <v>29.13306</v>
      </c>
      <c r="K85" s="1" t="n">
        <v>25.4413</v>
      </c>
      <c r="L85" s="1" t="n">
        <f aca="false">2^D85</f>
        <v>2.17090109635803</v>
      </c>
    </row>
    <row r="86" customFormat="false" ht="14.5" hidden="false" customHeight="false" outlineLevel="0" collapsed="false">
      <c r="A86" s="1" t="s">
        <v>796</v>
      </c>
      <c r="B86" s="1" t="s">
        <v>797</v>
      </c>
      <c r="C86" s="1" t="n">
        <v>14.23301</v>
      </c>
      <c r="D86" s="1" t="n">
        <v>1.117243</v>
      </c>
      <c r="E86" s="1" t="n">
        <v>0.02938817</v>
      </c>
      <c r="F86" s="1" t="n">
        <v>7.831104</v>
      </c>
      <c r="G86" s="1" t="n">
        <v>8.47187</v>
      </c>
      <c r="H86" s="1" t="n">
        <v>10.66286</v>
      </c>
      <c r="I86" s="1" t="n">
        <v>21.08606</v>
      </c>
      <c r="J86" s="1" t="n">
        <v>20.80933</v>
      </c>
      <c r="K86" s="1" t="n">
        <v>16.53685</v>
      </c>
      <c r="L86" s="1" t="n">
        <f aca="false">2^D86</f>
        <v>2.16932017584952</v>
      </c>
    </row>
    <row r="87" customFormat="false" ht="14.5" hidden="false" customHeight="false" outlineLevel="0" collapsed="false">
      <c r="A87" s="1" t="s">
        <v>798</v>
      </c>
      <c r="B87" s="1" t="s">
        <v>799</v>
      </c>
      <c r="C87" s="1" t="n">
        <v>54.06105</v>
      </c>
      <c r="D87" s="1" t="n">
        <v>1.116533</v>
      </c>
      <c r="E87" s="2" t="n">
        <v>6.920288E-005</v>
      </c>
      <c r="F87" s="1" t="n">
        <v>26.8495</v>
      </c>
      <c r="G87" s="1" t="n">
        <v>33.28235</v>
      </c>
      <c r="H87" s="1" t="n">
        <v>41.76285</v>
      </c>
      <c r="I87" s="1" t="n">
        <v>80.82989</v>
      </c>
      <c r="J87" s="1" t="n">
        <v>66.58986</v>
      </c>
      <c r="K87" s="1" t="n">
        <v>75.05185</v>
      </c>
      <c r="L87" s="1" t="n">
        <f aca="false">2^D87</f>
        <v>2.16825284121098</v>
      </c>
    </row>
    <row r="88" customFormat="false" ht="14.5" hidden="false" customHeight="false" outlineLevel="0" collapsed="false">
      <c r="A88" s="1" t="s">
        <v>800</v>
      </c>
      <c r="B88" s="1" t="s">
        <v>801</v>
      </c>
      <c r="C88" s="1" t="n">
        <v>22.84491</v>
      </c>
      <c r="D88" s="1" t="n">
        <v>1.112609</v>
      </c>
      <c r="E88" s="1" t="n">
        <v>0.0137091</v>
      </c>
      <c r="F88" s="1" t="n">
        <v>6.712375</v>
      </c>
      <c r="G88" s="1" t="n">
        <v>16.33861</v>
      </c>
      <c r="H88" s="1" t="n">
        <v>19.54857</v>
      </c>
      <c r="I88" s="1" t="n">
        <v>26.9433</v>
      </c>
      <c r="J88" s="1" t="n">
        <v>28.0926</v>
      </c>
      <c r="K88" s="1" t="n">
        <v>39.43402</v>
      </c>
      <c r="L88" s="1" t="n">
        <f aca="false">2^D88</f>
        <v>2.16236340263147</v>
      </c>
    </row>
    <row r="89" customFormat="false" ht="14.5" hidden="false" customHeight="false" outlineLevel="0" collapsed="false">
      <c r="A89" s="1" t="s">
        <v>802</v>
      </c>
      <c r="B89" s="1" t="s">
        <v>803</v>
      </c>
      <c r="C89" s="1" t="n">
        <v>112.569904640996</v>
      </c>
      <c r="D89" s="1" t="n">
        <v>1.11215878716393</v>
      </c>
      <c r="E89" s="2" t="n">
        <v>2.53058684099086E-007</v>
      </c>
      <c r="F89" s="1" t="n">
        <v>62.648832219373</v>
      </c>
      <c r="G89" s="1" t="n">
        <v>90.164900680726</v>
      </c>
      <c r="H89" s="1" t="n">
        <v>58.6457034456482</v>
      </c>
      <c r="I89" s="1" t="n">
        <v>156.973990288593</v>
      </c>
      <c r="J89" s="1" t="n">
        <v>146.705785777992</v>
      </c>
      <c r="K89" s="1" t="n">
        <v>160.280215433642</v>
      </c>
      <c r="L89" s="1" t="n">
        <f aca="false">2^D89</f>
        <v>2.16168871266055</v>
      </c>
    </row>
    <row r="90" customFormat="false" ht="14.5" hidden="false" customHeight="false" outlineLevel="0" collapsed="false">
      <c r="A90" s="1" t="s">
        <v>804</v>
      </c>
      <c r="B90" s="1" t="s">
        <v>805</v>
      </c>
      <c r="C90" s="1" t="n">
        <v>36.27487</v>
      </c>
      <c r="D90" s="1" t="n">
        <v>1.111421</v>
      </c>
      <c r="E90" s="1" t="n">
        <v>0.002629738</v>
      </c>
      <c r="F90" s="1" t="n">
        <v>13.42475</v>
      </c>
      <c r="G90" s="1" t="n">
        <v>30.25668</v>
      </c>
      <c r="H90" s="1" t="n">
        <v>23.99142</v>
      </c>
      <c r="I90" s="1" t="n">
        <v>63.25818</v>
      </c>
      <c r="J90" s="1" t="n">
        <v>44.74006</v>
      </c>
      <c r="K90" s="1" t="n">
        <v>41.97815</v>
      </c>
      <c r="L90" s="1" t="n">
        <f aca="false">2^D90</f>
        <v>2.1605835182809</v>
      </c>
    </row>
    <row r="91" customFormat="false" ht="14.5" hidden="false" customHeight="false" outlineLevel="0" collapsed="false">
      <c r="A91" s="1" t="s">
        <v>806</v>
      </c>
      <c r="B91" s="1" t="s">
        <v>807</v>
      </c>
      <c r="C91" s="1" t="n">
        <v>14.28767</v>
      </c>
      <c r="D91" s="1" t="n">
        <v>1.110819</v>
      </c>
      <c r="E91" s="1" t="n">
        <v>0.03579061</v>
      </c>
      <c r="F91" s="1" t="n">
        <v>6.712375</v>
      </c>
      <c r="G91" s="1" t="n">
        <v>12.7078</v>
      </c>
      <c r="H91" s="1" t="n">
        <v>7.10857</v>
      </c>
      <c r="I91" s="1" t="n">
        <v>17.57172</v>
      </c>
      <c r="J91" s="1" t="n">
        <v>18.7284</v>
      </c>
      <c r="K91" s="1" t="n">
        <v>22.89717</v>
      </c>
      <c r="L91" s="1" t="n">
        <f aca="false">2^D91</f>
        <v>2.15968214972389</v>
      </c>
    </row>
    <row r="92" customFormat="false" ht="14.5" hidden="false" customHeight="false" outlineLevel="0" collapsed="false">
      <c r="A92" s="1" t="s">
        <v>75</v>
      </c>
      <c r="B92" s="1" t="s">
        <v>76</v>
      </c>
      <c r="C92" s="1" t="n">
        <v>37.94931</v>
      </c>
      <c r="D92" s="1" t="n">
        <v>1.108381</v>
      </c>
      <c r="E92" s="1" t="n">
        <v>0.001680395</v>
      </c>
      <c r="F92" s="1" t="n">
        <v>20.13712</v>
      </c>
      <c r="G92" s="1" t="n">
        <v>26.02074</v>
      </c>
      <c r="H92" s="1" t="n">
        <v>25.76857</v>
      </c>
      <c r="I92" s="1" t="n">
        <v>64.42962</v>
      </c>
      <c r="J92" s="1" t="n">
        <v>58.26613</v>
      </c>
      <c r="K92" s="1" t="n">
        <v>33.0737</v>
      </c>
      <c r="L92" s="1" t="n">
        <f aca="false">2^D92</f>
        <v>2.1560356003588</v>
      </c>
    </row>
    <row r="93" customFormat="false" ht="14.5" hidden="false" customHeight="false" outlineLevel="0" collapsed="false">
      <c r="A93" s="1" t="s">
        <v>808</v>
      </c>
      <c r="B93" s="1" t="s">
        <v>809</v>
      </c>
      <c r="C93" s="1" t="n">
        <v>45.44346</v>
      </c>
      <c r="D93" s="1" t="n">
        <v>1.107461</v>
      </c>
      <c r="E93" s="1" t="n">
        <v>0.001009953</v>
      </c>
      <c r="F93" s="1" t="n">
        <v>26.8495</v>
      </c>
      <c r="G93" s="1" t="n">
        <v>39.93882</v>
      </c>
      <c r="H93" s="1" t="n">
        <v>18.66</v>
      </c>
      <c r="I93" s="1" t="n">
        <v>72.62976</v>
      </c>
      <c r="J93" s="1" t="n">
        <v>62.42799</v>
      </c>
      <c r="K93" s="1" t="n">
        <v>52.15467</v>
      </c>
      <c r="L93" s="1" t="n">
        <f aca="false">2^D93</f>
        <v>2.15466114464965</v>
      </c>
    </row>
    <row r="94" customFormat="false" ht="14.5" hidden="false" customHeight="false" outlineLevel="0" collapsed="false">
      <c r="A94" s="1" t="s">
        <v>55</v>
      </c>
      <c r="B94" s="1" t="s">
        <v>56</v>
      </c>
      <c r="C94" s="1" t="n">
        <v>49.89725</v>
      </c>
      <c r="D94" s="1" t="n">
        <v>1.104575</v>
      </c>
      <c r="E94" s="2" t="n">
        <v>0.0003829477</v>
      </c>
      <c r="F94" s="1" t="n">
        <v>21.25585</v>
      </c>
      <c r="G94" s="1" t="n">
        <v>40.54395</v>
      </c>
      <c r="H94" s="1" t="n">
        <v>31.98857</v>
      </c>
      <c r="I94" s="1" t="n">
        <v>72.62976</v>
      </c>
      <c r="J94" s="1" t="n">
        <v>76.99453</v>
      </c>
      <c r="K94" s="1" t="n">
        <v>55.97087</v>
      </c>
      <c r="L94" s="1" t="n">
        <f aca="false">2^D94</f>
        <v>2.15035521972017</v>
      </c>
    </row>
    <row r="95" customFormat="false" ht="14.5" hidden="false" customHeight="false" outlineLevel="0" collapsed="false">
      <c r="A95" s="1" t="s">
        <v>63</v>
      </c>
      <c r="B95" s="1" t="s">
        <v>64</v>
      </c>
      <c r="C95" s="1" t="n">
        <v>41.52329</v>
      </c>
      <c r="D95" s="1" t="n">
        <v>1.102926</v>
      </c>
      <c r="E95" s="2" t="n">
        <v>0.0007105206</v>
      </c>
      <c r="F95" s="1" t="n">
        <v>24.61204</v>
      </c>
      <c r="G95" s="1" t="n">
        <v>33.28235</v>
      </c>
      <c r="H95" s="1" t="n">
        <v>20.43714</v>
      </c>
      <c r="I95" s="1" t="n">
        <v>46.85791</v>
      </c>
      <c r="J95" s="1" t="n">
        <v>60.34706</v>
      </c>
      <c r="K95" s="1" t="n">
        <v>63.60326</v>
      </c>
      <c r="L95" s="1" t="n">
        <f aca="false">2^D95</f>
        <v>2.1478987684765</v>
      </c>
    </row>
    <row r="96" customFormat="false" ht="14.5" hidden="false" customHeight="false" outlineLevel="0" collapsed="false">
      <c r="A96" s="1" t="s">
        <v>810</v>
      </c>
      <c r="B96" s="1" t="s">
        <v>811</v>
      </c>
      <c r="C96" s="1" t="n">
        <v>29.26906</v>
      </c>
      <c r="D96" s="1" t="n">
        <v>1.101899</v>
      </c>
      <c r="E96" s="1" t="n">
        <v>0.003910752</v>
      </c>
      <c r="F96" s="1" t="n">
        <v>20.13712</v>
      </c>
      <c r="G96" s="1" t="n">
        <v>21.17967</v>
      </c>
      <c r="H96" s="1" t="n">
        <v>14.21714</v>
      </c>
      <c r="I96" s="1" t="n">
        <v>49.2008</v>
      </c>
      <c r="J96" s="1" t="n">
        <v>30.17353</v>
      </c>
      <c r="K96" s="1" t="n">
        <v>40.70609</v>
      </c>
      <c r="L96" s="1" t="n">
        <f aca="false">2^D96</f>
        <v>2.14637030472395</v>
      </c>
    </row>
    <row r="97" customFormat="false" ht="14.5" hidden="false" customHeight="false" outlineLevel="0" collapsed="false">
      <c r="A97" s="1" t="s">
        <v>59</v>
      </c>
      <c r="B97" s="1" t="s">
        <v>60</v>
      </c>
      <c r="C97" s="1" t="n">
        <v>535.47566397109</v>
      </c>
      <c r="D97" s="1" t="n">
        <v>1.09570448821369</v>
      </c>
      <c r="E97" s="2" t="n">
        <v>1.73923005205489E-023</v>
      </c>
      <c r="F97" s="1" t="n">
        <v>338.974931472679</v>
      </c>
      <c r="G97" s="1" t="n">
        <v>369.736606147138</v>
      </c>
      <c r="H97" s="1" t="n">
        <v>313.665656307785</v>
      </c>
      <c r="I97" s="1" t="n">
        <v>701.697165543784</v>
      </c>
      <c r="J97" s="1" t="n">
        <v>763.7024592982</v>
      </c>
      <c r="K97" s="1" t="n">
        <v>725.077165056951</v>
      </c>
      <c r="L97" s="1" t="n">
        <f aca="false">2^D97</f>
        <v>2.13717417344202</v>
      </c>
    </row>
    <row r="98" customFormat="false" ht="14.5" hidden="false" customHeight="false" outlineLevel="0" collapsed="false">
      <c r="A98" s="1" t="s">
        <v>812</v>
      </c>
      <c r="B98" s="1" t="s">
        <v>813</v>
      </c>
      <c r="C98" s="1" t="n">
        <v>14.74677</v>
      </c>
      <c r="D98" s="1" t="n">
        <v>1.092956</v>
      </c>
      <c r="E98" s="1" t="n">
        <v>0.03730053</v>
      </c>
      <c r="F98" s="1" t="n">
        <v>11.18729</v>
      </c>
      <c r="G98" s="1" t="n">
        <v>10.8924</v>
      </c>
      <c r="H98" s="1" t="n">
        <v>6.219999</v>
      </c>
      <c r="I98" s="1" t="n">
        <v>22.25751</v>
      </c>
      <c r="J98" s="1" t="n">
        <v>23.93073</v>
      </c>
      <c r="K98" s="1" t="n">
        <v>13.99272</v>
      </c>
      <c r="L98" s="1" t="n">
        <f aca="false">2^D98</f>
        <v>2.13310650417405</v>
      </c>
    </row>
    <row r="99" customFormat="false" ht="14.5" hidden="false" customHeight="false" outlineLevel="0" collapsed="false">
      <c r="A99" s="1" t="s">
        <v>814</v>
      </c>
      <c r="B99" s="1" t="s">
        <v>815</v>
      </c>
      <c r="C99" s="1" t="n">
        <v>21.77361</v>
      </c>
      <c r="D99" s="1" t="n">
        <v>1.088164</v>
      </c>
      <c r="E99" s="1" t="n">
        <v>0.01046255</v>
      </c>
      <c r="F99" s="1" t="n">
        <v>11.18729</v>
      </c>
      <c r="G99" s="1" t="n">
        <v>15.12834</v>
      </c>
      <c r="H99" s="1" t="n">
        <v>15.10571</v>
      </c>
      <c r="I99" s="1" t="n">
        <v>23.42895</v>
      </c>
      <c r="J99" s="1" t="n">
        <v>30.17353</v>
      </c>
      <c r="K99" s="1" t="n">
        <v>35.61783</v>
      </c>
      <c r="L99" s="1" t="n">
        <f aca="false">2^D99</f>
        <v>2.12603301420254</v>
      </c>
    </row>
    <row r="100" customFormat="false" ht="14.5" hidden="false" customHeight="false" outlineLevel="0" collapsed="false">
      <c r="A100" s="1" t="s">
        <v>51</v>
      </c>
      <c r="B100" s="1" t="s">
        <v>52</v>
      </c>
      <c r="C100" s="1" t="n">
        <v>189.694739182974</v>
      </c>
      <c r="D100" s="1" t="n">
        <v>1.08294823381002</v>
      </c>
      <c r="E100" s="2" t="n">
        <v>1.35176140775782E-010</v>
      </c>
      <c r="F100" s="1" t="n">
        <v>105.160539796805</v>
      </c>
      <c r="G100" s="1" t="n">
        <v>145.232054787747</v>
      </c>
      <c r="H100" s="1" t="n">
        <v>111.959979305328</v>
      </c>
      <c r="I100" s="1" t="n">
        <v>256.547043829864</v>
      </c>
      <c r="J100" s="1" t="n">
        <v>267.39990741095</v>
      </c>
      <c r="K100" s="1" t="n">
        <v>251.868909967151</v>
      </c>
      <c r="L100" s="1" t="n">
        <f aca="false">2^D100</f>
        <v>2.11836065785835</v>
      </c>
    </row>
    <row r="101" customFormat="false" ht="14.5" hidden="false" customHeight="false" outlineLevel="0" collapsed="false">
      <c r="A101" s="1" t="s">
        <v>816</v>
      </c>
      <c r="B101" s="1" t="s">
        <v>817</v>
      </c>
      <c r="C101" s="1" t="n">
        <v>65.7770114956176</v>
      </c>
      <c r="D101" s="1" t="n">
        <v>1.08247773259442</v>
      </c>
      <c r="E101" s="2" t="n">
        <v>1.0546719621732E-005</v>
      </c>
      <c r="F101" s="1" t="n">
        <v>45.8678950177552</v>
      </c>
      <c r="G101" s="1" t="n">
        <v>38.7285479433991</v>
      </c>
      <c r="H101" s="1" t="n">
        <v>42.6514206877441</v>
      </c>
      <c r="I101" s="1" t="n">
        <v>96.058710475109</v>
      </c>
      <c r="J101" s="1" t="n">
        <v>87.3991915273145</v>
      </c>
      <c r="K101" s="1" t="n">
        <v>83.9563033223838</v>
      </c>
      <c r="L101" s="1" t="n">
        <f aca="false">2^D101</f>
        <v>2.11766991675905</v>
      </c>
    </row>
    <row r="102" customFormat="false" ht="14.5" hidden="false" customHeight="false" outlineLevel="0" collapsed="false">
      <c r="A102" s="1" t="s">
        <v>818</v>
      </c>
      <c r="B102" s="1" t="s">
        <v>819</v>
      </c>
      <c r="C102" s="1" t="n">
        <v>29.18773</v>
      </c>
      <c r="D102" s="1" t="n">
        <v>1.081104</v>
      </c>
      <c r="E102" s="1" t="n">
        <v>0.007577457</v>
      </c>
      <c r="F102" s="1" t="n">
        <v>13.42475</v>
      </c>
      <c r="G102" s="1" t="n">
        <v>14.52321</v>
      </c>
      <c r="H102" s="1" t="n">
        <v>28.43428</v>
      </c>
      <c r="I102" s="1" t="n">
        <v>44.51501</v>
      </c>
      <c r="J102" s="1" t="n">
        <v>43.6996</v>
      </c>
      <c r="K102" s="1" t="n">
        <v>30.52956</v>
      </c>
      <c r="L102" s="1" t="n">
        <f aca="false">2^D102</f>
        <v>2.11565443357009</v>
      </c>
    </row>
    <row r="103" customFormat="false" ht="14.5" hidden="false" customHeight="false" outlineLevel="0" collapsed="false">
      <c r="A103" s="1" t="s">
        <v>820</v>
      </c>
      <c r="B103" s="1" t="s">
        <v>821</v>
      </c>
      <c r="C103" s="1" t="n">
        <v>33.76458</v>
      </c>
      <c r="D103" s="1" t="n">
        <v>1.07809</v>
      </c>
      <c r="E103" s="1" t="n">
        <v>0.00652537</v>
      </c>
      <c r="F103" s="1" t="n">
        <v>25.73077</v>
      </c>
      <c r="G103" s="1" t="n">
        <v>26.62588</v>
      </c>
      <c r="H103" s="1" t="n">
        <v>12.44</v>
      </c>
      <c r="I103" s="1" t="n">
        <v>32.80054</v>
      </c>
      <c r="J103" s="1" t="n">
        <v>42.65913</v>
      </c>
      <c r="K103" s="1" t="n">
        <v>62.33119</v>
      </c>
      <c r="L103" s="1" t="n">
        <f aca="false">2^D103</f>
        <v>2.11123913711888</v>
      </c>
    </row>
    <row r="104" customFormat="false" ht="14.5" hidden="false" customHeight="false" outlineLevel="0" collapsed="false">
      <c r="A104" s="1" t="s">
        <v>822</v>
      </c>
      <c r="B104" s="1" t="s">
        <v>823</v>
      </c>
      <c r="C104" s="1" t="n">
        <v>14.00579</v>
      </c>
      <c r="D104" s="1" t="n">
        <v>1.075869</v>
      </c>
      <c r="E104" s="1" t="n">
        <v>0.03768262</v>
      </c>
      <c r="F104" s="1" t="n">
        <v>6.712375</v>
      </c>
      <c r="G104" s="1" t="n">
        <v>10.28727</v>
      </c>
      <c r="H104" s="1" t="n">
        <v>9.774284</v>
      </c>
      <c r="I104" s="1" t="n">
        <v>19.91461</v>
      </c>
      <c r="J104" s="1" t="n">
        <v>20.80933</v>
      </c>
      <c r="K104" s="1" t="n">
        <v>16.53685</v>
      </c>
      <c r="L104" s="1" t="n">
        <f aca="false">2^D104</f>
        <v>2.10799142746175</v>
      </c>
    </row>
    <row r="105" customFormat="false" ht="14.5" hidden="false" customHeight="false" outlineLevel="0" collapsed="false">
      <c r="A105" s="1" t="s">
        <v>824</v>
      </c>
      <c r="B105" s="1" t="s">
        <v>825</v>
      </c>
      <c r="C105" s="1" t="n">
        <v>25.16232</v>
      </c>
      <c r="D105" s="1" t="n">
        <v>1.073188</v>
      </c>
      <c r="E105" s="1" t="n">
        <v>0.02833008</v>
      </c>
      <c r="F105" s="1" t="n">
        <v>13.42475</v>
      </c>
      <c r="G105" s="1" t="n">
        <v>27.23101</v>
      </c>
      <c r="H105" s="1" t="n">
        <v>7.10857</v>
      </c>
      <c r="I105" s="1" t="n">
        <v>23.42895</v>
      </c>
      <c r="J105" s="1" t="n">
        <v>41.61866</v>
      </c>
      <c r="K105" s="1" t="n">
        <v>38.16196</v>
      </c>
      <c r="L105" s="1" t="n">
        <f aca="false">2^D105</f>
        <v>2.10407772642594</v>
      </c>
    </row>
    <row r="106" customFormat="false" ht="14.5" hidden="false" customHeight="false" outlineLevel="0" collapsed="false">
      <c r="A106" s="1" t="s">
        <v>197</v>
      </c>
      <c r="B106" s="1" t="s">
        <v>198</v>
      </c>
      <c r="C106" s="1" t="n">
        <v>216.306367300639</v>
      </c>
      <c r="D106" s="1" t="n">
        <v>1.07308542417743</v>
      </c>
      <c r="E106" s="2" t="n">
        <v>2.88422063156086E-013</v>
      </c>
      <c r="F106" s="1" t="n">
        <v>132.010039319393</v>
      </c>
      <c r="G106" s="1" t="n">
        <v>142.811520541284</v>
      </c>
      <c r="H106" s="1" t="n">
        <v>142.17140229248</v>
      </c>
      <c r="I106" s="1" t="n">
        <v>285.833236047885</v>
      </c>
      <c r="J106" s="1" t="n">
        <v>275.723639937361</v>
      </c>
      <c r="K106" s="1" t="n">
        <v>319.288365665429</v>
      </c>
      <c r="L106" s="1" t="n">
        <f aca="false">2^D106</f>
        <v>2.10392813151854</v>
      </c>
    </row>
    <row r="107" customFormat="false" ht="14.5" hidden="false" customHeight="false" outlineLevel="0" collapsed="false">
      <c r="A107" s="1" t="s">
        <v>73</v>
      </c>
      <c r="B107" s="1" t="s">
        <v>74</v>
      </c>
      <c r="C107" s="1" t="n">
        <v>41.69021</v>
      </c>
      <c r="D107" s="1" t="n">
        <v>1.066527</v>
      </c>
      <c r="E107" s="1" t="n">
        <v>0.002457635</v>
      </c>
      <c r="F107" s="1" t="n">
        <v>14.54348</v>
      </c>
      <c r="G107" s="1" t="n">
        <v>36.30801</v>
      </c>
      <c r="H107" s="1" t="n">
        <v>28.43428</v>
      </c>
      <c r="I107" s="1" t="n">
        <v>50.37225</v>
      </c>
      <c r="J107" s="1" t="n">
        <v>53.06379</v>
      </c>
      <c r="K107" s="1" t="n">
        <v>67.41946</v>
      </c>
      <c r="L107" s="1" t="n">
        <f aca="false">2^D107</f>
        <v>2.09438547929775</v>
      </c>
    </row>
    <row r="108" customFormat="false" ht="14.5" hidden="false" customHeight="false" outlineLevel="0" collapsed="false">
      <c r="A108" s="1" t="s">
        <v>826</v>
      </c>
      <c r="B108" s="1" t="s">
        <v>827</v>
      </c>
      <c r="C108" s="1" t="n">
        <v>21.1613</v>
      </c>
      <c r="D108" s="1" t="n">
        <v>1.064058</v>
      </c>
      <c r="E108" s="1" t="n">
        <v>0.03525812</v>
      </c>
      <c r="F108" s="1" t="n">
        <v>3.356187</v>
      </c>
      <c r="G108" s="1" t="n">
        <v>18.15401</v>
      </c>
      <c r="H108" s="1" t="n">
        <v>18.66</v>
      </c>
      <c r="I108" s="1" t="n">
        <v>32.80054</v>
      </c>
      <c r="J108" s="1" t="n">
        <v>26.01166</v>
      </c>
      <c r="K108" s="1" t="n">
        <v>27.98543</v>
      </c>
      <c r="L108" s="1" t="n">
        <f aca="false">2^D108</f>
        <v>2.09080425435502</v>
      </c>
    </row>
    <row r="109" customFormat="false" ht="14.5" hidden="false" customHeight="false" outlineLevel="0" collapsed="false">
      <c r="A109" s="1" t="s">
        <v>69</v>
      </c>
      <c r="B109" s="1" t="s">
        <v>70</v>
      </c>
      <c r="C109" s="1" t="n">
        <v>102.344706899125</v>
      </c>
      <c r="D109" s="1" t="n">
        <v>1.06164303260588</v>
      </c>
      <c r="E109" s="2" t="n">
        <v>2.92450702249414E-007</v>
      </c>
      <c r="F109" s="1" t="n">
        <v>55.9364573387259</v>
      </c>
      <c r="G109" s="1" t="n">
        <v>73.2211609554889</v>
      </c>
      <c r="H109" s="1" t="n">
        <v>68.4199873532562</v>
      </c>
      <c r="I109" s="1" t="n">
        <v>152.288199533709</v>
      </c>
      <c r="J109" s="1" t="n">
        <v>133.179720422574</v>
      </c>
      <c r="K109" s="1" t="n">
        <v>131.022715790993</v>
      </c>
      <c r="L109" s="1" t="n">
        <f aca="false">2^D109</f>
        <v>2.08730732652384</v>
      </c>
    </row>
    <row r="110" customFormat="false" ht="14.5" hidden="false" customHeight="false" outlineLevel="0" collapsed="false">
      <c r="A110" s="1" t="s">
        <v>828</v>
      </c>
      <c r="B110" s="1" t="s">
        <v>829</v>
      </c>
      <c r="C110" s="1" t="n">
        <v>272.304779807303</v>
      </c>
      <c r="D110" s="1" t="n">
        <v>1.06125998499277</v>
      </c>
      <c r="E110" s="2" t="n">
        <v>7.01885841766627E-014</v>
      </c>
      <c r="F110" s="1" t="n">
        <v>153.265893108109</v>
      </c>
      <c r="G110" s="1" t="n">
        <v>178.514400676605</v>
      </c>
      <c r="H110" s="1" t="n">
        <v>196.374249416489</v>
      </c>
      <c r="I110" s="1" t="n">
        <v>388.920632655319</v>
      </c>
      <c r="J110" s="1" t="n">
        <v>374.567963688491</v>
      </c>
      <c r="K110" s="1" t="n">
        <v>342.185539298807</v>
      </c>
      <c r="L110" s="1" t="n">
        <f aca="false">2^D110</f>
        <v>2.08675320251706</v>
      </c>
    </row>
    <row r="111" customFormat="false" ht="14.5" hidden="false" customHeight="false" outlineLevel="0" collapsed="false">
      <c r="A111" s="1" t="s">
        <v>830</v>
      </c>
      <c r="B111" s="1" t="s">
        <v>831</v>
      </c>
      <c r="C111" s="1" t="n">
        <v>16.39129</v>
      </c>
      <c r="D111" s="1" t="n">
        <v>1.05507</v>
      </c>
      <c r="E111" s="1" t="n">
        <v>0.03173216</v>
      </c>
      <c r="F111" s="1" t="n">
        <v>8.949833</v>
      </c>
      <c r="G111" s="1" t="n">
        <v>12.10267</v>
      </c>
      <c r="H111" s="1" t="n">
        <v>10.66286</v>
      </c>
      <c r="I111" s="1" t="n">
        <v>29.28619</v>
      </c>
      <c r="J111" s="1" t="n">
        <v>20.80933</v>
      </c>
      <c r="K111" s="1" t="n">
        <v>16.53685</v>
      </c>
      <c r="L111" s="1" t="n">
        <f aca="false">2^D111</f>
        <v>2.07781902055725</v>
      </c>
    </row>
    <row r="112" customFormat="false" ht="14.5" hidden="false" customHeight="false" outlineLevel="0" collapsed="false">
      <c r="A112" s="1" t="s">
        <v>49</v>
      </c>
      <c r="B112" s="1" t="s">
        <v>50</v>
      </c>
      <c r="C112" s="1" t="n">
        <v>40.79926</v>
      </c>
      <c r="D112" s="1" t="n">
        <v>1.048528</v>
      </c>
      <c r="E112" s="1" t="n">
        <v>0.004849007</v>
      </c>
      <c r="F112" s="1" t="n">
        <v>16.78094</v>
      </c>
      <c r="G112" s="1" t="n">
        <v>30.25668</v>
      </c>
      <c r="H112" s="1" t="n">
        <v>31.98857</v>
      </c>
      <c r="I112" s="1" t="n">
        <v>32.80054</v>
      </c>
      <c r="J112" s="1" t="n">
        <v>65.54939</v>
      </c>
      <c r="K112" s="1" t="n">
        <v>67.41946</v>
      </c>
      <c r="L112" s="1" t="n">
        <f aca="false">2^D112</f>
        <v>2.06841833727098</v>
      </c>
    </row>
    <row r="113" customFormat="false" ht="14.5" hidden="false" customHeight="false" outlineLevel="0" collapsed="false">
      <c r="A113" s="1" t="s">
        <v>832</v>
      </c>
      <c r="B113" s="1" t="s">
        <v>833</v>
      </c>
      <c r="C113" s="1" t="n">
        <v>42.6899</v>
      </c>
      <c r="D113" s="1" t="n">
        <v>1.03106</v>
      </c>
      <c r="E113" s="1" t="n">
        <v>0.001250143</v>
      </c>
      <c r="F113" s="1" t="n">
        <v>20.13712</v>
      </c>
      <c r="G113" s="1" t="n">
        <v>32.07208</v>
      </c>
      <c r="H113" s="1" t="n">
        <v>31.09999</v>
      </c>
      <c r="I113" s="1" t="n">
        <v>69.11541</v>
      </c>
      <c r="J113" s="1" t="n">
        <v>54.10426</v>
      </c>
      <c r="K113" s="1" t="n">
        <v>49.61054</v>
      </c>
      <c r="L113" s="1" t="n">
        <f aca="false">2^D113</f>
        <v>2.04352515148318</v>
      </c>
    </row>
    <row r="114" customFormat="false" ht="14.5" hidden="false" customHeight="false" outlineLevel="0" collapsed="false">
      <c r="A114" s="1" t="s">
        <v>91</v>
      </c>
      <c r="B114" s="1" t="s">
        <v>92</v>
      </c>
      <c r="C114" s="1" t="n">
        <v>176.364156215573</v>
      </c>
      <c r="D114" s="1" t="n">
        <v>1.02794976051915</v>
      </c>
      <c r="E114" s="2" t="n">
        <v>1.30758848125065E-010</v>
      </c>
      <c r="F114" s="1" t="n">
        <v>116.34783126455</v>
      </c>
      <c r="G114" s="1" t="n">
        <v>113.159976022119</v>
      </c>
      <c r="H114" s="1" t="n">
        <v>119.068549419952</v>
      </c>
      <c r="I114" s="1" t="n">
        <v>260.061386896027</v>
      </c>
      <c r="J114" s="1" t="n">
        <v>232.024044173704</v>
      </c>
      <c r="K114" s="1" t="n">
        <v>217.523149517085</v>
      </c>
      <c r="L114" s="1" t="n">
        <f aca="false">2^D114</f>
        <v>2.03912435560967</v>
      </c>
    </row>
    <row r="115" customFormat="false" ht="14.5" hidden="false" customHeight="false" outlineLevel="0" collapsed="false">
      <c r="A115" s="1" t="s">
        <v>834</v>
      </c>
      <c r="B115" s="1" t="s">
        <v>835</v>
      </c>
      <c r="C115" s="1" t="n">
        <v>36.75957</v>
      </c>
      <c r="D115" s="1" t="n">
        <v>1.02445</v>
      </c>
      <c r="E115" s="1" t="n">
        <v>0.00329069</v>
      </c>
      <c r="F115" s="1" t="n">
        <v>19.0184</v>
      </c>
      <c r="G115" s="1" t="n">
        <v>31.46695</v>
      </c>
      <c r="H115" s="1" t="n">
        <v>21.32571</v>
      </c>
      <c r="I115" s="1" t="n">
        <v>39.82922</v>
      </c>
      <c r="J115" s="1" t="n">
        <v>59.30659</v>
      </c>
      <c r="K115" s="1" t="n">
        <v>49.61054</v>
      </c>
      <c r="L115" s="1" t="n">
        <f aca="false">2^D115</f>
        <v>2.03418374256622</v>
      </c>
    </row>
    <row r="116" customFormat="false" ht="14.5" hidden="false" customHeight="false" outlineLevel="0" collapsed="false">
      <c r="A116" s="1" t="s">
        <v>836</v>
      </c>
      <c r="B116" s="1" t="s">
        <v>837</v>
      </c>
      <c r="C116" s="1" t="n">
        <v>29.99426</v>
      </c>
      <c r="D116" s="1" t="n">
        <v>1.017567</v>
      </c>
      <c r="E116" s="1" t="n">
        <v>0.008379459</v>
      </c>
      <c r="F116" s="1" t="n">
        <v>12.30602</v>
      </c>
      <c r="G116" s="1" t="n">
        <v>24.81048</v>
      </c>
      <c r="H116" s="1" t="n">
        <v>21.32571</v>
      </c>
      <c r="I116" s="1" t="n">
        <v>44.51501</v>
      </c>
      <c r="J116" s="1" t="n">
        <v>31.214</v>
      </c>
      <c r="K116" s="1" t="n">
        <v>45.79435</v>
      </c>
      <c r="L116" s="1" t="n">
        <f aca="false">2^D116</f>
        <v>2.0245019042269</v>
      </c>
    </row>
    <row r="117" customFormat="false" ht="14.5" hidden="false" customHeight="false" outlineLevel="0" collapsed="false">
      <c r="A117" s="1" t="s">
        <v>838</v>
      </c>
      <c r="B117" s="1" t="s">
        <v>839</v>
      </c>
      <c r="C117" s="1" t="n">
        <v>26.07339</v>
      </c>
      <c r="D117" s="1" t="n">
        <v>1.016969</v>
      </c>
      <c r="E117" s="1" t="n">
        <v>0.01047818</v>
      </c>
      <c r="F117" s="1" t="n">
        <v>13.42475</v>
      </c>
      <c r="G117" s="1" t="n">
        <v>22.38994</v>
      </c>
      <c r="H117" s="1" t="n">
        <v>15.10571</v>
      </c>
      <c r="I117" s="1" t="n">
        <v>41.00067</v>
      </c>
      <c r="J117" s="1" t="n">
        <v>30.17353</v>
      </c>
      <c r="K117" s="1" t="n">
        <v>34.34576</v>
      </c>
      <c r="L117" s="1" t="n">
        <f aca="false">2^D117</f>
        <v>2.02366291800305</v>
      </c>
    </row>
    <row r="118" customFormat="false" ht="14.5" hidden="false" customHeight="false" outlineLevel="0" collapsed="false">
      <c r="A118" s="1" t="s">
        <v>840</v>
      </c>
      <c r="B118" s="1" t="s">
        <v>841</v>
      </c>
      <c r="C118" s="1" t="n">
        <v>29.11079</v>
      </c>
      <c r="D118" s="1" t="n">
        <v>1.013773</v>
      </c>
      <c r="E118" s="1" t="n">
        <v>0.004892753</v>
      </c>
      <c r="F118" s="1" t="n">
        <v>19.0184</v>
      </c>
      <c r="G118" s="1" t="n">
        <v>19.36427</v>
      </c>
      <c r="H118" s="1" t="n">
        <v>19.54857</v>
      </c>
      <c r="I118" s="1" t="n">
        <v>41.00067</v>
      </c>
      <c r="J118" s="1" t="n">
        <v>42.65913</v>
      </c>
      <c r="K118" s="1" t="n">
        <v>33.0737</v>
      </c>
      <c r="L118" s="1" t="n">
        <f aca="false">2^D118</f>
        <v>2.01918486274643</v>
      </c>
    </row>
    <row r="119" customFormat="false" ht="14.5" hidden="false" customHeight="false" outlineLevel="0" collapsed="false">
      <c r="A119" s="1" t="s">
        <v>842</v>
      </c>
      <c r="B119" s="1" t="s">
        <v>843</v>
      </c>
      <c r="C119" s="1" t="n">
        <v>21.23541</v>
      </c>
      <c r="D119" s="1" t="n">
        <v>1.009518</v>
      </c>
      <c r="E119" s="1" t="n">
        <v>0.02619902</v>
      </c>
      <c r="F119" s="1" t="n">
        <v>11.18729</v>
      </c>
      <c r="G119" s="1" t="n">
        <v>18.75914</v>
      </c>
      <c r="H119" s="1" t="n">
        <v>11.55143</v>
      </c>
      <c r="I119" s="1" t="n">
        <v>26.9433</v>
      </c>
      <c r="J119" s="1" t="n">
        <v>20.80933</v>
      </c>
      <c r="K119" s="1" t="n">
        <v>38.16196</v>
      </c>
      <c r="L119" s="1" t="n">
        <f aca="false">2^D119</f>
        <v>2.01323837096002</v>
      </c>
    </row>
    <row r="120" customFormat="false" ht="14.5" hidden="false" customHeight="false" outlineLevel="0" collapsed="false">
      <c r="A120" s="1" t="s">
        <v>45</v>
      </c>
      <c r="B120" s="1" t="s">
        <v>46</v>
      </c>
      <c r="C120" s="1" t="n">
        <v>42.01437</v>
      </c>
      <c r="D120" s="1" t="n">
        <v>1.007663</v>
      </c>
      <c r="E120" s="1" t="n">
        <v>0.003001954</v>
      </c>
      <c r="F120" s="1" t="n">
        <v>16.78094</v>
      </c>
      <c r="G120" s="1" t="n">
        <v>38.72855</v>
      </c>
      <c r="H120" s="1" t="n">
        <v>26.65714</v>
      </c>
      <c r="I120" s="1" t="n">
        <v>58.57238</v>
      </c>
      <c r="J120" s="1" t="n">
        <v>54.10426</v>
      </c>
      <c r="K120" s="1" t="n">
        <v>57.24293</v>
      </c>
      <c r="L120" s="1" t="n">
        <f aca="false">2^D120</f>
        <v>2.01065143666232</v>
      </c>
    </row>
    <row r="121" customFormat="false" ht="14.5" hidden="false" customHeight="false" outlineLevel="0" collapsed="false">
      <c r="A121" s="1" t="s">
        <v>844</v>
      </c>
      <c r="B121" s="1" t="s">
        <v>845</v>
      </c>
      <c r="C121" s="1" t="n">
        <v>29.50955</v>
      </c>
      <c r="D121" s="1" t="n">
        <v>1.004141</v>
      </c>
      <c r="E121" s="1" t="n">
        <v>0.006324327</v>
      </c>
      <c r="F121" s="1" t="n">
        <v>23.49331</v>
      </c>
      <c r="G121" s="1" t="n">
        <v>16.33861</v>
      </c>
      <c r="H121" s="1" t="n">
        <v>19.54857</v>
      </c>
      <c r="I121" s="1" t="n">
        <v>42.17212</v>
      </c>
      <c r="J121" s="1" t="n">
        <v>32.25446</v>
      </c>
      <c r="K121" s="1" t="n">
        <v>43.25022</v>
      </c>
      <c r="L121" s="1" t="n">
        <f aca="false">2^D121</f>
        <v>2.00574889158879</v>
      </c>
    </row>
    <row r="122" customFormat="false" ht="14.5" hidden="false" customHeight="false" outlineLevel="0" collapsed="false">
      <c r="A122" s="1" t="s">
        <v>95</v>
      </c>
      <c r="B122" s="1" t="s">
        <v>96</v>
      </c>
      <c r="C122" s="1" t="n">
        <v>39.06334</v>
      </c>
      <c r="D122" s="1" t="n">
        <v>1.001456</v>
      </c>
      <c r="E122" s="1" t="n">
        <v>0.00168812</v>
      </c>
      <c r="F122" s="1" t="n">
        <v>26.8495</v>
      </c>
      <c r="G122" s="1" t="n">
        <v>22.99508</v>
      </c>
      <c r="H122" s="1" t="n">
        <v>28.43428</v>
      </c>
      <c r="I122" s="1" t="n">
        <v>53.88659</v>
      </c>
      <c r="J122" s="1" t="n">
        <v>43.6996</v>
      </c>
      <c r="K122" s="1" t="n">
        <v>58.515</v>
      </c>
      <c r="L122" s="1" t="n">
        <f aca="false">2^D122</f>
        <v>2.00201946346216</v>
      </c>
    </row>
    <row r="123" customFormat="false" ht="14.5" hidden="false" customHeight="false" outlineLevel="0" collapsed="false">
      <c r="A123" s="1" t="s">
        <v>81</v>
      </c>
      <c r="B123" s="1" t="s">
        <v>82</v>
      </c>
      <c r="C123" s="1" t="n">
        <v>44.06143</v>
      </c>
      <c r="D123" s="1" t="n">
        <v>0.9923481</v>
      </c>
      <c r="E123" s="2" t="n">
        <v>0.0006865763</v>
      </c>
      <c r="F123" s="1" t="n">
        <v>26.8495</v>
      </c>
      <c r="G123" s="1" t="n">
        <v>30.25668</v>
      </c>
      <c r="H123" s="1" t="n">
        <v>31.09999</v>
      </c>
      <c r="I123" s="1" t="n">
        <v>58.57238</v>
      </c>
      <c r="J123" s="1" t="n">
        <v>60.34706</v>
      </c>
      <c r="K123" s="1" t="n">
        <v>57.24293</v>
      </c>
      <c r="L123" s="1" t="n">
        <f aca="false">2^D123</f>
        <v>1.98942029578894</v>
      </c>
    </row>
    <row r="124" customFormat="false" ht="14.5" hidden="false" customHeight="false" outlineLevel="0" collapsed="false">
      <c r="A124" s="1" t="s">
        <v>846</v>
      </c>
      <c r="B124" s="1" t="s">
        <v>847</v>
      </c>
      <c r="C124" s="1" t="n">
        <v>27.71098</v>
      </c>
      <c r="D124" s="1" t="n">
        <v>0.9904923</v>
      </c>
      <c r="E124" s="1" t="n">
        <v>0.01255785</v>
      </c>
      <c r="F124" s="1" t="n">
        <v>16.78094</v>
      </c>
      <c r="G124" s="1" t="n">
        <v>17.54887</v>
      </c>
      <c r="H124" s="1" t="n">
        <v>21.32571</v>
      </c>
      <c r="I124" s="1" t="n">
        <v>23.42895</v>
      </c>
      <c r="J124" s="1" t="n">
        <v>42.65913</v>
      </c>
      <c r="K124" s="1" t="n">
        <v>44.52228</v>
      </c>
      <c r="L124" s="1" t="n">
        <f aca="false">2^D124</f>
        <v>1.98686286505575</v>
      </c>
    </row>
    <row r="125" customFormat="false" ht="14.5" hidden="false" customHeight="false" outlineLevel="0" collapsed="false">
      <c r="A125" s="1" t="s">
        <v>848</v>
      </c>
      <c r="B125" s="1" t="s">
        <v>849</v>
      </c>
      <c r="C125" s="1" t="n">
        <v>19.48195</v>
      </c>
      <c r="D125" s="1" t="n">
        <v>0.9902659</v>
      </c>
      <c r="E125" s="1" t="n">
        <v>0.04239748</v>
      </c>
      <c r="F125" s="1" t="n">
        <v>12.30602</v>
      </c>
      <c r="G125" s="1" t="n">
        <v>19.96941</v>
      </c>
      <c r="H125" s="1" t="n">
        <v>6.219999</v>
      </c>
      <c r="I125" s="1" t="n">
        <v>26.9433</v>
      </c>
      <c r="J125" s="1" t="n">
        <v>26.01166</v>
      </c>
      <c r="K125" s="1" t="n">
        <v>25.4413</v>
      </c>
      <c r="L125" s="1" t="n">
        <f aca="false">2^D125</f>
        <v>1.98655109406707</v>
      </c>
    </row>
    <row r="126" customFormat="false" ht="14.5" hidden="false" customHeight="false" outlineLevel="0" collapsed="false">
      <c r="A126" s="1" t="s">
        <v>850</v>
      </c>
      <c r="B126" s="1" t="s">
        <v>851</v>
      </c>
      <c r="C126" s="1" t="n">
        <v>16.69537</v>
      </c>
      <c r="D126" s="1" t="n">
        <v>0.9831125</v>
      </c>
      <c r="E126" s="1" t="n">
        <v>0.04018112</v>
      </c>
      <c r="F126" s="1" t="n">
        <v>10.06856</v>
      </c>
      <c r="G126" s="1" t="n">
        <v>12.7078</v>
      </c>
      <c r="H126" s="1" t="n">
        <v>10.66286</v>
      </c>
      <c r="I126" s="1" t="n">
        <v>28.11474</v>
      </c>
      <c r="J126" s="1" t="n">
        <v>20.80933</v>
      </c>
      <c r="K126" s="1" t="n">
        <v>17.80891</v>
      </c>
      <c r="L126" s="1" t="n">
        <f aca="false">2^D126</f>
        <v>1.97672544017903</v>
      </c>
    </row>
    <row r="127" customFormat="false" ht="14.5" hidden="false" customHeight="false" outlineLevel="0" collapsed="false">
      <c r="A127" s="1" t="s">
        <v>852</v>
      </c>
      <c r="B127" s="1" t="s">
        <v>853</v>
      </c>
      <c r="C127" s="1" t="n">
        <v>15.79065</v>
      </c>
      <c r="D127" s="1" t="n">
        <v>0.9810927</v>
      </c>
      <c r="E127" s="1" t="n">
        <v>0.04552727</v>
      </c>
      <c r="F127" s="1" t="n">
        <v>12.30602</v>
      </c>
      <c r="G127" s="1" t="n">
        <v>11.49754</v>
      </c>
      <c r="H127" s="1" t="n">
        <v>7.997141</v>
      </c>
      <c r="I127" s="1" t="n">
        <v>21.08606</v>
      </c>
      <c r="J127" s="1" t="n">
        <v>17.68793</v>
      </c>
      <c r="K127" s="1" t="n">
        <v>24.16924</v>
      </c>
      <c r="L127" s="1" t="n">
        <f aca="false">2^D127</f>
        <v>1.97395992398572</v>
      </c>
    </row>
    <row r="128" customFormat="false" ht="14.5" hidden="false" customHeight="false" outlineLevel="0" collapsed="false">
      <c r="A128" s="1" t="s">
        <v>854</v>
      </c>
      <c r="B128" s="1" t="s">
        <v>855</v>
      </c>
      <c r="C128" s="1" t="n">
        <v>37.16667</v>
      </c>
      <c r="D128" s="1" t="n">
        <v>0.9783993</v>
      </c>
      <c r="E128" s="1" t="n">
        <v>0.006674114</v>
      </c>
      <c r="F128" s="1" t="n">
        <v>16.78094</v>
      </c>
      <c r="G128" s="1" t="n">
        <v>35.70288</v>
      </c>
      <c r="H128" s="1" t="n">
        <v>21.32571</v>
      </c>
      <c r="I128" s="1" t="n">
        <v>56.22949</v>
      </c>
      <c r="J128" s="1" t="n">
        <v>50.98286</v>
      </c>
      <c r="K128" s="1" t="n">
        <v>41.97815</v>
      </c>
      <c r="L128" s="1" t="n">
        <f aca="false">2^D128</f>
        <v>1.97027813144058</v>
      </c>
    </row>
    <row r="129" customFormat="false" ht="14.5" hidden="false" customHeight="false" outlineLevel="0" collapsed="false">
      <c r="A129" s="1" t="s">
        <v>856</v>
      </c>
      <c r="B129" s="1" t="s">
        <v>857</v>
      </c>
      <c r="C129" s="1" t="n">
        <v>26.06139</v>
      </c>
      <c r="D129" s="1" t="n">
        <v>0.9699989</v>
      </c>
      <c r="E129" s="1" t="n">
        <v>0.01278708</v>
      </c>
      <c r="F129" s="1" t="n">
        <v>19.0184</v>
      </c>
      <c r="G129" s="1" t="n">
        <v>16.33861</v>
      </c>
      <c r="H129" s="1" t="n">
        <v>17.77143</v>
      </c>
      <c r="I129" s="1" t="n">
        <v>25.77185</v>
      </c>
      <c r="J129" s="1" t="n">
        <v>40.5782</v>
      </c>
      <c r="K129" s="1" t="n">
        <v>36.88989</v>
      </c>
      <c r="L129" s="1" t="n">
        <f aca="false">2^D129</f>
        <v>1.9588391016331</v>
      </c>
    </row>
    <row r="130" customFormat="false" ht="14.5" hidden="false" customHeight="false" outlineLevel="0" collapsed="false">
      <c r="A130" s="1" t="s">
        <v>43</v>
      </c>
      <c r="B130" s="1" t="s">
        <v>44</v>
      </c>
      <c r="C130" s="1" t="n">
        <v>90.3439682122095</v>
      </c>
      <c r="D130" s="1" t="n">
        <v>0.967261459894621</v>
      </c>
      <c r="E130" s="2" t="n">
        <v>1.61637408398641E-005</v>
      </c>
      <c r="F130" s="1" t="n">
        <v>45.8678950177552</v>
      </c>
      <c r="G130" s="1" t="n">
        <v>67.7749589009484</v>
      </c>
      <c r="H130" s="1" t="n">
        <v>68.4199873532562</v>
      </c>
      <c r="I130" s="1" t="n">
        <v>120.659111938247</v>
      </c>
      <c r="J130" s="1" t="n">
        <v>124.855987896164</v>
      </c>
      <c r="K130" s="1" t="n">
        <v>114.485868166887</v>
      </c>
      <c r="L130" s="1" t="n">
        <f aca="false">2^D130</f>
        <v>1.95512582853911</v>
      </c>
    </row>
    <row r="131" customFormat="false" ht="14.5" hidden="false" customHeight="false" outlineLevel="0" collapsed="false">
      <c r="A131" s="1" t="s">
        <v>858</v>
      </c>
      <c r="B131" s="1" t="s">
        <v>859</v>
      </c>
      <c r="C131" s="1" t="n">
        <v>36.49063</v>
      </c>
      <c r="D131" s="1" t="n">
        <v>0.9649857</v>
      </c>
      <c r="E131" s="1" t="n">
        <v>0.01072196</v>
      </c>
      <c r="F131" s="1" t="n">
        <v>15.66221</v>
      </c>
      <c r="G131" s="1" t="n">
        <v>35.70288</v>
      </c>
      <c r="H131" s="1" t="n">
        <v>21.32571</v>
      </c>
      <c r="I131" s="1" t="n">
        <v>43.34356</v>
      </c>
      <c r="J131" s="1" t="n">
        <v>40.5782</v>
      </c>
      <c r="K131" s="1" t="n">
        <v>62.33119</v>
      </c>
      <c r="L131" s="1" t="n">
        <f aca="false">2^D131</f>
        <v>1.95204417278558</v>
      </c>
    </row>
    <row r="132" customFormat="false" ht="14.5" hidden="false" customHeight="false" outlineLevel="0" collapsed="false">
      <c r="A132" s="1" t="s">
        <v>860</v>
      </c>
      <c r="B132" s="1" t="s">
        <v>861</v>
      </c>
      <c r="C132" s="1" t="n">
        <v>25.76731</v>
      </c>
      <c r="D132" s="1" t="n">
        <v>0.9617561</v>
      </c>
      <c r="E132" s="1" t="n">
        <v>0.04973065</v>
      </c>
      <c r="F132" s="1" t="n">
        <v>6.712375</v>
      </c>
      <c r="G132" s="1" t="n">
        <v>28.44128</v>
      </c>
      <c r="H132" s="1" t="n">
        <v>15.99428</v>
      </c>
      <c r="I132" s="1" t="n">
        <v>42.17212</v>
      </c>
      <c r="J132" s="1" t="n">
        <v>21.8498</v>
      </c>
      <c r="K132" s="1" t="n">
        <v>39.43402</v>
      </c>
      <c r="L132" s="1" t="n">
        <f aca="false">2^D132</f>
        <v>1.94767923733186</v>
      </c>
    </row>
    <row r="133" customFormat="false" ht="14.5" hidden="false" customHeight="false" outlineLevel="0" collapsed="false">
      <c r="A133" s="1" t="s">
        <v>862</v>
      </c>
      <c r="B133" s="1" t="s">
        <v>863</v>
      </c>
      <c r="C133" s="1" t="n">
        <v>23.63955</v>
      </c>
      <c r="D133" s="1" t="n">
        <v>0.959006</v>
      </c>
      <c r="E133" s="1" t="n">
        <v>0.02578346</v>
      </c>
      <c r="F133" s="1" t="n">
        <v>13.42475</v>
      </c>
      <c r="G133" s="1" t="n">
        <v>19.36427</v>
      </c>
      <c r="H133" s="1" t="n">
        <v>15.10571</v>
      </c>
      <c r="I133" s="1" t="n">
        <v>22.25751</v>
      </c>
      <c r="J133" s="1" t="n">
        <v>43.6996</v>
      </c>
      <c r="K133" s="1" t="n">
        <v>27.98543</v>
      </c>
      <c r="L133" s="1" t="n">
        <f aca="false">2^D133</f>
        <v>1.94397006069009</v>
      </c>
    </row>
    <row r="134" customFormat="false" ht="14.5" hidden="false" customHeight="false" outlineLevel="0" collapsed="false">
      <c r="A134" s="1" t="s">
        <v>864</v>
      </c>
      <c r="B134" s="1" t="s">
        <v>865</v>
      </c>
      <c r="C134" s="1" t="n">
        <v>42.04177</v>
      </c>
      <c r="D134" s="1" t="n">
        <v>0.9589274</v>
      </c>
      <c r="E134" s="1" t="n">
        <v>0.001855443</v>
      </c>
      <c r="F134" s="1" t="n">
        <v>29.08696</v>
      </c>
      <c r="G134" s="1" t="n">
        <v>29.65154</v>
      </c>
      <c r="H134" s="1" t="n">
        <v>26.65714</v>
      </c>
      <c r="I134" s="1" t="n">
        <v>53.88659</v>
      </c>
      <c r="J134" s="1" t="n">
        <v>46.821</v>
      </c>
      <c r="K134" s="1" t="n">
        <v>66.14739</v>
      </c>
      <c r="L134" s="1" t="n">
        <f aca="false">2^D134</f>
        <v>1.94386415342609</v>
      </c>
    </row>
    <row r="135" customFormat="false" ht="14.5" hidden="false" customHeight="false" outlineLevel="0" collapsed="false">
      <c r="A135" s="1" t="s">
        <v>866</v>
      </c>
      <c r="B135" s="1" t="s">
        <v>867</v>
      </c>
      <c r="C135" s="1" t="n">
        <v>35.83273</v>
      </c>
      <c r="D135" s="1" t="n">
        <v>0.9538838</v>
      </c>
      <c r="E135" s="1" t="n">
        <v>0.004247312</v>
      </c>
      <c r="F135" s="1" t="n">
        <v>22.37458</v>
      </c>
      <c r="G135" s="1" t="n">
        <v>24.20534</v>
      </c>
      <c r="H135" s="1" t="n">
        <v>26.65714</v>
      </c>
      <c r="I135" s="1" t="n">
        <v>53.88659</v>
      </c>
      <c r="J135" s="1" t="n">
        <v>50.98286</v>
      </c>
      <c r="K135" s="1" t="n">
        <v>36.88989</v>
      </c>
      <c r="L135" s="1" t="n">
        <f aca="false">2^D135</f>
        <v>1.93708035254648</v>
      </c>
    </row>
    <row r="136" customFormat="false" ht="14.5" hidden="false" customHeight="false" outlineLevel="0" collapsed="false">
      <c r="A136" s="1" t="s">
        <v>868</v>
      </c>
      <c r="B136" s="1" t="s">
        <v>869</v>
      </c>
      <c r="C136" s="1" t="n">
        <v>56.1818</v>
      </c>
      <c r="D136" s="1" t="n">
        <v>0.9490817</v>
      </c>
      <c r="E136" s="2" t="n">
        <v>0.0006762483</v>
      </c>
      <c r="F136" s="1" t="n">
        <v>31.32442</v>
      </c>
      <c r="G136" s="1" t="n">
        <v>38.12341</v>
      </c>
      <c r="H136" s="1" t="n">
        <v>45.31713</v>
      </c>
      <c r="I136" s="1" t="n">
        <v>60.91528</v>
      </c>
      <c r="J136" s="1" t="n">
        <v>86.35872</v>
      </c>
      <c r="K136" s="1" t="n">
        <v>75.05185</v>
      </c>
      <c r="L136" s="1" t="n">
        <f aca="false">2^D136</f>
        <v>1.93064337922304</v>
      </c>
    </row>
    <row r="137" customFormat="false" ht="14.5" hidden="false" customHeight="false" outlineLevel="0" collapsed="false">
      <c r="A137" s="1" t="s">
        <v>870</v>
      </c>
      <c r="B137" s="1" t="s">
        <v>871</v>
      </c>
      <c r="C137" s="1" t="n">
        <v>48.71304</v>
      </c>
      <c r="D137" s="1" t="n">
        <v>0.9470217</v>
      </c>
      <c r="E137" s="1" t="n">
        <v>0.001043084</v>
      </c>
      <c r="F137" s="1" t="n">
        <v>25.73077</v>
      </c>
      <c r="G137" s="1" t="n">
        <v>34.49261</v>
      </c>
      <c r="H137" s="1" t="n">
        <v>39.09714</v>
      </c>
      <c r="I137" s="1" t="n">
        <v>60.91528</v>
      </c>
      <c r="J137" s="1" t="n">
        <v>69.71126</v>
      </c>
      <c r="K137" s="1" t="n">
        <v>62.33119</v>
      </c>
      <c r="L137" s="1" t="n">
        <f aca="false">2^D137</f>
        <v>1.92788861320228</v>
      </c>
    </row>
    <row r="138" customFormat="false" ht="14.5" hidden="false" customHeight="false" outlineLevel="0" collapsed="false">
      <c r="A138" s="1" t="s">
        <v>872</v>
      </c>
      <c r="B138" s="1" t="s">
        <v>873</v>
      </c>
      <c r="C138" s="1" t="n">
        <v>29.91507</v>
      </c>
      <c r="D138" s="1" t="n">
        <v>0.9416238</v>
      </c>
      <c r="E138" s="1" t="n">
        <v>0.01558229</v>
      </c>
      <c r="F138" s="1" t="n">
        <v>23.49331</v>
      </c>
      <c r="G138" s="1" t="n">
        <v>26.02074</v>
      </c>
      <c r="H138" s="1" t="n">
        <v>11.55143</v>
      </c>
      <c r="I138" s="1" t="n">
        <v>37.48633</v>
      </c>
      <c r="J138" s="1" t="n">
        <v>36.41633</v>
      </c>
      <c r="K138" s="1" t="n">
        <v>44.52228</v>
      </c>
      <c r="L138" s="1" t="n">
        <f aca="false">2^D138</f>
        <v>1.92068882000176</v>
      </c>
    </row>
    <row r="139" customFormat="false" ht="14.5" hidden="false" customHeight="false" outlineLevel="0" collapsed="false">
      <c r="A139" s="1" t="s">
        <v>874</v>
      </c>
      <c r="B139" s="1" t="s">
        <v>875</v>
      </c>
      <c r="C139" s="1" t="n">
        <v>32.16071</v>
      </c>
      <c r="D139" s="1" t="n">
        <v>0.9365825</v>
      </c>
      <c r="E139" s="1" t="n">
        <v>0.01711401</v>
      </c>
      <c r="F139" s="1" t="n">
        <v>26.8495</v>
      </c>
      <c r="G139" s="1" t="n">
        <v>28.44128</v>
      </c>
      <c r="H139" s="1" t="n">
        <v>10.66286</v>
      </c>
      <c r="I139" s="1" t="n">
        <v>39.82922</v>
      </c>
      <c r="J139" s="1" t="n">
        <v>42.65913</v>
      </c>
      <c r="K139" s="1" t="n">
        <v>44.52228</v>
      </c>
      <c r="L139" s="1" t="n">
        <f aca="false">2^D139</f>
        <v>1.91398894899023</v>
      </c>
    </row>
    <row r="140" customFormat="false" ht="14.5" hidden="false" customHeight="false" outlineLevel="0" collapsed="false">
      <c r="A140" s="1" t="s">
        <v>876</v>
      </c>
      <c r="B140" s="1" t="s">
        <v>877</v>
      </c>
      <c r="C140" s="1" t="n">
        <v>67.72113</v>
      </c>
      <c r="D140" s="1" t="n">
        <v>0.9361551</v>
      </c>
      <c r="E140" s="2" t="n">
        <v>0.0003009438</v>
      </c>
      <c r="F140" s="1" t="n">
        <v>35.79933</v>
      </c>
      <c r="G140" s="1" t="n">
        <v>54.46202</v>
      </c>
      <c r="H140" s="1" t="n">
        <v>47.98285</v>
      </c>
      <c r="I140" s="1" t="n">
        <v>103.0874</v>
      </c>
      <c r="J140" s="1" t="n">
        <v>87.39919</v>
      </c>
      <c r="K140" s="1" t="n">
        <v>77.59598</v>
      </c>
      <c r="L140" s="1" t="n">
        <f aca="false">2^D140</f>
        <v>1.91342201163124</v>
      </c>
    </row>
    <row r="141" customFormat="false" ht="14.5" hidden="false" customHeight="false" outlineLevel="0" collapsed="false">
      <c r="A141" s="1" t="s">
        <v>121</v>
      </c>
      <c r="B141" s="1" t="s">
        <v>122</v>
      </c>
      <c r="C141" s="1" t="n">
        <v>87.54512</v>
      </c>
      <c r="D141" s="1" t="n">
        <v>0.9247093</v>
      </c>
      <c r="E141" s="2" t="n">
        <v>5.985626E-005</v>
      </c>
      <c r="F141" s="1" t="n">
        <v>49.22408</v>
      </c>
      <c r="G141" s="1" t="n">
        <v>67.16983</v>
      </c>
      <c r="H141" s="1" t="n">
        <v>63.97713</v>
      </c>
      <c r="I141" s="1" t="n">
        <v>106.6017</v>
      </c>
      <c r="J141" s="1" t="n">
        <v>135.2607</v>
      </c>
      <c r="K141" s="1" t="n">
        <v>103.0373</v>
      </c>
      <c r="L141" s="1" t="n">
        <f aca="false">2^D141</f>
        <v>1.8983016995833</v>
      </c>
    </row>
    <row r="142" customFormat="false" ht="14.5" hidden="false" customHeight="false" outlineLevel="0" collapsed="false">
      <c r="A142" s="1" t="s">
        <v>878</v>
      </c>
      <c r="B142" s="1" t="s">
        <v>879</v>
      </c>
      <c r="C142" s="1" t="n">
        <v>33.83271</v>
      </c>
      <c r="D142" s="1" t="n">
        <v>0.9233545</v>
      </c>
      <c r="E142" s="1" t="n">
        <v>0.02094686</v>
      </c>
      <c r="F142" s="1" t="n">
        <v>32.44315</v>
      </c>
      <c r="G142" s="1" t="n">
        <v>27.23101</v>
      </c>
      <c r="H142" s="1" t="n">
        <v>10.66286</v>
      </c>
      <c r="I142" s="1" t="n">
        <v>38.65777</v>
      </c>
      <c r="J142" s="1" t="n">
        <v>52.02333</v>
      </c>
      <c r="K142" s="1" t="n">
        <v>41.97815</v>
      </c>
      <c r="L142" s="1" t="n">
        <f aca="false">2^D142</f>
        <v>1.89651988715511</v>
      </c>
    </row>
    <row r="143" customFormat="false" ht="14.5" hidden="false" customHeight="false" outlineLevel="0" collapsed="false">
      <c r="A143" s="1" t="s">
        <v>880</v>
      </c>
      <c r="B143" s="1" t="s">
        <v>881</v>
      </c>
      <c r="C143" s="1" t="n">
        <v>61.01222</v>
      </c>
      <c r="D143" s="1" t="n">
        <v>0.9220862</v>
      </c>
      <c r="E143" s="2" t="n">
        <v>0.0006732551</v>
      </c>
      <c r="F143" s="1" t="n">
        <v>34.6806</v>
      </c>
      <c r="G143" s="1" t="n">
        <v>41.75422</v>
      </c>
      <c r="H143" s="1" t="n">
        <v>49.75999</v>
      </c>
      <c r="I143" s="1" t="n">
        <v>94.88726</v>
      </c>
      <c r="J143" s="1" t="n">
        <v>80.11593</v>
      </c>
      <c r="K143" s="1" t="n">
        <v>64.87533</v>
      </c>
      <c r="L143" s="1" t="n">
        <f aca="false">2^D143</f>
        <v>1.89485335395311</v>
      </c>
    </row>
    <row r="144" customFormat="false" ht="14.5" hidden="false" customHeight="false" outlineLevel="0" collapsed="false">
      <c r="A144" s="1" t="s">
        <v>882</v>
      </c>
      <c r="B144" s="1" t="s">
        <v>883</v>
      </c>
      <c r="C144" s="1" t="n">
        <v>158.237034684574</v>
      </c>
      <c r="D144" s="1" t="n">
        <v>0.916493491112666</v>
      </c>
      <c r="E144" s="2" t="n">
        <v>1.94242513496842E-007</v>
      </c>
      <c r="F144" s="1" t="n">
        <v>96.2107066226085</v>
      </c>
      <c r="G144" s="1" t="n">
        <v>123.447246569585</v>
      </c>
      <c r="H144" s="1" t="n">
        <v>107.517122983688</v>
      </c>
      <c r="I144" s="1" t="n">
        <v>228.432299300564</v>
      </c>
      <c r="J144" s="1" t="n">
        <v>208.093313160273</v>
      </c>
      <c r="K144" s="1" t="n">
        <v>185.721519470728</v>
      </c>
      <c r="L144" s="1" t="n">
        <f aca="false">2^D144</f>
        <v>1.88752204089133</v>
      </c>
    </row>
    <row r="145" customFormat="false" ht="14.5" hidden="false" customHeight="false" outlineLevel="0" collapsed="false">
      <c r="A145" s="1" t="s">
        <v>87</v>
      </c>
      <c r="B145" s="1" t="s">
        <v>88</v>
      </c>
      <c r="C145" s="1" t="n">
        <v>94.1983420494823</v>
      </c>
      <c r="D145" s="1" t="n">
        <v>0.911408743099908</v>
      </c>
      <c r="E145" s="2" t="n">
        <v>2.22324943934436E-005</v>
      </c>
      <c r="F145" s="1" t="n">
        <v>62.648832219373</v>
      </c>
      <c r="G145" s="1" t="n">
        <v>70.1954931474108</v>
      </c>
      <c r="H145" s="1" t="n">
        <v>63.0885597672882</v>
      </c>
      <c r="I145" s="1" t="n">
        <v>112.458978117201</v>
      </c>
      <c r="J145" s="1" t="n">
        <v>143.584386080588</v>
      </c>
      <c r="K145" s="1" t="n">
        <v>113.213802965033</v>
      </c>
      <c r="L145" s="1" t="n">
        <f aca="false">2^D145</f>
        <v>1.88088121916199</v>
      </c>
    </row>
    <row r="146" customFormat="false" ht="14.5" hidden="false" customHeight="false" outlineLevel="0" collapsed="false">
      <c r="A146" s="1" t="s">
        <v>884</v>
      </c>
      <c r="B146" s="1" t="s">
        <v>885</v>
      </c>
      <c r="C146" s="1" t="n">
        <v>33.68259</v>
      </c>
      <c r="D146" s="1" t="n">
        <v>0.9033702</v>
      </c>
      <c r="E146" s="1" t="n">
        <v>0.01346206</v>
      </c>
      <c r="F146" s="1" t="n">
        <v>21.25585</v>
      </c>
      <c r="G146" s="1" t="n">
        <v>20.57454</v>
      </c>
      <c r="H146" s="1" t="n">
        <v>28.43428</v>
      </c>
      <c r="I146" s="1" t="n">
        <v>45.68646</v>
      </c>
      <c r="J146" s="1" t="n">
        <v>30.17353</v>
      </c>
      <c r="K146" s="1" t="n">
        <v>55.97087</v>
      </c>
      <c r="L146" s="1" t="n">
        <f aca="false">2^D146</f>
        <v>1.87043029211436</v>
      </c>
    </row>
    <row r="147" customFormat="false" ht="14.5" hidden="false" customHeight="false" outlineLevel="0" collapsed="false">
      <c r="A147" s="1" t="s">
        <v>101</v>
      </c>
      <c r="B147" s="1" t="s">
        <v>102</v>
      </c>
      <c r="C147" s="1" t="n">
        <v>96.174153911237</v>
      </c>
      <c r="D147" s="1" t="n">
        <v>0.902525498056729</v>
      </c>
      <c r="E147" s="2" t="n">
        <v>1.5762473706758E-005</v>
      </c>
      <c r="F147" s="1" t="n">
        <v>66.0050196596965</v>
      </c>
      <c r="G147" s="1" t="n">
        <v>75.6416952019513</v>
      </c>
      <c r="H147" s="1" t="n">
        <v>58.6457034456482</v>
      </c>
      <c r="I147" s="1" t="n">
        <v>119.487664249526</v>
      </c>
      <c r="J147" s="1" t="n">
        <v>130.05832072517</v>
      </c>
      <c r="K147" s="1" t="n">
        <v>127.20652018543</v>
      </c>
      <c r="L147" s="1" t="n">
        <f aca="false">2^D147</f>
        <v>1.86933547053831</v>
      </c>
    </row>
    <row r="148" customFormat="false" ht="14.5" hidden="false" customHeight="false" outlineLevel="0" collapsed="false">
      <c r="A148" s="1" t="s">
        <v>99</v>
      </c>
      <c r="B148" s="1" t="s">
        <v>100</v>
      </c>
      <c r="C148" s="1" t="n">
        <v>659.686594193443</v>
      </c>
      <c r="D148" s="1" t="n">
        <v>0.900070249845232</v>
      </c>
      <c r="E148" s="2" t="n">
        <v>3.36152507085246E-018</v>
      </c>
      <c r="F148" s="1" t="n">
        <v>451.966575296905</v>
      </c>
      <c r="G148" s="1" t="n">
        <v>493.788986278338</v>
      </c>
      <c r="H148" s="1" t="n">
        <v>433.622776992065</v>
      </c>
      <c r="I148" s="1" t="n">
        <v>817.670486727147</v>
      </c>
      <c r="J148" s="1" t="n">
        <v>917.691511036802</v>
      </c>
      <c r="K148" s="1" t="n">
        <v>843.379228829401</v>
      </c>
      <c r="L148" s="1" t="n">
        <f aca="false">2^D148</f>
        <v>1.86615685053657</v>
      </c>
    </row>
    <row r="149" customFormat="false" ht="14.5" hidden="false" customHeight="false" outlineLevel="0" collapsed="false">
      <c r="A149" s="1" t="s">
        <v>67</v>
      </c>
      <c r="B149" s="1" t="s">
        <v>68</v>
      </c>
      <c r="C149" s="1" t="n">
        <v>96.8489116281567</v>
      </c>
      <c r="D149" s="1" t="n">
        <v>0.900010819506917</v>
      </c>
      <c r="E149" s="2" t="n">
        <v>1.83793363368179E-005</v>
      </c>
      <c r="F149" s="1" t="n">
        <v>62.648832219373</v>
      </c>
      <c r="G149" s="1" t="n">
        <v>77.4570958867982</v>
      </c>
      <c r="H149" s="1" t="n">
        <v>61.3114172386322</v>
      </c>
      <c r="I149" s="1" t="n">
        <v>121.830559626968</v>
      </c>
      <c r="J149" s="1" t="n">
        <v>121.734588198759</v>
      </c>
      <c r="K149" s="1" t="n">
        <v>136.11097659841</v>
      </c>
      <c r="L149" s="1" t="n">
        <f aca="false">2^D149</f>
        <v>1.86607997770793</v>
      </c>
    </row>
    <row r="150" customFormat="false" ht="14.5" hidden="false" customHeight="false" outlineLevel="0" collapsed="false">
      <c r="A150" s="1" t="s">
        <v>886</v>
      </c>
      <c r="B150" s="1" t="s">
        <v>887</v>
      </c>
      <c r="C150" s="1" t="n">
        <v>37.06805</v>
      </c>
      <c r="D150" s="1" t="n">
        <v>0.8986593</v>
      </c>
      <c r="E150" s="1" t="n">
        <v>0.00927379</v>
      </c>
      <c r="F150" s="1" t="n">
        <v>21.25585</v>
      </c>
      <c r="G150" s="1" t="n">
        <v>21.78481</v>
      </c>
      <c r="H150" s="1" t="n">
        <v>34.65428</v>
      </c>
      <c r="I150" s="1" t="n">
        <v>58.57238</v>
      </c>
      <c r="J150" s="1" t="n">
        <v>41.61866</v>
      </c>
      <c r="K150" s="1" t="n">
        <v>44.52228</v>
      </c>
      <c r="L150" s="1" t="n">
        <f aca="false">2^D150</f>
        <v>1.86433264895092</v>
      </c>
    </row>
    <row r="151" customFormat="false" ht="14.5" hidden="false" customHeight="false" outlineLevel="0" collapsed="false">
      <c r="A151" s="1" t="s">
        <v>83</v>
      </c>
      <c r="B151" s="1" t="s">
        <v>84</v>
      </c>
      <c r="C151" s="1" t="n">
        <v>127.194037005882</v>
      </c>
      <c r="D151" s="1" t="n">
        <v>0.879657794546633</v>
      </c>
      <c r="E151" s="2" t="n">
        <v>1.82840433835041E-005</v>
      </c>
      <c r="F151" s="1" t="n">
        <v>69.3612071000201</v>
      </c>
      <c r="G151" s="1" t="n">
        <v>88.3494999958792</v>
      </c>
      <c r="H151" s="1" t="n">
        <v>110.182836776672</v>
      </c>
      <c r="I151" s="1" t="n">
        <v>146.430961090105</v>
      </c>
      <c r="J151" s="1" t="n">
        <v>175.83884962043</v>
      </c>
      <c r="K151" s="1" t="n">
        <v>173.000867452185</v>
      </c>
      <c r="L151" s="1" t="n">
        <f aca="false">2^D151</f>
        <v>1.8399388183063</v>
      </c>
    </row>
    <row r="152" customFormat="false" ht="14.5" hidden="false" customHeight="false" outlineLevel="0" collapsed="false">
      <c r="A152" s="1" t="s">
        <v>888</v>
      </c>
      <c r="B152" s="1" t="s">
        <v>889</v>
      </c>
      <c r="C152" s="1" t="n">
        <v>27.99196</v>
      </c>
      <c r="D152" s="1" t="n">
        <v>0.8768394</v>
      </c>
      <c r="E152" s="1" t="n">
        <v>0.01867628</v>
      </c>
      <c r="F152" s="1" t="n">
        <v>16.78094</v>
      </c>
      <c r="G152" s="1" t="n">
        <v>17.54887</v>
      </c>
      <c r="H152" s="1" t="n">
        <v>24.88</v>
      </c>
      <c r="I152" s="1" t="n">
        <v>39.82922</v>
      </c>
      <c r="J152" s="1" t="n">
        <v>33.29493</v>
      </c>
      <c r="K152" s="1" t="n">
        <v>35.61783</v>
      </c>
      <c r="L152" s="1" t="n">
        <f aca="false">2^D152</f>
        <v>1.83634789200956</v>
      </c>
    </row>
    <row r="153" customFormat="false" ht="14.5" hidden="false" customHeight="false" outlineLevel="0" collapsed="false">
      <c r="A153" s="1" t="s">
        <v>890</v>
      </c>
      <c r="B153" s="1" t="s">
        <v>891</v>
      </c>
      <c r="C153" s="1" t="n">
        <v>1117.38258363124</v>
      </c>
      <c r="D153" s="1" t="n">
        <v>0.875452889240696</v>
      </c>
      <c r="E153" s="2" t="n">
        <v>1.44823536176974E-025</v>
      </c>
      <c r="F153" s="1" t="n">
        <v>784.229131888937</v>
      </c>
      <c r="G153" s="1" t="n">
        <v>763.073421197285</v>
      </c>
      <c r="H153" s="1" t="n">
        <v>818.37413444609</v>
      </c>
      <c r="I153" s="1" t="n">
        <v>1426.82328486199</v>
      </c>
      <c r="J153" s="1" t="n">
        <v>1405.67033039764</v>
      </c>
      <c r="K153" s="1" t="n">
        <v>1506.12519899549</v>
      </c>
      <c r="L153" s="1" t="n">
        <f aca="false">2^D153</f>
        <v>1.83458390658665</v>
      </c>
    </row>
    <row r="154" customFormat="false" ht="14.5" hidden="false" customHeight="false" outlineLevel="0" collapsed="false">
      <c r="A154" s="1" t="s">
        <v>93</v>
      </c>
      <c r="B154" s="1" t="s">
        <v>94</v>
      </c>
      <c r="C154" s="1" t="n">
        <v>86.81814</v>
      </c>
      <c r="D154" s="1" t="n">
        <v>0.873407</v>
      </c>
      <c r="E154" s="2" t="n">
        <v>0.0002850834</v>
      </c>
      <c r="F154" s="1" t="n">
        <v>55.93646</v>
      </c>
      <c r="G154" s="1" t="n">
        <v>68.98523</v>
      </c>
      <c r="H154" s="1" t="n">
        <v>58.6457</v>
      </c>
      <c r="I154" s="1" t="n">
        <v>112.459</v>
      </c>
      <c r="J154" s="1" t="n">
        <v>138.3821</v>
      </c>
      <c r="K154" s="1" t="n">
        <v>86.50043</v>
      </c>
      <c r="L154" s="1" t="n">
        <f aca="false">2^D154</f>
        <v>1.83198412263663</v>
      </c>
    </row>
    <row r="155" customFormat="false" ht="14.5" hidden="false" customHeight="false" outlineLevel="0" collapsed="false">
      <c r="A155" s="1" t="s">
        <v>892</v>
      </c>
      <c r="B155" s="1" t="s">
        <v>893</v>
      </c>
      <c r="C155" s="1" t="n">
        <v>952.372211950695</v>
      </c>
      <c r="D155" s="1" t="n">
        <v>0.872576055817555</v>
      </c>
      <c r="E155" s="2" t="n">
        <v>4.18001742276354E-018</v>
      </c>
      <c r="F155" s="1" t="n">
        <v>651.100363422769</v>
      </c>
      <c r="G155" s="1" t="n">
        <v>748.55021571851</v>
      </c>
      <c r="H155" s="1" t="n">
        <v>615.779886179306</v>
      </c>
      <c r="I155" s="1" t="n">
        <v>1237.04875928921</v>
      </c>
      <c r="J155" s="1" t="n">
        <v>1278.73340936987</v>
      </c>
      <c r="K155" s="1" t="n">
        <v>1183.0206377245</v>
      </c>
      <c r="L155" s="1" t="n">
        <f aca="false">2^D155</f>
        <v>1.83092926474926</v>
      </c>
    </row>
    <row r="156" customFormat="false" ht="14.5" hidden="false" customHeight="false" outlineLevel="0" collapsed="false">
      <c r="A156" s="1" t="s">
        <v>894</v>
      </c>
      <c r="B156" s="1" t="s">
        <v>895</v>
      </c>
      <c r="C156" s="1" t="n">
        <v>80.82387</v>
      </c>
      <c r="D156" s="1" t="n">
        <v>0.8659344</v>
      </c>
      <c r="E156" s="2" t="n">
        <v>9.206861E-005</v>
      </c>
      <c r="F156" s="1" t="n">
        <v>50.34281</v>
      </c>
      <c r="G156" s="1" t="n">
        <v>61.11849</v>
      </c>
      <c r="H156" s="1" t="n">
        <v>59.53427</v>
      </c>
      <c r="I156" s="1" t="n">
        <v>108.9446</v>
      </c>
      <c r="J156" s="1" t="n">
        <v>101.9657</v>
      </c>
      <c r="K156" s="1" t="n">
        <v>103.0373</v>
      </c>
      <c r="L156" s="1" t="n">
        <f aca="false">2^D156</f>
        <v>1.8225196885906</v>
      </c>
    </row>
    <row r="157" customFormat="false" ht="14.5" hidden="false" customHeight="false" outlineLevel="0" collapsed="false">
      <c r="A157" s="1" t="s">
        <v>117</v>
      </c>
      <c r="B157" s="1" t="s">
        <v>118</v>
      </c>
      <c r="C157" s="1" t="n">
        <v>1238.51974133561</v>
      </c>
      <c r="D157" s="1" t="n">
        <v>0.865722142527121</v>
      </c>
      <c r="E157" s="2" t="n">
        <v>1.61596940574804E-025</v>
      </c>
      <c r="F157" s="1" t="n">
        <v>854.709068135731</v>
      </c>
      <c r="G157" s="1" t="n">
        <v>919.803013655728</v>
      </c>
      <c r="H157" s="1" t="n">
        <v>855.694127547867</v>
      </c>
      <c r="I157" s="1" t="n">
        <v>1661.11282260615</v>
      </c>
      <c r="J157" s="1" t="n">
        <v>1547.17378334663</v>
      </c>
      <c r="K157" s="1" t="n">
        <v>1592.62563272158</v>
      </c>
      <c r="L157" s="1" t="n">
        <f aca="false">2^D157</f>
        <v>1.8222515688865</v>
      </c>
    </row>
    <row r="158" customFormat="false" ht="14.5" hidden="false" customHeight="false" outlineLevel="0" collapsed="false">
      <c r="A158" s="1" t="s">
        <v>896</v>
      </c>
      <c r="B158" s="1" t="s">
        <v>897</v>
      </c>
      <c r="C158" s="1" t="n">
        <v>38.66868</v>
      </c>
      <c r="D158" s="1" t="n">
        <v>0.8589149</v>
      </c>
      <c r="E158" s="1" t="n">
        <v>0.009369749</v>
      </c>
      <c r="F158" s="1" t="n">
        <v>24.61204</v>
      </c>
      <c r="G158" s="1" t="n">
        <v>35.70288</v>
      </c>
      <c r="H158" s="1" t="n">
        <v>21.32571</v>
      </c>
      <c r="I158" s="1" t="n">
        <v>49.2008</v>
      </c>
      <c r="J158" s="1" t="n">
        <v>54.10426</v>
      </c>
      <c r="K158" s="1" t="n">
        <v>47.06641</v>
      </c>
      <c r="L158" s="1" t="n">
        <f aca="false">2^D158</f>
        <v>1.81367367185933</v>
      </c>
    </row>
    <row r="159" customFormat="false" ht="14.5" hidden="false" customHeight="false" outlineLevel="0" collapsed="false">
      <c r="A159" s="1" t="s">
        <v>141</v>
      </c>
      <c r="B159" s="1" t="s">
        <v>142</v>
      </c>
      <c r="C159" s="1" t="n">
        <v>384.650500489738</v>
      </c>
      <c r="D159" s="1" t="n">
        <v>0.855909863067351</v>
      </c>
      <c r="E159" s="2" t="n">
        <v>1.85303806255983E-011</v>
      </c>
      <c r="F159" s="1" t="n">
        <v>242.76422485007</v>
      </c>
      <c r="G159" s="1" t="n">
        <v>294.094910945187</v>
      </c>
      <c r="H159" s="1" t="n">
        <v>282.565662056305</v>
      </c>
      <c r="I159" s="1" t="n">
        <v>511.922639971008</v>
      </c>
      <c r="J159" s="1" t="n">
        <v>527.516548861291</v>
      </c>
      <c r="K159" s="1" t="n">
        <v>449.039016254568</v>
      </c>
      <c r="L159" s="1" t="n">
        <f aca="false">2^D159</f>
        <v>1.80989984301995</v>
      </c>
    </row>
    <row r="160" customFormat="false" ht="14.5" hidden="false" customHeight="false" outlineLevel="0" collapsed="false">
      <c r="A160" s="1" t="s">
        <v>898</v>
      </c>
      <c r="B160" s="1" t="s">
        <v>899</v>
      </c>
      <c r="C160" s="1" t="n">
        <v>27.30925</v>
      </c>
      <c r="D160" s="1" t="n">
        <v>0.8541668</v>
      </c>
      <c r="E160" s="1" t="n">
        <v>0.03285843</v>
      </c>
      <c r="F160" s="1" t="n">
        <v>13.42475</v>
      </c>
      <c r="G160" s="1" t="n">
        <v>27.83614</v>
      </c>
      <c r="H160" s="1" t="n">
        <v>15.99428</v>
      </c>
      <c r="I160" s="1" t="n">
        <v>35.14343</v>
      </c>
      <c r="J160" s="1" t="n">
        <v>33.29493</v>
      </c>
      <c r="K160" s="1" t="n">
        <v>38.16196</v>
      </c>
      <c r="L160" s="1" t="n">
        <f aca="false">2^D160</f>
        <v>1.80771444385048</v>
      </c>
    </row>
    <row r="161" customFormat="false" ht="14.5" hidden="false" customHeight="false" outlineLevel="0" collapsed="false">
      <c r="A161" s="1" t="s">
        <v>900</v>
      </c>
      <c r="B161" s="1" t="s">
        <v>901</v>
      </c>
      <c r="C161" s="1" t="n">
        <v>51.74404</v>
      </c>
      <c r="D161" s="1" t="n">
        <v>0.851097</v>
      </c>
      <c r="E161" s="1" t="n">
        <v>0.002302719</v>
      </c>
      <c r="F161" s="1" t="n">
        <v>32.44315</v>
      </c>
      <c r="G161" s="1" t="n">
        <v>42.96448</v>
      </c>
      <c r="H161" s="1" t="n">
        <v>34.65428</v>
      </c>
      <c r="I161" s="1" t="n">
        <v>64.42962</v>
      </c>
      <c r="J161" s="1" t="n">
        <v>74.91359</v>
      </c>
      <c r="K161" s="1" t="n">
        <v>61.05913</v>
      </c>
      <c r="L161" s="1" t="n">
        <f aca="false">2^D161</f>
        <v>1.80387203652249</v>
      </c>
    </row>
    <row r="162" customFormat="false" ht="14.5" hidden="false" customHeight="false" outlineLevel="0" collapsed="false">
      <c r="A162" s="1" t="s">
        <v>902</v>
      </c>
      <c r="B162" s="1" t="s">
        <v>903</v>
      </c>
      <c r="C162" s="1" t="n">
        <v>41.616</v>
      </c>
      <c r="D162" s="1" t="n">
        <v>0.847847</v>
      </c>
      <c r="E162" s="1" t="n">
        <v>0.01359986</v>
      </c>
      <c r="F162" s="1" t="n">
        <v>20.13712</v>
      </c>
      <c r="G162" s="1" t="n">
        <v>36.30801</v>
      </c>
      <c r="H162" s="1" t="n">
        <v>31.98857</v>
      </c>
      <c r="I162" s="1" t="n">
        <v>42.17212</v>
      </c>
      <c r="J162" s="1" t="n">
        <v>70.75173</v>
      </c>
      <c r="K162" s="1" t="n">
        <v>48.33848</v>
      </c>
      <c r="L162" s="1" t="n">
        <f aca="false">2^D162</f>
        <v>1.79981297656608</v>
      </c>
    </row>
    <row r="163" customFormat="false" ht="14.5" hidden="false" customHeight="false" outlineLevel="0" collapsed="false">
      <c r="A163" s="1" t="s">
        <v>161</v>
      </c>
      <c r="B163" s="1" t="s">
        <v>162</v>
      </c>
      <c r="C163" s="1" t="n">
        <v>183.712058148552</v>
      </c>
      <c r="D163" s="1" t="n">
        <v>0.846233714624025</v>
      </c>
      <c r="E163" s="2" t="n">
        <v>5.3782094383116E-007</v>
      </c>
      <c r="F163" s="1" t="n">
        <v>108.516727237128</v>
      </c>
      <c r="G163" s="1" t="n">
        <v>136.155051363512</v>
      </c>
      <c r="H163" s="1" t="n">
        <v>147.502829878448</v>
      </c>
      <c r="I163" s="1" t="n">
        <v>243.661119253935</v>
      </c>
      <c r="J163" s="1" t="n">
        <v>213.295645989279</v>
      </c>
      <c r="K163" s="1" t="n">
        <v>253.140975169006</v>
      </c>
      <c r="L163" s="1" t="n">
        <f aca="false">2^D163</f>
        <v>1.79780147101315</v>
      </c>
    </row>
    <row r="164" customFormat="false" ht="14.5" hidden="false" customHeight="false" outlineLevel="0" collapsed="false">
      <c r="A164" s="1" t="s">
        <v>904</v>
      </c>
      <c r="B164" s="1" t="s">
        <v>905</v>
      </c>
      <c r="C164" s="1" t="n">
        <v>271.477850541297</v>
      </c>
      <c r="D164" s="1" t="n">
        <v>0.844922546442814</v>
      </c>
      <c r="E164" s="2" t="n">
        <v>2.77526598843216E-009</v>
      </c>
      <c r="F164" s="1" t="n">
        <v>166.690642869403</v>
      </c>
      <c r="G164" s="1" t="n">
        <v>213.612147250311</v>
      </c>
      <c r="H164" s="1" t="n">
        <v>199.928534473801</v>
      </c>
      <c r="I164" s="1" t="n">
        <v>332.691143596719</v>
      </c>
      <c r="J164" s="1" t="n">
        <v>372.487030556888</v>
      </c>
      <c r="K164" s="1" t="n">
        <v>343.457604500661</v>
      </c>
      <c r="L164" s="1" t="n">
        <f aca="false">2^D164</f>
        <v>1.79616831280339</v>
      </c>
    </row>
    <row r="165" customFormat="false" ht="14.5" hidden="false" customHeight="false" outlineLevel="0" collapsed="false">
      <c r="A165" s="1" t="s">
        <v>906</v>
      </c>
      <c r="B165" s="1" t="s">
        <v>907</v>
      </c>
      <c r="C165" s="1" t="n">
        <v>104.5925</v>
      </c>
      <c r="D165" s="1" t="n">
        <v>0.8357269</v>
      </c>
      <c r="E165" s="2" t="n">
        <v>4.585687E-005</v>
      </c>
      <c r="F165" s="1" t="n">
        <v>69.36121</v>
      </c>
      <c r="G165" s="1" t="n">
        <v>87.13923</v>
      </c>
      <c r="H165" s="1" t="n">
        <v>67.53142</v>
      </c>
      <c r="I165" s="1" t="n">
        <v>124.1735</v>
      </c>
      <c r="J165" s="1" t="n">
        <v>139.4225</v>
      </c>
      <c r="K165" s="1" t="n">
        <v>139.9272</v>
      </c>
      <c r="L165" s="1" t="n">
        <f aca="false">2^D165</f>
        <v>1.78475605933054</v>
      </c>
    </row>
    <row r="166" customFormat="false" ht="14.5" hidden="false" customHeight="false" outlineLevel="0" collapsed="false">
      <c r="A166" s="1" t="s">
        <v>908</v>
      </c>
      <c r="B166" s="1" t="s">
        <v>909</v>
      </c>
      <c r="C166" s="1" t="n">
        <v>28.72473</v>
      </c>
      <c r="D166" s="1" t="n">
        <v>0.8354394</v>
      </c>
      <c r="E166" s="1" t="n">
        <v>0.02249494</v>
      </c>
      <c r="F166" s="1" t="n">
        <v>15.66221</v>
      </c>
      <c r="G166" s="1" t="n">
        <v>24.20534</v>
      </c>
      <c r="H166" s="1" t="n">
        <v>21.32571</v>
      </c>
      <c r="I166" s="1" t="n">
        <v>38.65777</v>
      </c>
      <c r="J166" s="1" t="n">
        <v>34.3354</v>
      </c>
      <c r="K166" s="1" t="n">
        <v>38.16196</v>
      </c>
      <c r="L166" s="1" t="n">
        <f aca="false">2^D166</f>
        <v>1.78440042891043</v>
      </c>
    </row>
    <row r="167" customFormat="false" ht="14.5" hidden="false" customHeight="false" outlineLevel="0" collapsed="false">
      <c r="A167" s="1" t="s">
        <v>910</v>
      </c>
      <c r="B167" s="1" t="s">
        <v>911</v>
      </c>
      <c r="C167" s="1" t="n">
        <v>21.85557</v>
      </c>
      <c r="D167" s="1" t="n">
        <v>0.8350626</v>
      </c>
      <c r="E167" s="1" t="n">
        <v>0.04656291</v>
      </c>
      <c r="F167" s="1" t="n">
        <v>15.66221</v>
      </c>
      <c r="G167" s="1" t="n">
        <v>16.94374</v>
      </c>
      <c r="H167" s="1" t="n">
        <v>14.21714</v>
      </c>
      <c r="I167" s="1" t="n">
        <v>28.11474</v>
      </c>
      <c r="J167" s="1" t="n">
        <v>21.8498</v>
      </c>
      <c r="K167" s="1" t="n">
        <v>34.34576</v>
      </c>
      <c r="L167" s="1" t="n">
        <f aca="false">2^D167</f>
        <v>1.78393444388437</v>
      </c>
    </row>
    <row r="168" customFormat="false" ht="14.5" hidden="false" customHeight="false" outlineLevel="0" collapsed="false">
      <c r="A168" s="1" t="s">
        <v>35</v>
      </c>
      <c r="B168" s="1" t="s">
        <v>36</v>
      </c>
      <c r="C168" s="1" t="n">
        <v>24.49838</v>
      </c>
      <c r="D168" s="1" t="n">
        <v>0.8327831</v>
      </c>
      <c r="E168" s="1" t="n">
        <v>0.04060119</v>
      </c>
      <c r="F168" s="1" t="n">
        <v>20.13712</v>
      </c>
      <c r="G168" s="1" t="n">
        <v>15.12834</v>
      </c>
      <c r="H168" s="1" t="n">
        <v>17.77143</v>
      </c>
      <c r="I168" s="1" t="n">
        <v>31.62909</v>
      </c>
      <c r="J168" s="1" t="n">
        <v>22.89026</v>
      </c>
      <c r="K168" s="1" t="n">
        <v>39.43402</v>
      </c>
      <c r="L168" s="1" t="n">
        <f aca="false">2^D168</f>
        <v>1.78111800134873</v>
      </c>
    </row>
    <row r="169" customFormat="false" ht="14.5" hidden="false" customHeight="false" outlineLevel="0" collapsed="false">
      <c r="A169" s="1" t="s">
        <v>912</v>
      </c>
      <c r="B169" s="1" t="s">
        <v>913</v>
      </c>
      <c r="C169" s="1" t="n">
        <v>142.0168</v>
      </c>
      <c r="D169" s="1" t="n">
        <v>0.8311835</v>
      </c>
      <c r="E169" s="2" t="n">
        <v>0.0001063596</v>
      </c>
      <c r="F169" s="1" t="n">
        <v>67.12375</v>
      </c>
      <c r="G169" s="1" t="n">
        <v>118.001</v>
      </c>
      <c r="H169" s="1" t="n">
        <v>119.0685</v>
      </c>
      <c r="I169" s="1" t="n">
        <v>183.9173</v>
      </c>
      <c r="J169" s="1" t="n">
        <v>170.6365</v>
      </c>
      <c r="K169" s="1" t="n">
        <v>193.3539</v>
      </c>
      <c r="L169" s="1" t="n">
        <f aca="false">2^D169</f>
        <v>1.77914426650566</v>
      </c>
    </row>
    <row r="170" customFormat="false" ht="14.5" hidden="false" customHeight="false" outlineLevel="0" collapsed="false">
      <c r="A170" s="1" t="s">
        <v>914</v>
      </c>
      <c r="B170" s="1" t="s">
        <v>915</v>
      </c>
      <c r="C170" s="1" t="n">
        <v>59.0907</v>
      </c>
      <c r="D170" s="1" t="n">
        <v>0.8301887</v>
      </c>
      <c r="E170" s="1" t="n">
        <v>0.002026559</v>
      </c>
      <c r="F170" s="1" t="n">
        <v>31.32442</v>
      </c>
      <c r="G170" s="1" t="n">
        <v>47.20042</v>
      </c>
      <c r="H170" s="1" t="n">
        <v>47.98285</v>
      </c>
      <c r="I170" s="1" t="n">
        <v>82.00134</v>
      </c>
      <c r="J170" s="1" t="n">
        <v>69.71126</v>
      </c>
      <c r="K170" s="1" t="n">
        <v>76.32391</v>
      </c>
      <c r="L170" s="1" t="n">
        <f aca="false">2^D170</f>
        <v>1.77791789322649</v>
      </c>
    </row>
    <row r="171" customFormat="false" ht="14.5" hidden="false" customHeight="false" outlineLevel="0" collapsed="false">
      <c r="A171" s="1" t="s">
        <v>257</v>
      </c>
      <c r="B171" s="1" t="s">
        <v>258</v>
      </c>
      <c r="C171" s="1" t="n">
        <v>195.584727613277</v>
      </c>
      <c r="D171" s="1" t="n">
        <v>0.829915458775698</v>
      </c>
      <c r="E171" s="2" t="n">
        <v>8.12760697004722E-008</v>
      </c>
      <c r="F171" s="1" t="n">
        <v>151.02843481456</v>
      </c>
      <c r="G171" s="1" t="n">
        <v>141.601253418053</v>
      </c>
      <c r="H171" s="1" t="n">
        <v>130.619975856216</v>
      </c>
      <c r="I171" s="1" t="n">
        <v>229.603746989285</v>
      </c>
      <c r="J171" s="1" t="n">
        <v>272.602240239957</v>
      </c>
      <c r="K171" s="1" t="n">
        <v>248.052714361589</v>
      </c>
      <c r="L171" s="1" t="n">
        <f aca="false">2^D171</f>
        <v>1.77758119389186</v>
      </c>
    </row>
    <row r="172" customFormat="false" ht="14.5" hidden="false" customHeight="false" outlineLevel="0" collapsed="false">
      <c r="A172" s="1" t="s">
        <v>916</v>
      </c>
      <c r="B172" s="1" t="s">
        <v>917</v>
      </c>
      <c r="C172" s="1" t="n">
        <v>22.99323</v>
      </c>
      <c r="D172" s="1" t="n">
        <v>0.8286403</v>
      </c>
      <c r="E172" s="1" t="n">
        <v>0.04015512</v>
      </c>
      <c r="F172" s="1" t="n">
        <v>16.78094</v>
      </c>
      <c r="G172" s="1" t="n">
        <v>19.36427</v>
      </c>
      <c r="H172" s="1" t="n">
        <v>13.32857</v>
      </c>
      <c r="I172" s="1" t="n">
        <v>29.28619</v>
      </c>
      <c r="J172" s="1" t="n">
        <v>31.214</v>
      </c>
      <c r="K172" s="1" t="n">
        <v>27.98543</v>
      </c>
      <c r="L172" s="1" t="n">
        <f aca="false">2^D172</f>
        <v>1.77601073253073</v>
      </c>
    </row>
    <row r="173" customFormat="false" ht="14.5" hidden="false" customHeight="false" outlineLevel="0" collapsed="false">
      <c r="A173" s="1" t="s">
        <v>918</v>
      </c>
      <c r="B173" s="1" t="s">
        <v>919</v>
      </c>
      <c r="C173" s="1" t="n">
        <v>102.8699</v>
      </c>
      <c r="D173" s="1" t="n">
        <v>0.825826</v>
      </c>
      <c r="E173" s="2" t="n">
        <v>7.682506E-005</v>
      </c>
      <c r="F173" s="1" t="n">
        <v>76.07358</v>
      </c>
      <c r="G173" s="1" t="n">
        <v>82.9033</v>
      </c>
      <c r="H173" s="1" t="n">
        <v>63.08856</v>
      </c>
      <c r="I173" s="1" t="n">
        <v>147.6024</v>
      </c>
      <c r="J173" s="1" t="n">
        <v>127.9774</v>
      </c>
      <c r="K173" s="1" t="n">
        <v>119.5741</v>
      </c>
      <c r="L173" s="1" t="n">
        <f aca="false">2^D173</f>
        <v>1.77254960252716</v>
      </c>
    </row>
    <row r="174" customFormat="false" ht="14.5" hidden="false" customHeight="false" outlineLevel="0" collapsed="false">
      <c r="A174" s="1" t="s">
        <v>920</v>
      </c>
      <c r="B174" s="1" t="s">
        <v>921</v>
      </c>
      <c r="C174" s="1" t="n">
        <v>427.196064841748</v>
      </c>
      <c r="D174" s="1" t="n">
        <v>0.822195279481982</v>
      </c>
      <c r="E174" s="2" t="n">
        <v>2.90726559853769E-012</v>
      </c>
      <c r="F174" s="1" t="n">
        <v>304.294327922669</v>
      </c>
      <c r="G174" s="1" t="n">
        <v>288.043575329031</v>
      </c>
      <c r="H174" s="1" t="n">
        <v>334.991366651657</v>
      </c>
      <c r="I174" s="1" t="n">
        <v>578.695158228096</v>
      </c>
      <c r="J174" s="1" t="n">
        <v>548.325880177318</v>
      </c>
      <c r="K174" s="1" t="n">
        <v>508.82608074172</v>
      </c>
      <c r="L174" s="1" t="n">
        <f aca="false">2^D174</f>
        <v>1.76809437062738</v>
      </c>
    </row>
    <row r="175" customFormat="false" ht="14.5" hidden="false" customHeight="false" outlineLevel="0" collapsed="false">
      <c r="A175" s="1" t="s">
        <v>922</v>
      </c>
      <c r="B175" s="1" t="s">
        <v>923</v>
      </c>
      <c r="C175" s="1" t="n">
        <v>44.21775</v>
      </c>
      <c r="D175" s="1" t="n">
        <v>0.8213403</v>
      </c>
      <c r="E175" s="1" t="n">
        <v>0.005631013</v>
      </c>
      <c r="F175" s="1" t="n">
        <v>38.03679</v>
      </c>
      <c r="G175" s="1" t="n">
        <v>30.86181</v>
      </c>
      <c r="H175" s="1" t="n">
        <v>27.54571</v>
      </c>
      <c r="I175" s="1" t="n">
        <v>57.40094</v>
      </c>
      <c r="J175" s="1" t="n">
        <v>59.30659</v>
      </c>
      <c r="K175" s="1" t="n">
        <v>52.15467</v>
      </c>
      <c r="L175" s="1" t="n">
        <f aca="false">2^D175</f>
        <v>1.76704686126294</v>
      </c>
    </row>
    <row r="176" customFormat="false" ht="14.5" hidden="false" customHeight="false" outlineLevel="0" collapsed="false">
      <c r="A176" s="1" t="s">
        <v>924</v>
      </c>
      <c r="B176" s="1" t="s">
        <v>925</v>
      </c>
      <c r="C176" s="1" t="n">
        <v>150.13948590917</v>
      </c>
      <c r="D176" s="1" t="n">
        <v>0.813521386417777</v>
      </c>
      <c r="E176" s="2" t="n">
        <v>1.15084444273715E-006</v>
      </c>
      <c r="F176" s="1" t="n">
        <v>104.04181065003</v>
      </c>
      <c r="G176" s="1" t="n">
        <v>111.344575337272</v>
      </c>
      <c r="H176" s="1" t="n">
        <v>111.071408041</v>
      </c>
      <c r="I176" s="1" t="n">
        <v>183.917287129172</v>
      </c>
      <c r="J176" s="1" t="n">
        <v>206.01238002867</v>
      </c>
      <c r="K176" s="1" t="n">
        <v>184.449454268874</v>
      </c>
      <c r="L176" s="1" t="n">
        <f aca="false">2^D176</f>
        <v>1.75749597641577</v>
      </c>
    </row>
    <row r="177" customFormat="false" ht="14.5" hidden="false" customHeight="false" outlineLevel="0" collapsed="false">
      <c r="A177" s="1" t="s">
        <v>926</v>
      </c>
      <c r="B177" s="1" t="s">
        <v>927</v>
      </c>
      <c r="C177" s="1" t="n">
        <v>30.16517</v>
      </c>
      <c r="D177" s="1" t="n">
        <v>0.8114015</v>
      </c>
      <c r="E177" s="1" t="n">
        <v>0.02356899</v>
      </c>
      <c r="F177" s="1" t="n">
        <v>21.25585</v>
      </c>
      <c r="G177" s="1" t="n">
        <v>18.15401</v>
      </c>
      <c r="H177" s="1" t="n">
        <v>26.65714</v>
      </c>
      <c r="I177" s="1" t="n">
        <v>35.14343</v>
      </c>
      <c r="J177" s="1" t="n">
        <v>41.61866</v>
      </c>
      <c r="K177" s="1" t="n">
        <v>38.16196</v>
      </c>
      <c r="L177" s="1" t="n">
        <f aca="false">2^D177</f>
        <v>1.75491542000497</v>
      </c>
    </row>
    <row r="178" customFormat="false" ht="14.5" hidden="false" customHeight="false" outlineLevel="0" collapsed="false">
      <c r="A178" s="1" t="s">
        <v>179</v>
      </c>
      <c r="B178" s="1" t="s">
        <v>180</v>
      </c>
      <c r="C178" s="1" t="n">
        <v>378.493795029067</v>
      </c>
      <c r="D178" s="1" t="n">
        <v>0.80990221841184</v>
      </c>
      <c r="E178" s="2" t="n">
        <v>5.77368632029266E-010</v>
      </c>
      <c r="F178" s="1" t="n">
        <v>248.357870583943</v>
      </c>
      <c r="G178" s="1" t="n">
        <v>297.72571231488</v>
      </c>
      <c r="H178" s="1" t="n">
        <v>277.234234470337</v>
      </c>
      <c r="I178" s="1" t="n">
        <v>466.236180110895</v>
      </c>
      <c r="J178" s="1" t="n">
        <v>540.002147650907</v>
      </c>
      <c r="K178" s="1" t="n">
        <v>441.406625043442</v>
      </c>
      <c r="L178" s="1" t="n">
        <f aca="false">2^D178</f>
        <v>1.75309261919056</v>
      </c>
    </row>
    <row r="179" customFormat="false" ht="14.5" hidden="false" customHeight="false" outlineLevel="0" collapsed="false">
      <c r="A179" s="1" t="s">
        <v>255</v>
      </c>
      <c r="B179" s="1" t="s">
        <v>256</v>
      </c>
      <c r="C179" s="1" t="n">
        <v>183.436561761322</v>
      </c>
      <c r="D179" s="1" t="n">
        <v>0.803531094981756</v>
      </c>
      <c r="E179" s="2" t="n">
        <v>1.02356856793856E-006</v>
      </c>
      <c r="F179" s="1" t="n">
        <v>114.110372971001</v>
      </c>
      <c r="G179" s="1" t="n">
        <v>136.155051363512</v>
      </c>
      <c r="H179" s="1" t="n">
        <v>149.279972407104</v>
      </c>
      <c r="I179" s="1" t="n">
        <v>216.717822413356</v>
      </c>
      <c r="J179" s="1" t="n">
        <v>229.943111042101</v>
      </c>
      <c r="K179" s="1" t="n">
        <v>254.41304037086</v>
      </c>
      <c r="L179" s="1" t="n">
        <f aca="false">2^D179</f>
        <v>1.74536781028918</v>
      </c>
    </row>
    <row r="180" customFormat="false" ht="14.5" hidden="false" customHeight="false" outlineLevel="0" collapsed="false">
      <c r="A180" s="1" t="s">
        <v>928</v>
      </c>
      <c r="B180" s="1" t="s">
        <v>929</v>
      </c>
      <c r="C180" s="1" t="n">
        <v>47.81636</v>
      </c>
      <c r="D180" s="1" t="n">
        <v>0.8026226</v>
      </c>
      <c r="E180" s="1" t="n">
        <v>0.01145994</v>
      </c>
      <c r="F180" s="1" t="n">
        <v>21.25585</v>
      </c>
      <c r="G180" s="1" t="n">
        <v>40.54395</v>
      </c>
      <c r="H180" s="1" t="n">
        <v>41.76285</v>
      </c>
      <c r="I180" s="1" t="n">
        <v>67.94397</v>
      </c>
      <c r="J180" s="1" t="n">
        <v>64.50893</v>
      </c>
      <c r="K180" s="1" t="n">
        <v>50.88261</v>
      </c>
      <c r="L180" s="1" t="n">
        <f aca="false">2^D180</f>
        <v>1.74426906197717</v>
      </c>
    </row>
    <row r="181" customFormat="false" ht="14.5" hidden="false" customHeight="false" outlineLevel="0" collapsed="false">
      <c r="A181" s="1" t="s">
        <v>930</v>
      </c>
      <c r="B181" s="1" t="s">
        <v>931</v>
      </c>
      <c r="C181" s="1" t="n">
        <v>41.6035</v>
      </c>
      <c r="D181" s="1" t="n">
        <v>0.8018907</v>
      </c>
      <c r="E181" s="1" t="n">
        <v>0.01628967</v>
      </c>
      <c r="F181" s="1" t="n">
        <v>21.25585</v>
      </c>
      <c r="G181" s="1" t="n">
        <v>41.75422</v>
      </c>
      <c r="H181" s="1" t="n">
        <v>26.65714</v>
      </c>
      <c r="I181" s="1" t="n">
        <v>48.02936</v>
      </c>
      <c r="J181" s="1" t="n">
        <v>57.22566</v>
      </c>
      <c r="K181" s="1" t="n">
        <v>54.6988</v>
      </c>
      <c r="L181" s="1" t="n">
        <f aca="false">2^D181</f>
        <v>1.74338439354863</v>
      </c>
    </row>
    <row r="182" customFormat="false" ht="14.5" hidden="false" customHeight="false" outlineLevel="0" collapsed="false">
      <c r="A182" s="1" t="s">
        <v>932</v>
      </c>
      <c r="B182" s="1" t="s">
        <v>933</v>
      </c>
      <c r="C182" s="1" t="n">
        <v>504.696591145744</v>
      </c>
      <c r="D182" s="1" t="n">
        <v>0.801471153133907</v>
      </c>
      <c r="E182" s="2" t="n">
        <v>2.96927035750079E-014</v>
      </c>
      <c r="F182" s="1" t="n">
        <v>360.230785261395</v>
      </c>
      <c r="G182" s="1" t="n">
        <v>383.049544502682</v>
      </c>
      <c r="H182" s="1" t="n">
        <v>358.982790788513</v>
      </c>
      <c r="I182" s="1" t="n">
        <v>664.210839504717</v>
      </c>
      <c r="J182" s="1" t="n">
        <v>606.592007862194</v>
      </c>
      <c r="K182" s="1" t="n">
        <v>655.113578954965</v>
      </c>
      <c r="L182" s="1" t="n">
        <f aca="false">2^D182</f>
        <v>1.74287747760637</v>
      </c>
    </row>
    <row r="183" customFormat="false" ht="14.5" hidden="false" customHeight="false" outlineLevel="0" collapsed="false">
      <c r="A183" s="1" t="s">
        <v>97</v>
      </c>
      <c r="B183" s="1" t="s">
        <v>98</v>
      </c>
      <c r="C183" s="1" t="n">
        <v>183.331993971523</v>
      </c>
      <c r="D183" s="1" t="n">
        <v>0.800406988880455</v>
      </c>
      <c r="E183" s="2" t="n">
        <v>1.33453562456779E-006</v>
      </c>
      <c r="F183" s="1" t="n">
        <v>116.34783126455</v>
      </c>
      <c r="G183" s="1" t="n">
        <v>143.4166541029</v>
      </c>
      <c r="H183" s="1" t="n">
        <v>140.394259763824</v>
      </c>
      <c r="I183" s="1" t="n">
        <v>237.803880810331</v>
      </c>
      <c r="J183" s="1" t="n">
        <v>255.954775187135</v>
      </c>
      <c r="K183" s="1" t="n">
        <v>206.074562700397</v>
      </c>
      <c r="L183" s="1" t="n">
        <f aca="false">2^D183</f>
        <v>1.74159236606974</v>
      </c>
    </row>
    <row r="184" customFormat="false" ht="14.5" hidden="false" customHeight="false" outlineLevel="0" collapsed="false">
      <c r="A184" s="1" t="s">
        <v>934</v>
      </c>
      <c r="B184" s="1" t="s">
        <v>935</v>
      </c>
      <c r="C184" s="1" t="n">
        <v>101.6317</v>
      </c>
      <c r="D184" s="1" t="n">
        <v>0.8004018</v>
      </c>
      <c r="E184" s="2" t="n">
        <v>0.0001078952</v>
      </c>
      <c r="F184" s="1" t="n">
        <v>69.36121</v>
      </c>
      <c r="G184" s="1" t="n">
        <v>85.92897</v>
      </c>
      <c r="H184" s="1" t="n">
        <v>65.75427</v>
      </c>
      <c r="I184" s="1" t="n">
        <v>134.7165</v>
      </c>
      <c r="J184" s="1" t="n">
        <v>121.7346</v>
      </c>
      <c r="K184" s="1" t="n">
        <v>132.2948</v>
      </c>
      <c r="L184" s="1" t="n">
        <f aca="false">2^D184</f>
        <v>1.74158610216914</v>
      </c>
    </row>
    <row r="185" customFormat="false" ht="14.5" hidden="false" customHeight="false" outlineLevel="0" collapsed="false">
      <c r="A185" s="1" t="s">
        <v>936</v>
      </c>
      <c r="B185" s="1" t="s">
        <v>937</v>
      </c>
      <c r="C185" s="1" t="n">
        <v>96.52991</v>
      </c>
      <c r="D185" s="1" t="n">
        <v>0.798653</v>
      </c>
      <c r="E185" s="2" t="n">
        <v>0.0006237236</v>
      </c>
      <c r="F185" s="1" t="n">
        <v>49.22408</v>
      </c>
      <c r="G185" s="1" t="n">
        <v>87.13923</v>
      </c>
      <c r="H185" s="1" t="n">
        <v>72.86284</v>
      </c>
      <c r="I185" s="1" t="n">
        <v>130.0307</v>
      </c>
      <c r="J185" s="1" t="n">
        <v>116.5323</v>
      </c>
      <c r="K185" s="1" t="n">
        <v>123.3903</v>
      </c>
      <c r="L185" s="1" t="n">
        <f aca="false">2^D185</f>
        <v>1.73947627266147</v>
      </c>
    </row>
    <row r="186" customFormat="false" ht="14.5" hidden="false" customHeight="false" outlineLevel="0" collapsed="false">
      <c r="A186" s="1" t="s">
        <v>938</v>
      </c>
      <c r="B186" s="1" t="s">
        <v>939</v>
      </c>
      <c r="C186" s="1" t="n">
        <v>76.40829</v>
      </c>
      <c r="D186" s="1" t="n">
        <v>0.7962349</v>
      </c>
      <c r="E186" s="2" t="n">
        <v>0.0006161313</v>
      </c>
      <c r="F186" s="1" t="n">
        <v>50.34281</v>
      </c>
      <c r="G186" s="1" t="n">
        <v>65.35442</v>
      </c>
      <c r="H186" s="1" t="n">
        <v>50.64856</v>
      </c>
      <c r="I186" s="1" t="n">
        <v>100.7445</v>
      </c>
      <c r="J186" s="1" t="n">
        <v>94.68246</v>
      </c>
      <c r="K186" s="1" t="n">
        <v>96.67696</v>
      </c>
      <c r="L186" s="1" t="n">
        <f aca="false">2^D186</f>
        <v>1.73656317987534</v>
      </c>
    </row>
    <row r="187" customFormat="false" ht="14.5" hidden="false" customHeight="false" outlineLevel="0" collapsed="false">
      <c r="A187" s="1" t="s">
        <v>940</v>
      </c>
      <c r="B187" s="1" t="s">
        <v>941</v>
      </c>
      <c r="C187" s="1" t="n">
        <v>72.54526</v>
      </c>
      <c r="D187" s="1" t="n">
        <v>0.7959697</v>
      </c>
      <c r="E187" s="1" t="n">
        <v>0.003821851</v>
      </c>
      <c r="F187" s="1" t="n">
        <v>32.44315</v>
      </c>
      <c r="G187" s="1" t="n">
        <v>67.77496</v>
      </c>
      <c r="H187" s="1" t="n">
        <v>56.86856</v>
      </c>
      <c r="I187" s="1" t="n">
        <v>97.23016</v>
      </c>
      <c r="J187" s="1" t="n">
        <v>84.27779</v>
      </c>
      <c r="K187" s="1" t="n">
        <v>96.67696</v>
      </c>
      <c r="L187" s="1" t="n">
        <f aca="false">2^D187</f>
        <v>1.73624398959858</v>
      </c>
    </row>
    <row r="188" customFormat="false" ht="14.5" hidden="false" customHeight="false" outlineLevel="0" collapsed="false">
      <c r="A188" s="1" t="s">
        <v>942</v>
      </c>
      <c r="B188" s="1" t="s">
        <v>943</v>
      </c>
      <c r="C188" s="1" t="n">
        <v>29.55273</v>
      </c>
      <c r="D188" s="1" t="n">
        <v>0.7956754</v>
      </c>
      <c r="E188" s="1" t="n">
        <v>0.02625521</v>
      </c>
      <c r="F188" s="1" t="n">
        <v>21.25585</v>
      </c>
      <c r="G188" s="1" t="n">
        <v>25.41561</v>
      </c>
      <c r="H188" s="1" t="n">
        <v>17.77143</v>
      </c>
      <c r="I188" s="1" t="n">
        <v>37.48633</v>
      </c>
      <c r="J188" s="1" t="n">
        <v>38.49726</v>
      </c>
      <c r="K188" s="1" t="n">
        <v>36.88989</v>
      </c>
      <c r="L188" s="1" t="n">
        <f aca="false">2^D188</f>
        <v>1.73588984372761</v>
      </c>
    </row>
    <row r="189" customFormat="false" ht="14.5" hidden="false" customHeight="false" outlineLevel="0" collapsed="false">
      <c r="A189" s="1" t="s">
        <v>944</v>
      </c>
      <c r="B189" s="1" t="s">
        <v>945</v>
      </c>
      <c r="C189" s="1" t="n">
        <v>34.84604</v>
      </c>
      <c r="D189" s="1" t="n">
        <v>0.7908678</v>
      </c>
      <c r="E189" s="1" t="n">
        <v>0.01871971</v>
      </c>
      <c r="F189" s="1" t="n">
        <v>26.8495</v>
      </c>
      <c r="G189" s="1" t="n">
        <v>24.20534</v>
      </c>
      <c r="H189" s="1" t="n">
        <v>25.76857</v>
      </c>
      <c r="I189" s="1" t="n">
        <v>33.97198</v>
      </c>
      <c r="J189" s="1" t="n">
        <v>49.9424</v>
      </c>
      <c r="K189" s="1" t="n">
        <v>48.33848</v>
      </c>
      <c r="L189" s="1" t="n">
        <f aca="false">2^D189</f>
        <v>1.73011483646403</v>
      </c>
    </row>
    <row r="190" customFormat="false" ht="14.5" hidden="false" customHeight="false" outlineLevel="0" collapsed="false">
      <c r="A190" s="1" t="s">
        <v>946</v>
      </c>
      <c r="B190" s="1" t="s">
        <v>947</v>
      </c>
      <c r="C190" s="1" t="n">
        <v>87.30933</v>
      </c>
      <c r="D190" s="1" t="n">
        <v>0.7901224</v>
      </c>
      <c r="E190" s="1" t="n">
        <v>0.001329321</v>
      </c>
      <c r="F190" s="1" t="n">
        <v>45.8679</v>
      </c>
      <c r="G190" s="1" t="n">
        <v>74.43143</v>
      </c>
      <c r="H190" s="1" t="n">
        <v>70.19713</v>
      </c>
      <c r="I190" s="1" t="n">
        <v>90.20147</v>
      </c>
      <c r="J190" s="1" t="n">
        <v>124.856</v>
      </c>
      <c r="K190" s="1" t="n">
        <v>118.3021</v>
      </c>
      <c r="L190" s="1" t="n">
        <f aca="false">2^D190</f>
        <v>1.72922116561693</v>
      </c>
    </row>
    <row r="191" customFormat="false" ht="14.5" hidden="false" customHeight="false" outlineLevel="0" collapsed="false">
      <c r="A191" s="1" t="s">
        <v>948</v>
      </c>
      <c r="B191" s="1" t="s">
        <v>949</v>
      </c>
      <c r="C191" s="1" t="n">
        <v>29.9941</v>
      </c>
      <c r="D191" s="1" t="n">
        <v>0.7894314</v>
      </c>
      <c r="E191" s="1" t="n">
        <v>0.03637056</v>
      </c>
      <c r="F191" s="1" t="n">
        <v>15.66221</v>
      </c>
      <c r="G191" s="1" t="n">
        <v>29.65154</v>
      </c>
      <c r="H191" s="1" t="n">
        <v>19.54857</v>
      </c>
      <c r="I191" s="1" t="n">
        <v>39.82922</v>
      </c>
      <c r="J191" s="1" t="n">
        <v>33.29493</v>
      </c>
      <c r="K191" s="1" t="n">
        <v>41.97815</v>
      </c>
      <c r="L191" s="1" t="n">
        <f aca="false">2^D191</f>
        <v>1.72839312803327</v>
      </c>
    </row>
    <row r="192" customFormat="false" ht="14.5" hidden="false" customHeight="false" outlineLevel="0" collapsed="false">
      <c r="A192" s="1" t="s">
        <v>950</v>
      </c>
      <c r="B192" s="1" t="s">
        <v>951</v>
      </c>
      <c r="C192" s="1" t="n">
        <v>29.56782</v>
      </c>
      <c r="D192" s="1" t="n">
        <v>0.7882742</v>
      </c>
      <c r="E192" s="1" t="n">
        <v>0.04739776</v>
      </c>
      <c r="F192" s="1" t="n">
        <v>27.96823</v>
      </c>
      <c r="G192" s="1" t="n">
        <v>24.81048</v>
      </c>
      <c r="H192" s="1" t="n">
        <v>12.44</v>
      </c>
      <c r="I192" s="1" t="n">
        <v>29.28619</v>
      </c>
      <c r="J192" s="1" t="n">
        <v>44.74006</v>
      </c>
      <c r="K192" s="1" t="n">
        <v>38.16196</v>
      </c>
      <c r="L192" s="1" t="n">
        <f aca="false">2^D192</f>
        <v>1.72700732262264</v>
      </c>
    </row>
    <row r="193" customFormat="false" ht="14.5" hidden="false" customHeight="false" outlineLevel="0" collapsed="false">
      <c r="A193" s="1" t="s">
        <v>952</v>
      </c>
      <c r="B193" s="1" t="s">
        <v>953</v>
      </c>
      <c r="C193" s="1" t="n">
        <v>66.64423</v>
      </c>
      <c r="D193" s="1" t="n">
        <v>0.7863247</v>
      </c>
      <c r="E193" s="1" t="n">
        <v>0.002360237</v>
      </c>
      <c r="F193" s="1" t="n">
        <v>45.8679</v>
      </c>
      <c r="G193" s="1" t="n">
        <v>55.06715</v>
      </c>
      <c r="H193" s="1" t="n">
        <v>45.31713</v>
      </c>
      <c r="I193" s="1" t="n">
        <v>101.9159</v>
      </c>
      <c r="J193" s="1" t="n">
        <v>84.27779</v>
      </c>
      <c r="K193" s="1" t="n">
        <v>67.41946</v>
      </c>
      <c r="L193" s="1" t="n">
        <f aca="false">2^D193</f>
        <v>1.7246752101931</v>
      </c>
    </row>
    <row r="194" customFormat="false" ht="14.5" hidden="false" customHeight="false" outlineLevel="0" collapsed="false">
      <c r="A194" s="1" t="s">
        <v>139</v>
      </c>
      <c r="B194" s="1" t="s">
        <v>140</v>
      </c>
      <c r="C194" s="1" t="n">
        <v>72.39561</v>
      </c>
      <c r="D194" s="1" t="n">
        <v>0.7837448</v>
      </c>
      <c r="E194" s="1" t="n">
        <v>0.001298739</v>
      </c>
      <c r="F194" s="1" t="n">
        <v>42.51171</v>
      </c>
      <c r="G194" s="1" t="n">
        <v>55.06715</v>
      </c>
      <c r="H194" s="1" t="n">
        <v>61.31142</v>
      </c>
      <c r="I194" s="1" t="n">
        <v>103.0874</v>
      </c>
      <c r="J194" s="1" t="n">
        <v>88.43966</v>
      </c>
      <c r="K194" s="1" t="n">
        <v>83.9563</v>
      </c>
      <c r="L194" s="1" t="n">
        <f aca="false">2^D194</f>
        <v>1.72159381501366</v>
      </c>
    </row>
    <row r="195" customFormat="false" ht="14.5" hidden="false" customHeight="false" outlineLevel="0" collapsed="false">
      <c r="A195" s="1" t="s">
        <v>954</v>
      </c>
      <c r="B195" s="1" t="s">
        <v>955</v>
      </c>
      <c r="C195" s="1" t="n">
        <v>127.180332741525</v>
      </c>
      <c r="D195" s="1" t="n">
        <v>0.783154065346379</v>
      </c>
      <c r="E195" s="2" t="n">
        <v>2.06874349989762E-005</v>
      </c>
      <c r="F195" s="1" t="n">
        <v>104.04181065003</v>
      </c>
      <c r="G195" s="1" t="n">
        <v>88.3494999958792</v>
      </c>
      <c r="H195" s="1" t="n">
        <v>88.8571264328003</v>
      </c>
      <c r="I195" s="1" t="n">
        <v>171.031362553243</v>
      </c>
      <c r="J195" s="1" t="n">
        <v>146.705785777992</v>
      </c>
      <c r="K195" s="1" t="n">
        <v>164.096411039205</v>
      </c>
      <c r="L195" s="1" t="n">
        <f aca="false">2^D195</f>
        <v>1.72088902508159</v>
      </c>
    </row>
    <row r="196" customFormat="false" ht="14.5" hidden="false" customHeight="false" outlineLevel="0" collapsed="false">
      <c r="A196" s="1" t="s">
        <v>177</v>
      </c>
      <c r="B196" s="1" t="s">
        <v>178</v>
      </c>
      <c r="C196" s="1" t="n">
        <v>122.3114</v>
      </c>
      <c r="D196" s="1" t="n">
        <v>0.7829797</v>
      </c>
      <c r="E196" s="2" t="n">
        <v>6.069565E-005</v>
      </c>
      <c r="F196" s="1" t="n">
        <v>72.71739</v>
      </c>
      <c r="G196" s="1" t="n">
        <v>102.8727</v>
      </c>
      <c r="H196" s="1" t="n">
        <v>92.41141</v>
      </c>
      <c r="I196" s="1" t="n">
        <v>161.6598</v>
      </c>
      <c r="J196" s="1" t="n">
        <v>159.1914</v>
      </c>
      <c r="K196" s="1" t="n">
        <v>145.0154</v>
      </c>
      <c r="L196" s="1" t="n">
        <f aca="false">2^D196</f>
        <v>1.72068104954261</v>
      </c>
    </row>
    <row r="197" customFormat="false" ht="14.5" hidden="false" customHeight="false" outlineLevel="0" collapsed="false">
      <c r="A197" s="1" t="s">
        <v>956</v>
      </c>
      <c r="B197" s="1" t="s">
        <v>957</v>
      </c>
      <c r="C197" s="1" t="n">
        <v>87.6242</v>
      </c>
      <c r="D197" s="1" t="n">
        <v>0.7804378</v>
      </c>
      <c r="E197" s="2" t="n">
        <v>0.0002165523</v>
      </c>
      <c r="F197" s="1" t="n">
        <v>61.5301</v>
      </c>
      <c r="G197" s="1" t="n">
        <v>65.95956</v>
      </c>
      <c r="H197" s="1" t="n">
        <v>65.75427</v>
      </c>
      <c r="I197" s="1" t="n">
        <v>104.2588</v>
      </c>
      <c r="J197" s="1" t="n">
        <v>117.5727</v>
      </c>
      <c r="K197" s="1" t="n">
        <v>110.6697</v>
      </c>
      <c r="L197" s="1" t="n">
        <f aca="false">2^D197</f>
        <v>1.71765203219944</v>
      </c>
    </row>
    <row r="198" customFormat="false" ht="14.5" hidden="false" customHeight="false" outlineLevel="0" collapsed="false">
      <c r="A198" s="1" t="s">
        <v>958</v>
      </c>
      <c r="B198" s="1" t="s">
        <v>959</v>
      </c>
      <c r="C198" s="1" t="n">
        <v>116.9147</v>
      </c>
      <c r="D198" s="1" t="n">
        <v>0.7793074</v>
      </c>
      <c r="E198" s="2" t="n">
        <v>0.0007426572</v>
      </c>
      <c r="F198" s="1" t="n">
        <v>73.83612</v>
      </c>
      <c r="G198" s="1" t="n">
        <v>113.7651</v>
      </c>
      <c r="H198" s="1" t="n">
        <v>68.41999</v>
      </c>
      <c r="I198" s="1" t="n">
        <v>166.3456</v>
      </c>
      <c r="J198" s="1" t="n">
        <v>129.0179</v>
      </c>
      <c r="K198" s="1" t="n">
        <v>150.1037</v>
      </c>
      <c r="L198" s="1" t="n">
        <f aca="false">2^D198</f>
        <v>1.71630672128261</v>
      </c>
    </row>
    <row r="199" customFormat="false" ht="14.5" hidden="false" customHeight="false" outlineLevel="0" collapsed="false">
      <c r="A199" s="1" t="s">
        <v>155</v>
      </c>
      <c r="B199" s="1" t="s">
        <v>156</v>
      </c>
      <c r="C199" s="1" t="n">
        <v>187.936121112707</v>
      </c>
      <c r="D199" s="1" t="n">
        <v>0.765265879310169</v>
      </c>
      <c r="E199" s="2" t="n">
        <v>2.58593133981552E-006</v>
      </c>
      <c r="F199" s="1" t="n">
        <v>133.128768466168</v>
      </c>
      <c r="G199" s="1" t="n">
        <v>153.098791088749</v>
      </c>
      <c r="H199" s="1" t="n">
        <v>130.619975856216</v>
      </c>
      <c r="I199" s="1" t="n">
        <v>251.861253074981</v>
      </c>
      <c r="J199" s="1" t="n">
        <v>252.833375489731</v>
      </c>
      <c r="K199" s="1" t="n">
        <v>206.074562700397</v>
      </c>
      <c r="L199" s="1" t="n">
        <f aca="false">2^D199</f>
        <v>1.6996832099728</v>
      </c>
    </row>
    <row r="200" customFormat="false" ht="14.5" hidden="false" customHeight="false" outlineLevel="0" collapsed="false">
      <c r="A200" s="1" t="s">
        <v>960</v>
      </c>
      <c r="B200" s="1" t="s">
        <v>961</v>
      </c>
      <c r="C200" s="1" t="n">
        <v>62.00028</v>
      </c>
      <c r="D200" s="1" t="n">
        <v>0.7635394</v>
      </c>
      <c r="E200" s="1" t="n">
        <v>0.002082641</v>
      </c>
      <c r="F200" s="1" t="n">
        <v>48.10535</v>
      </c>
      <c r="G200" s="1" t="n">
        <v>42.35935</v>
      </c>
      <c r="H200" s="1" t="n">
        <v>47.98285</v>
      </c>
      <c r="I200" s="1" t="n">
        <v>79.65844</v>
      </c>
      <c r="J200" s="1" t="n">
        <v>80.11593</v>
      </c>
      <c r="K200" s="1" t="n">
        <v>73.77978</v>
      </c>
      <c r="L200" s="1" t="n">
        <f aca="false">2^D200</f>
        <v>1.69765040839809</v>
      </c>
    </row>
    <row r="201" customFormat="false" ht="14.5" hidden="false" customHeight="false" outlineLevel="0" collapsed="false">
      <c r="A201" s="1" t="s">
        <v>962</v>
      </c>
      <c r="B201" s="1" t="s">
        <v>963</v>
      </c>
      <c r="C201" s="1" t="n">
        <v>26.87669</v>
      </c>
      <c r="D201" s="1" t="n">
        <v>0.7627676</v>
      </c>
      <c r="E201" s="1" t="n">
        <v>0.03833096</v>
      </c>
      <c r="F201" s="1" t="n">
        <v>17.89967</v>
      </c>
      <c r="G201" s="1" t="n">
        <v>21.17967</v>
      </c>
      <c r="H201" s="1" t="n">
        <v>20.43714</v>
      </c>
      <c r="I201" s="1" t="n">
        <v>35.14343</v>
      </c>
      <c r="J201" s="1" t="n">
        <v>32.25446</v>
      </c>
      <c r="K201" s="1" t="n">
        <v>34.34576</v>
      </c>
      <c r="L201" s="1" t="n">
        <f aca="false">2^D201</f>
        <v>1.69674245755706</v>
      </c>
    </row>
    <row r="202" customFormat="false" ht="14.5" hidden="false" customHeight="false" outlineLevel="0" collapsed="false">
      <c r="A202" s="1" t="s">
        <v>964</v>
      </c>
      <c r="B202" s="1" t="s">
        <v>965</v>
      </c>
      <c r="C202" s="1" t="n">
        <v>100.7321</v>
      </c>
      <c r="D202" s="1" t="n">
        <v>0.76051</v>
      </c>
      <c r="E202" s="2" t="n">
        <v>0.0002020653</v>
      </c>
      <c r="F202" s="1" t="n">
        <v>68.24248</v>
      </c>
      <c r="G202" s="1" t="n">
        <v>78.66736</v>
      </c>
      <c r="H202" s="1" t="n">
        <v>76.41713</v>
      </c>
      <c r="I202" s="1" t="n">
        <v>121.8306</v>
      </c>
      <c r="J202" s="1" t="n">
        <v>115.4918</v>
      </c>
      <c r="K202" s="1" t="n">
        <v>143.7434</v>
      </c>
      <c r="L202" s="1" t="n">
        <f aca="false">2^D202</f>
        <v>1.69408938806019</v>
      </c>
    </row>
    <row r="203" customFormat="false" ht="14.5" hidden="false" customHeight="false" outlineLevel="0" collapsed="false">
      <c r="A203" s="1" t="s">
        <v>966</v>
      </c>
      <c r="B203" s="1" t="s">
        <v>967</v>
      </c>
      <c r="C203" s="1" t="n">
        <v>68.78434</v>
      </c>
      <c r="D203" s="1" t="n">
        <v>0.7578507</v>
      </c>
      <c r="E203" s="1" t="n">
        <v>0.007902666</v>
      </c>
      <c r="F203" s="1" t="n">
        <v>36.91806</v>
      </c>
      <c r="G203" s="1" t="n">
        <v>53.85689</v>
      </c>
      <c r="H203" s="1" t="n">
        <v>62.19999</v>
      </c>
      <c r="I203" s="1" t="n">
        <v>92.54437</v>
      </c>
      <c r="J203" s="1" t="n">
        <v>106.1276</v>
      </c>
      <c r="K203" s="1" t="n">
        <v>61.05913</v>
      </c>
      <c r="L203" s="1" t="n">
        <f aca="false">2^D203</f>
        <v>1.69096957254478</v>
      </c>
    </row>
    <row r="204" customFormat="false" ht="14.5" hidden="false" customHeight="false" outlineLevel="0" collapsed="false">
      <c r="A204" s="1" t="s">
        <v>968</v>
      </c>
      <c r="B204" s="1" t="s">
        <v>969</v>
      </c>
      <c r="C204" s="1" t="n">
        <v>69.35733</v>
      </c>
      <c r="D204" s="1" t="n">
        <v>0.7576862</v>
      </c>
      <c r="E204" s="1" t="n">
        <v>0.002104764</v>
      </c>
      <c r="F204" s="1" t="n">
        <v>57.05519</v>
      </c>
      <c r="G204" s="1" t="n">
        <v>55.67229</v>
      </c>
      <c r="H204" s="1" t="n">
        <v>41.76285</v>
      </c>
      <c r="I204" s="1" t="n">
        <v>79.65844</v>
      </c>
      <c r="J204" s="1" t="n">
        <v>85.31826</v>
      </c>
      <c r="K204" s="1" t="n">
        <v>96.67696</v>
      </c>
      <c r="L204" s="1" t="n">
        <f aca="false">2^D204</f>
        <v>1.69077677460144</v>
      </c>
    </row>
    <row r="205" customFormat="false" ht="14.5" hidden="false" customHeight="false" outlineLevel="0" collapsed="false">
      <c r="A205" s="1" t="s">
        <v>970</v>
      </c>
      <c r="B205" s="1" t="s">
        <v>971</v>
      </c>
      <c r="C205" s="1" t="n">
        <v>100.1765</v>
      </c>
      <c r="D205" s="1" t="n">
        <v>0.7557599</v>
      </c>
      <c r="E205" s="2" t="n">
        <v>0.000279317</v>
      </c>
      <c r="F205" s="1" t="n">
        <v>62.64883</v>
      </c>
      <c r="G205" s="1" t="n">
        <v>84.7187</v>
      </c>
      <c r="H205" s="1" t="n">
        <v>74.63999</v>
      </c>
      <c r="I205" s="1" t="n">
        <v>118.3162</v>
      </c>
      <c r="J205" s="1" t="n">
        <v>125.8965</v>
      </c>
      <c r="K205" s="1" t="n">
        <v>134.8389</v>
      </c>
      <c r="L205" s="1" t="n">
        <f aca="false">2^D205</f>
        <v>1.68852074000965</v>
      </c>
    </row>
    <row r="206" customFormat="false" ht="14.5" hidden="false" customHeight="false" outlineLevel="0" collapsed="false">
      <c r="A206" s="1" t="s">
        <v>131</v>
      </c>
      <c r="B206" s="1" t="s">
        <v>132</v>
      </c>
      <c r="C206" s="1" t="n">
        <v>315.647453118178</v>
      </c>
      <c r="D206" s="1" t="n">
        <v>0.753139127128484</v>
      </c>
      <c r="E206" s="2" t="n">
        <v>2.08988335333383E-009</v>
      </c>
      <c r="F206" s="1" t="n">
        <v>217.033454474256</v>
      </c>
      <c r="G206" s="1" t="n">
        <v>254.156095878556</v>
      </c>
      <c r="H206" s="1" t="n">
        <v>231.917099989609</v>
      </c>
      <c r="I206" s="1" t="n">
        <v>388.920632655319</v>
      </c>
      <c r="J206" s="1" t="n">
        <v>403.701027530929</v>
      </c>
      <c r="K206" s="1" t="n">
        <v>398.156408180396</v>
      </c>
      <c r="L206" s="1" t="n">
        <f aca="false">2^D206</f>
        <v>1.68545618910918</v>
      </c>
    </row>
    <row r="207" customFormat="false" ht="14.5" hidden="false" customHeight="false" outlineLevel="0" collapsed="false">
      <c r="A207" s="1" t="s">
        <v>77</v>
      </c>
      <c r="B207" s="1" t="s">
        <v>78</v>
      </c>
      <c r="C207" s="1" t="n">
        <v>67.5623</v>
      </c>
      <c r="D207" s="1" t="n">
        <v>0.7510166</v>
      </c>
      <c r="E207" s="1" t="n">
        <v>0.004075829</v>
      </c>
      <c r="F207" s="1" t="n">
        <v>45.8679</v>
      </c>
      <c r="G207" s="1" t="n">
        <v>60.51336</v>
      </c>
      <c r="H207" s="1" t="n">
        <v>43.53999</v>
      </c>
      <c r="I207" s="1" t="n">
        <v>100.7445</v>
      </c>
      <c r="J207" s="1" t="n">
        <v>70.75173</v>
      </c>
      <c r="K207" s="1" t="n">
        <v>83.9563</v>
      </c>
      <c r="L207" s="1" t="n">
        <f aca="false">2^D207</f>
        <v>1.68297832921731</v>
      </c>
    </row>
    <row r="208" customFormat="false" ht="14.5" hidden="false" customHeight="false" outlineLevel="0" collapsed="false">
      <c r="A208" s="1" t="s">
        <v>109</v>
      </c>
      <c r="B208" s="1" t="s">
        <v>110</v>
      </c>
      <c r="C208" s="1" t="n">
        <v>50.50839</v>
      </c>
      <c r="D208" s="1" t="n">
        <v>0.7460124</v>
      </c>
      <c r="E208" s="1" t="n">
        <v>0.01104275</v>
      </c>
      <c r="F208" s="1" t="n">
        <v>31.32442</v>
      </c>
      <c r="G208" s="1" t="n">
        <v>45.99015</v>
      </c>
      <c r="H208" s="1" t="n">
        <v>34.65428</v>
      </c>
      <c r="I208" s="1" t="n">
        <v>58.57238</v>
      </c>
      <c r="J208" s="1" t="n">
        <v>56.18519</v>
      </c>
      <c r="K208" s="1" t="n">
        <v>76.32391</v>
      </c>
      <c r="L208" s="1" t="n">
        <f aca="false">2^D208</f>
        <v>1.6771507839729</v>
      </c>
    </row>
    <row r="209" customFormat="false" ht="14.5" hidden="false" customHeight="false" outlineLevel="0" collapsed="false">
      <c r="A209" s="1" t="s">
        <v>265</v>
      </c>
      <c r="B209" s="1" t="s">
        <v>266</v>
      </c>
      <c r="C209" s="1" t="n">
        <v>127.5252</v>
      </c>
      <c r="D209" s="1" t="n">
        <v>0.7445024</v>
      </c>
      <c r="E209" s="2" t="n">
        <v>9.754243E-005</v>
      </c>
      <c r="F209" s="1" t="n">
        <v>82.78596</v>
      </c>
      <c r="G209" s="1" t="n">
        <v>112.5548</v>
      </c>
      <c r="H209" s="1" t="n">
        <v>88.85713</v>
      </c>
      <c r="I209" s="1" t="n">
        <v>156.974</v>
      </c>
      <c r="J209" s="1" t="n">
        <v>167.5151</v>
      </c>
      <c r="K209" s="1" t="n">
        <v>156.464</v>
      </c>
      <c r="L209" s="1" t="n">
        <f aca="false">2^D209</f>
        <v>1.67539630866652</v>
      </c>
    </row>
    <row r="210" customFormat="false" ht="14.5" hidden="false" customHeight="false" outlineLevel="0" collapsed="false">
      <c r="A210" s="1" t="s">
        <v>972</v>
      </c>
      <c r="B210" s="1" t="s">
        <v>973</v>
      </c>
      <c r="C210" s="1" t="n">
        <v>225.173734347165</v>
      </c>
      <c r="D210" s="1" t="n">
        <v>0.744159358535511</v>
      </c>
      <c r="E210" s="2" t="n">
        <v>2.16404092792549E-006</v>
      </c>
      <c r="F210" s="1" t="n">
        <v>158.859538841981</v>
      </c>
      <c r="G210" s="1" t="n">
        <v>155.519325335212</v>
      </c>
      <c r="H210" s="1" t="n">
        <v>191.042821830521</v>
      </c>
      <c r="I210" s="1" t="n">
        <v>244.832566942656</v>
      </c>
      <c r="J210" s="1" t="n">
        <v>295.492504687587</v>
      </c>
      <c r="K210" s="1" t="n">
        <v>305.295648445032</v>
      </c>
      <c r="L210" s="1" t="n">
        <f aca="false">2^D210</f>
        <v>1.6749979832663</v>
      </c>
    </row>
    <row r="211" customFormat="false" ht="14.5" hidden="false" customHeight="false" outlineLevel="0" collapsed="false">
      <c r="A211" s="1" t="s">
        <v>974</v>
      </c>
      <c r="B211" s="1" t="s">
        <v>975</v>
      </c>
      <c r="C211" s="1" t="n">
        <v>44.61783</v>
      </c>
      <c r="D211" s="1" t="n">
        <v>0.7383827</v>
      </c>
      <c r="E211" s="1" t="n">
        <v>0.0226448</v>
      </c>
      <c r="F211" s="1" t="n">
        <v>40.27425</v>
      </c>
      <c r="G211" s="1" t="n">
        <v>28.44128</v>
      </c>
      <c r="H211" s="1" t="n">
        <v>31.98857</v>
      </c>
      <c r="I211" s="1" t="n">
        <v>56.22949</v>
      </c>
      <c r="J211" s="1" t="n">
        <v>39.53773</v>
      </c>
      <c r="K211" s="1" t="n">
        <v>71.23565</v>
      </c>
      <c r="L211" s="1" t="n">
        <f aca="false">2^D211</f>
        <v>1.6683045758191</v>
      </c>
    </row>
    <row r="212" customFormat="false" ht="14.5" hidden="false" customHeight="false" outlineLevel="0" collapsed="false">
      <c r="A212" s="1" t="s">
        <v>976</v>
      </c>
      <c r="B212" s="1" t="s">
        <v>977</v>
      </c>
      <c r="C212" s="1" t="n">
        <v>43.09894</v>
      </c>
      <c r="D212" s="1" t="n">
        <v>0.7382186</v>
      </c>
      <c r="E212" s="1" t="n">
        <v>0.01746294</v>
      </c>
      <c r="F212" s="1" t="n">
        <v>29.08696</v>
      </c>
      <c r="G212" s="1" t="n">
        <v>41.14908</v>
      </c>
      <c r="H212" s="1" t="n">
        <v>25.76857</v>
      </c>
      <c r="I212" s="1" t="n">
        <v>55.05804</v>
      </c>
      <c r="J212" s="1" t="n">
        <v>54.10426</v>
      </c>
      <c r="K212" s="1" t="n">
        <v>53.42674</v>
      </c>
      <c r="L212" s="1" t="n">
        <f aca="false">2^D212</f>
        <v>1.66811482455237</v>
      </c>
    </row>
    <row r="213" customFormat="false" ht="14.5" hidden="false" customHeight="false" outlineLevel="0" collapsed="false">
      <c r="A213" s="1" t="s">
        <v>978</v>
      </c>
      <c r="B213" s="1" t="s">
        <v>979</v>
      </c>
      <c r="C213" s="1" t="n">
        <v>31.33684</v>
      </c>
      <c r="D213" s="1" t="n">
        <v>0.7373213</v>
      </c>
      <c r="E213" s="1" t="n">
        <v>0.03781576</v>
      </c>
      <c r="F213" s="1" t="n">
        <v>25.73077</v>
      </c>
      <c r="G213" s="1" t="n">
        <v>18.75914</v>
      </c>
      <c r="H213" s="1" t="n">
        <v>26.65714</v>
      </c>
      <c r="I213" s="1" t="n">
        <v>33.97198</v>
      </c>
      <c r="J213" s="1" t="n">
        <v>44.74006</v>
      </c>
      <c r="K213" s="1" t="n">
        <v>38.16196</v>
      </c>
      <c r="L213" s="1" t="n">
        <f aca="false">2^D213</f>
        <v>1.66707764482226</v>
      </c>
    </row>
    <row r="214" customFormat="false" ht="14.5" hidden="false" customHeight="false" outlineLevel="0" collapsed="false">
      <c r="A214" s="1" t="s">
        <v>980</v>
      </c>
      <c r="B214" s="1" t="s">
        <v>981</v>
      </c>
      <c r="C214" s="1" t="n">
        <v>47.0507</v>
      </c>
      <c r="D214" s="1" t="n">
        <v>0.7326332</v>
      </c>
      <c r="E214" s="1" t="n">
        <v>0.01874438</v>
      </c>
      <c r="F214" s="1" t="n">
        <v>31.32442</v>
      </c>
      <c r="G214" s="1" t="n">
        <v>35.70288</v>
      </c>
      <c r="H214" s="1" t="n">
        <v>39.09714</v>
      </c>
      <c r="I214" s="1" t="n">
        <v>69.11541</v>
      </c>
      <c r="J214" s="1" t="n">
        <v>67.63033</v>
      </c>
      <c r="K214" s="1" t="n">
        <v>39.43402</v>
      </c>
      <c r="L214" s="1" t="n">
        <f aca="false">2^D214</f>
        <v>1.66166919608903</v>
      </c>
    </row>
    <row r="215" customFormat="false" ht="14.5" hidden="false" customHeight="false" outlineLevel="0" collapsed="false">
      <c r="A215" s="1" t="s">
        <v>982</v>
      </c>
      <c r="B215" s="1" t="s">
        <v>983</v>
      </c>
      <c r="C215" s="1" t="n">
        <v>41.6345</v>
      </c>
      <c r="D215" s="1" t="n">
        <v>0.7308127</v>
      </c>
      <c r="E215" s="1" t="n">
        <v>0.02406105</v>
      </c>
      <c r="F215" s="1" t="n">
        <v>39.15552</v>
      </c>
      <c r="G215" s="1" t="n">
        <v>34.49261</v>
      </c>
      <c r="H215" s="1" t="n">
        <v>20.43714</v>
      </c>
      <c r="I215" s="1" t="n">
        <v>51.5437</v>
      </c>
      <c r="J215" s="1" t="n">
        <v>52.02333</v>
      </c>
      <c r="K215" s="1" t="n">
        <v>52.15467</v>
      </c>
      <c r="L215" s="1" t="n">
        <f aca="false">2^D215</f>
        <v>1.65957370060324</v>
      </c>
    </row>
    <row r="216" customFormat="false" ht="14.5" hidden="false" customHeight="false" outlineLevel="0" collapsed="false">
      <c r="A216" s="1" t="s">
        <v>984</v>
      </c>
      <c r="B216" s="1" t="s">
        <v>985</v>
      </c>
      <c r="C216" s="1" t="n">
        <v>150.982057247337</v>
      </c>
      <c r="D216" s="1" t="n">
        <v>0.729000499391967</v>
      </c>
      <c r="E216" s="2" t="n">
        <v>1.59343730241504E-005</v>
      </c>
      <c r="F216" s="1" t="n">
        <v>102.923081503256</v>
      </c>
      <c r="G216" s="1" t="n">
        <v>122.236979446353</v>
      </c>
      <c r="H216" s="1" t="n">
        <v>114.625693098312</v>
      </c>
      <c r="I216" s="1" t="n">
        <v>196.803211705101</v>
      </c>
      <c r="J216" s="1" t="n">
        <v>192.486314673252</v>
      </c>
      <c r="K216" s="1" t="n">
        <v>176.817063057748</v>
      </c>
      <c r="L216" s="1" t="n">
        <f aca="false">2^D216</f>
        <v>1.65749038271972</v>
      </c>
    </row>
    <row r="217" customFormat="false" ht="14.5" hidden="false" customHeight="false" outlineLevel="0" collapsed="false">
      <c r="A217" s="1" t="s">
        <v>986</v>
      </c>
      <c r="B217" s="1" t="s">
        <v>987</v>
      </c>
      <c r="C217" s="1" t="n">
        <v>50.57854</v>
      </c>
      <c r="D217" s="1" t="n">
        <v>0.7288388</v>
      </c>
      <c r="E217" s="1" t="n">
        <v>0.01060808</v>
      </c>
      <c r="F217" s="1" t="n">
        <v>33.56187</v>
      </c>
      <c r="G217" s="1" t="n">
        <v>39.33368</v>
      </c>
      <c r="H217" s="1" t="n">
        <v>40.87428</v>
      </c>
      <c r="I217" s="1" t="n">
        <v>50.37225</v>
      </c>
      <c r="J217" s="1" t="n">
        <v>65.54939</v>
      </c>
      <c r="K217" s="1" t="n">
        <v>73.77978</v>
      </c>
      <c r="L217" s="1" t="n">
        <f aca="false">2^D217</f>
        <v>1.65730461915897</v>
      </c>
    </row>
    <row r="218" customFormat="false" ht="14.5" hidden="false" customHeight="false" outlineLevel="0" collapsed="false">
      <c r="A218" s="1" t="s">
        <v>988</v>
      </c>
      <c r="B218" s="1" t="s">
        <v>989</v>
      </c>
      <c r="C218" s="1" t="n">
        <v>89.71822</v>
      </c>
      <c r="D218" s="1" t="n">
        <v>0.7280937</v>
      </c>
      <c r="E218" s="2" t="n">
        <v>0.0009361485</v>
      </c>
      <c r="F218" s="1" t="n">
        <v>61.5301</v>
      </c>
      <c r="G218" s="1" t="n">
        <v>73.82629</v>
      </c>
      <c r="H218" s="1" t="n">
        <v>66.64284</v>
      </c>
      <c r="I218" s="1" t="n">
        <v>94.88726</v>
      </c>
      <c r="J218" s="1" t="n">
        <v>126.9369</v>
      </c>
      <c r="K218" s="1" t="n">
        <v>114.4859</v>
      </c>
      <c r="L218" s="1" t="n">
        <f aca="false">2^D218</f>
        <v>1.65644890203796</v>
      </c>
    </row>
    <row r="219" customFormat="false" ht="14.5" hidden="false" customHeight="false" outlineLevel="0" collapsed="false">
      <c r="A219" s="1" t="s">
        <v>990</v>
      </c>
      <c r="B219" s="1" t="s">
        <v>991</v>
      </c>
      <c r="C219" s="1" t="n">
        <v>479.568242729766</v>
      </c>
      <c r="D219" s="1" t="n">
        <v>0.726939297304785</v>
      </c>
      <c r="E219" s="2" t="n">
        <v>1.13317473307148E-009</v>
      </c>
      <c r="F219" s="1" t="n">
        <v>311.006702803316</v>
      </c>
      <c r="G219" s="1" t="n">
        <v>381.234143817835</v>
      </c>
      <c r="H219" s="1" t="n">
        <v>388.305642511337</v>
      </c>
      <c r="I219" s="1" t="n">
        <v>591.581082804025</v>
      </c>
      <c r="J219" s="1" t="n">
        <v>574.337544322352</v>
      </c>
      <c r="K219" s="1" t="n">
        <v>630.944340119733</v>
      </c>
      <c r="L219" s="1" t="n">
        <f aca="false">2^D219</f>
        <v>1.65512398985643</v>
      </c>
    </row>
    <row r="220" customFormat="false" ht="14.5" hidden="false" customHeight="false" outlineLevel="0" collapsed="false">
      <c r="A220" s="1" t="s">
        <v>213</v>
      </c>
      <c r="B220" s="1" t="s">
        <v>214</v>
      </c>
      <c r="C220" s="1" t="n">
        <v>131.9014</v>
      </c>
      <c r="D220" s="1" t="n">
        <v>0.7258101</v>
      </c>
      <c r="E220" s="2" t="n">
        <v>0.0006435518</v>
      </c>
      <c r="F220" s="1" t="n">
        <v>78.31104</v>
      </c>
      <c r="G220" s="1" t="n">
        <v>118.6062</v>
      </c>
      <c r="H220" s="1" t="n">
        <v>99.51998</v>
      </c>
      <c r="I220" s="1" t="n">
        <v>132.3736</v>
      </c>
      <c r="J220" s="1" t="n">
        <v>188.3244</v>
      </c>
      <c r="K220" s="1" t="n">
        <v>174.2729</v>
      </c>
      <c r="L220" s="1" t="n">
        <f aca="false">2^D220</f>
        <v>1.65382903127666</v>
      </c>
    </row>
    <row r="221" customFormat="false" ht="14.5" hidden="false" customHeight="false" outlineLevel="0" collapsed="false">
      <c r="A221" s="1" t="s">
        <v>85</v>
      </c>
      <c r="B221" s="1" t="s">
        <v>86</v>
      </c>
      <c r="C221" s="1" t="n">
        <v>51.57586</v>
      </c>
      <c r="D221" s="1" t="n">
        <v>0.7224887</v>
      </c>
      <c r="E221" s="1" t="n">
        <v>0.02796618</v>
      </c>
      <c r="F221" s="1" t="n">
        <v>24.61204</v>
      </c>
      <c r="G221" s="1" t="n">
        <v>57.48769</v>
      </c>
      <c r="H221" s="1" t="n">
        <v>32.87714</v>
      </c>
      <c r="I221" s="1" t="n">
        <v>62.08673</v>
      </c>
      <c r="J221" s="1" t="n">
        <v>62.42799</v>
      </c>
      <c r="K221" s="1" t="n">
        <v>69.96359</v>
      </c>
      <c r="L221" s="1" t="n">
        <f aca="false">2^D221</f>
        <v>1.65002593404404</v>
      </c>
    </row>
    <row r="222" customFormat="false" ht="14.5" hidden="false" customHeight="false" outlineLevel="0" collapsed="false">
      <c r="A222" s="1" t="s">
        <v>173</v>
      </c>
      <c r="B222" s="1" t="s">
        <v>174</v>
      </c>
      <c r="C222" s="1" t="n">
        <v>136.3057</v>
      </c>
      <c r="D222" s="1" t="n">
        <v>0.7218606</v>
      </c>
      <c r="E222" s="2" t="n">
        <v>0.0001993036</v>
      </c>
      <c r="F222" s="1" t="n">
        <v>89.49833</v>
      </c>
      <c r="G222" s="1" t="n">
        <v>126.4729</v>
      </c>
      <c r="H222" s="1" t="n">
        <v>90.63427</v>
      </c>
      <c r="I222" s="1" t="n">
        <v>173.3743</v>
      </c>
      <c r="J222" s="1" t="n">
        <v>173.7579</v>
      </c>
      <c r="K222" s="1" t="n">
        <v>164.0964</v>
      </c>
      <c r="L222" s="1" t="n">
        <f aca="false">2^D222</f>
        <v>1.64930772562848</v>
      </c>
    </row>
    <row r="223" customFormat="false" ht="14.5" hidden="false" customHeight="false" outlineLevel="0" collapsed="false">
      <c r="A223" s="1" t="s">
        <v>992</v>
      </c>
      <c r="B223" s="1" t="s">
        <v>993</v>
      </c>
      <c r="C223" s="1" t="n">
        <v>599.282824865474</v>
      </c>
      <c r="D223" s="1" t="n">
        <v>0.721772190483679</v>
      </c>
      <c r="E223" s="2" t="n">
        <v>8.14163337250334E-012</v>
      </c>
      <c r="F223" s="1" t="n">
        <v>411.692326013022</v>
      </c>
      <c r="G223" s="1" t="n">
        <v>450.219369842014</v>
      </c>
      <c r="H223" s="1" t="n">
        <v>494.04562296637</v>
      </c>
      <c r="I223" s="1" t="n">
        <v>773.155474555755</v>
      </c>
      <c r="J223" s="1" t="n">
        <v>737.690795153166</v>
      </c>
      <c r="K223" s="1" t="n">
        <v>728.893360662514</v>
      </c>
      <c r="L223" s="1" t="n">
        <f aca="false">2^D223</f>
        <v>1.6492066578169</v>
      </c>
    </row>
    <row r="224" customFormat="false" ht="14.5" hidden="false" customHeight="false" outlineLevel="0" collapsed="false">
      <c r="A224" s="1" t="s">
        <v>994</v>
      </c>
      <c r="B224" s="1" t="s">
        <v>995</v>
      </c>
      <c r="C224" s="1" t="n">
        <v>47.92395</v>
      </c>
      <c r="D224" s="1" t="n">
        <v>0.72166</v>
      </c>
      <c r="E224" s="1" t="n">
        <v>0.01812369</v>
      </c>
      <c r="F224" s="1" t="n">
        <v>25.73077</v>
      </c>
      <c r="G224" s="1" t="n">
        <v>44.17475</v>
      </c>
      <c r="H224" s="1" t="n">
        <v>37.31999</v>
      </c>
      <c r="I224" s="1" t="n">
        <v>66.77252</v>
      </c>
      <c r="J224" s="1" t="n">
        <v>49.9424</v>
      </c>
      <c r="K224" s="1" t="n">
        <v>63.60326</v>
      </c>
      <c r="L224" s="1" t="n">
        <f aca="false">2^D224</f>
        <v>1.6490784130435</v>
      </c>
    </row>
    <row r="225" customFormat="false" ht="14.5" hidden="false" customHeight="false" outlineLevel="0" collapsed="false">
      <c r="A225" s="1" t="s">
        <v>996</v>
      </c>
      <c r="B225" s="1" t="s">
        <v>997</v>
      </c>
      <c r="C225" s="1" t="n">
        <v>779.970608192407</v>
      </c>
      <c r="D225" s="1" t="n">
        <v>0.719212632380302</v>
      </c>
      <c r="E225" s="2" t="n">
        <v>4.18839440146558E-016</v>
      </c>
      <c r="F225" s="1" t="n">
        <v>579.5016980292</v>
      </c>
      <c r="G225" s="1" t="n">
        <v>600.897626684301</v>
      </c>
      <c r="H225" s="1" t="n">
        <v>587.34560572081</v>
      </c>
      <c r="I225" s="1" t="n">
        <v>976.987372393182</v>
      </c>
      <c r="J225" s="1" t="n">
        <v>987.402770945493</v>
      </c>
      <c r="K225" s="1" t="n">
        <v>947.688575381454</v>
      </c>
      <c r="L225" s="1" t="n">
        <f aca="false">2^D225</f>
        <v>1.646283311024</v>
      </c>
    </row>
    <row r="226" customFormat="false" ht="14.5" hidden="false" customHeight="false" outlineLevel="0" collapsed="false">
      <c r="A226" s="1" t="s">
        <v>207</v>
      </c>
      <c r="B226" s="1" t="s">
        <v>208</v>
      </c>
      <c r="C226" s="1" t="n">
        <v>891.273217057514</v>
      </c>
      <c r="D226" s="1" t="n">
        <v>0.71389120748512</v>
      </c>
      <c r="E226" s="2" t="n">
        <v>1.10607872687824E-012</v>
      </c>
      <c r="F226" s="1" t="n">
        <v>602.995010111465</v>
      </c>
      <c r="G226" s="1" t="n">
        <v>689.247126680181</v>
      </c>
      <c r="H226" s="1" t="n">
        <v>731.294150541946</v>
      </c>
      <c r="I226" s="1" t="n">
        <v>1097.64648433143</v>
      </c>
      <c r="J226" s="1" t="n">
        <v>1164.28208713172</v>
      </c>
      <c r="K226" s="1" t="n">
        <v>1062.17444354834</v>
      </c>
      <c r="L226" s="1" t="n">
        <f aca="false">2^D226</f>
        <v>1.64022212985017</v>
      </c>
    </row>
    <row r="227" customFormat="false" ht="14.5" hidden="false" customHeight="false" outlineLevel="0" collapsed="false">
      <c r="A227" s="1" t="s">
        <v>998</v>
      </c>
      <c r="B227" s="1" t="s">
        <v>999</v>
      </c>
      <c r="C227" s="1" t="n">
        <v>50.98907</v>
      </c>
      <c r="D227" s="1" t="n">
        <v>0.7104269</v>
      </c>
      <c r="E227" s="1" t="n">
        <v>0.0128998</v>
      </c>
      <c r="F227" s="1" t="n">
        <v>34.6806</v>
      </c>
      <c r="G227" s="1" t="n">
        <v>43.56962</v>
      </c>
      <c r="H227" s="1" t="n">
        <v>37.31999</v>
      </c>
      <c r="I227" s="1" t="n">
        <v>74.97265</v>
      </c>
      <c r="J227" s="1" t="n">
        <v>64.50893</v>
      </c>
      <c r="K227" s="1" t="n">
        <v>50.88261</v>
      </c>
      <c r="L227" s="1" t="n">
        <f aca="false">2^D227</f>
        <v>1.63628823058842</v>
      </c>
    </row>
    <row r="228" customFormat="false" ht="14.5" hidden="false" customHeight="false" outlineLevel="0" collapsed="false">
      <c r="A228" s="1" t="s">
        <v>1000</v>
      </c>
      <c r="B228" s="1" t="s">
        <v>1001</v>
      </c>
      <c r="C228" s="1" t="n">
        <v>832.814542363752</v>
      </c>
      <c r="D228" s="1" t="n">
        <v>0.708039109890638</v>
      </c>
      <c r="E228" s="2" t="n">
        <v>7.02112726528634E-015</v>
      </c>
      <c r="F228" s="1" t="n">
        <v>657.812738303416</v>
      </c>
      <c r="G228" s="1" t="n">
        <v>593.030890383298</v>
      </c>
      <c r="H228" s="1" t="n">
        <v>649.54559422377</v>
      </c>
      <c r="I228" s="1" t="n">
        <v>1039.07409989539</v>
      </c>
      <c r="J228" s="1" t="n">
        <v>1043.58796549877</v>
      </c>
      <c r="K228" s="1" t="n">
        <v>1013.83596587788</v>
      </c>
      <c r="L228" s="1" t="n">
        <f aca="false">2^D228</f>
        <v>1.63358226625513</v>
      </c>
    </row>
    <row r="229" customFormat="false" ht="14.5" hidden="false" customHeight="false" outlineLevel="0" collapsed="false">
      <c r="A229" s="1" t="s">
        <v>175</v>
      </c>
      <c r="B229" s="1" t="s">
        <v>176</v>
      </c>
      <c r="C229" s="1" t="n">
        <v>892.051116923186</v>
      </c>
      <c r="D229" s="1" t="n">
        <v>0.700415893289611</v>
      </c>
      <c r="E229" s="2" t="n">
        <v>2.45734403854457E-015</v>
      </c>
      <c r="F229" s="1" t="n">
        <v>695.84952929375</v>
      </c>
      <c r="G229" s="1" t="n">
        <v>671.698253393328</v>
      </c>
      <c r="H229" s="1" t="n">
        <v>671.75987583197</v>
      </c>
      <c r="I229" s="1" t="n">
        <v>1068.36029211341</v>
      </c>
      <c r="J229" s="1" t="n">
        <v>1076.88289560441</v>
      </c>
      <c r="K229" s="1" t="n">
        <v>1167.75585530225</v>
      </c>
      <c r="L229" s="1" t="n">
        <f aca="false">2^D229</f>
        <v>1.62497316476255</v>
      </c>
    </row>
    <row r="230" customFormat="false" ht="14.5" hidden="false" customHeight="false" outlineLevel="0" collapsed="false">
      <c r="A230" s="1" t="s">
        <v>225</v>
      </c>
      <c r="B230" s="1" t="s">
        <v>226</v>
      </c>
      <c r="C230" s="1" t="n">
        <v>585.592294061017</v>
      </c>
      <c r="D230" s="1" t="n">
        <v>0.698806440942815</v>
      </c>
      <c r="E230" s="2" t="n">
        <v>1.04058803676102E-010</v>
      </c>
      <c r="F230" s="1" t="n">
        <v>413.929784306571</v>
      </c>
      <c r="G230" s="1" t="n">
        <v>487.737650662182</v>
      </c>
      <c r="H230" s="1" t="n">
        <v>434.511348256393</v>
      </c>
      <c r="I230" s="1" t="n">
        <v>769.641131489593</v>
      </c>
      <c r="J230" s="1" t="n">
        <v>699.193532218516</v>
      </c>
      <c r="K230" s="1" t="n">
        <v>708.540317432845</v>
      </c>
      <c r="L230" s="1" t="n">
        <f aca="false">2^D230</f>
        <v>1.62316137603761</v>
      </c>
    </row>
    <row r="231" customFormat="false" ht="14.5" hidden="false" customHeight="false" outlineLevel="0" collapsed="false">
      <c r="A231" s="1" t="s">
        <v>1002</v>
      </c>
      <c r="B231" s="1" t="s">
        <v>1003</v>
      </c>
      <c r="C231" s="1" t="n">
        <v>1140.31743858026</v>
      </c>
      <c r="D231" s="1" t="n">
        <v>0.69784258524584</v>
      </c>
      <c r="E231" s="2" t="n">
        <v>1.22116263077712E-017</v>
      </c>
      <c r="F231" s="1" t="n">
        <v>831.215756053466</v>
      </c>
      <c r="G231" s="1" t="n">
        <v>901.043873245644</v>
      </c>
      <c r="H231" s="1" t="n">
        <v>874.354124098755</v>
      </c>
      <c r="I231" s="1" t="n">
        <v>1395.19419726652</v>
      </c>
      <c r="J231" s="1" t="n">
        <v>1407.75126352924</v>
      </c>
      <c r="K231" s="1" t="n">
        <v>1432.34541728794</v>
      </c>
      <c r="L231" s="1" t="n">
        <f aca="false">2^D231</f>
        <v>1.6220773140583</v>
      </c>
    </row>
    <row r="232" customFormat="false" ht="14.5" hidden="false" customHeight="false" outlineLevel="0" collapsed="false">
      <c r="A232" s="1" t="s">
        <v>1004</v>
      </c>
      <c r="B232" s="1" t="s">
        <v>1005</v>
      </c>
      <c r="C232" s="1" t="n">
        <v>57.81998</v>
      </c>
      <c r="D232" s="1" t="n">
        <v>0.6968277</v>
      </c>
      <c r="E232" s="1" t="n">
        <v>0.006783736</v>
      </c>
      <c r="F232" s="1" t="n">
        <v>45.8679</v>
      </c>
      <c r="G232" s="1" t="n">
        <v>42.35935</v>
      </c>
      <c r="H232" s="1" t="n">
        <v>44.42856</v>
      </c>
      <c r="I232" s="1" t="n">
        <v>63.25818</v>
      </c>
      <c r="J232" s="1" t="n">
        <v>75.95406</v>
      </c>
      <c r="K232" s="1" t="n">
        <v>75.05185</v>
      </c>
      <c r="L232" s="1" t="n">
        <f aca="false">2^D232</f>
        <v>1.62093664094791</v>
      </c>
    </row>
    <row r="233" customFormat="false" ht="14.5" hidden="false" customHeight="false" outlineLevel="0" collapsed="false">
      <c r="A233" s="1" t="s">
        <v>1006</v>
      </c>
      <c r="B233" s="1" t="s">
        <v>1007</v>
      </c>
      <c r="C233" s="1" t="n">
        <v>52.13128</v>
      </c>
      <c r="D233" s="1" t="n">
        <v>0.6937916</v>
      </c>
      <c r="E233" s="1" t="n">
        <v>0.01169452</v>
      </c>
      <c r="F233" s="1" t="n">
        <v>34.6806</v>
      </c>
      <c r="G233" s="1" t="n">
        <v>39.93882</v>
      </c>
      <c r="H233" s="1" t="n">
        <v>44.42856</v>
      </c>
      <c r="I233" s="1" t="n">
        <v>58.57238</v>
      </c>
      <c r="J233" s="1" t="n">
        <v>61.38753</v>
      </c>
      <c r="K233" s="1" t="n">
        <v>73.77978</v>
      </c>
      <c r="L233" s="1" t="n">
        <f aca="false">2^D233</f>
        <v>1.61752902475037</v>
      </c>
    </row>
    <row r="234" customFormat="false" ht="14.5" hidden="false" customHeight="false" outlineLevel="0" collapsed="false">
      <c r="A234" s="1" t="s">
        <v>1008</v>
      </c>
      <c r="B234" s="1" t="s">
        <v>1009</v>
      </c>
      <c r="C234" s="1" t="n">
        <v>127.9972</v>
      </c>
      <c r="D234" s="1" t="n">
        <v>0.690445</v>
      </c>
      <c r="E234" s="1" t="n">
        <v>0.001332847</v>
      </c>
      <c r="F234" s="1" t="n">
        <v>66.00502</v>
      </c>
      <c r="G234" s="1" t="n">
        <v>111.9497</v>
      </c>
      <c r="H234" s="1" t="n">
        <v>113.7371</v>
      </c>
      <c r="I234" s="1" t="n">
        <v>162.8312</v>
      </c>
      <c r="J234" s="1" t="n">
        <v>151.9081</v>
      </c>
      <c r="K234" s="1" t="n">
        <v>161.5523</v>
      </c>
      <c r="L234" s="1" t="n">
        <f aca="false">2^D234</f>
        <v>1.61378121329782</v>
      </c>
    </row>
    <row r="235" customFormat="false" ht="14.5" hidden="false" customHeight="false" outlineLevel="0" collapsed="false">
      <c r="A235" s="1" t="s">
        <v>1010</v>
      </c>
      <c r="B235" s="1" t="s">
        <v>1011</v>
      </c>
      <c r="C235" s="1" t="n">
        <v>45.54259</v>
      </c>
      <c r="D235" s="1" t="n">
        <v>0.6902355</v>
      </c>
      <c r="E235" s="1" t="n">
        <v>0.02360324</v>
      </c>
      <c r="F235" s="1" t="n">
        <v>27.96823</v>
      </c>
      <c r="G235" s="1" t="n">
        <v>37.51828</v>
      </c>
      <c r="H235" s="1" t="n">
        <v>38.20856</v>
      </c>
      <c r="I235" s="1" t="n">
        <v>57.40094</v>
      </c>
      <c r="J235" s="1" t="n">
        <v>44.74006</v>
      </c>
      <c r="K235" s="1" t="n">
        <v>67.41946</v>
      </c>
      <c r="L235" s="1" t="n">
        <f aca="false">2^D235</f>
        <v>1.61354688614743</v>
      </c>
    </row>
    <row r="236" customFormat="false" ht="14.5" hidden="false" customHeight="false" outlineLevel="0" collapsed="false">
      <c r="A236" s="1" t="s">
        <v>147</v>
      </c>
      <c r="B236" s="1" t="s">
        <v>148</v>
      </c>
      <c r="C236" s="1" t="n">
        <v>277.004</v>
      </c>
      <c r="D236" s="1" t="n">
        <v>0.6891384</v>
      </c>
      <c r="E236" s="2" t="n">
        <v>0.0004181595</v>
      </c>
      <c r="F236" s="1" t="n">
        <v>140.9599</v>
      </c>
      <c r="G236" s="1" t="n">
        <v>268.0742</v>
      </c>
      <c r="H236" s="1" t="n">
        <v>223.92</v>
      </c>
      <c r="I236" s="1" t="n">
        <v>312.7765</v>
      </c>
      <c r="J236" s="1" t="n">
        <v>365.2038</v>
      </c>
      <c r="K236" s="1" t="n">
        <v>351.09</v>
      </c>
      <c r="L236" s="1" t="n">
        <f aca="false">2^D236</f>
        <v>1.61232032798726</v>
      </c>
    </row>
    <row r="237" customFormat="false" ht="14.5" hidden="false" customHeight="false" outlineLevel="0" collapsed="false">
      <c r="A237" s="1" t="s">
        <v>187</v>
      </c>
      <c r="B237" s="1" t="s">
        <v>188</v>
      </c>
      <c r="C237" s="1" t="n">
        <v>277.692716091795</v>
      </c>
      <c r="D237" s="1" t="n">
        <v>0.688300134774587</v>
      </c>
      <c r="E237" s="2" t="n">
        <v>9.43895973431914E-007</v>
      </c>
      <c r="F237" s="1" t="n">
        <v>211.439808740384</v>
      </c>
      <c r="G237" s="1" t="n">
        <v>214.822414373542</v>
      </c>
      <c r="H237" s="1" t="n">
        <v>212.368532174393</v>
      </c>
      <c r="I237" s="1" t="n">
        <v>354.948649682415</v>
      </c>
      <c r="J237" s="1" t="n">
        <v>378.729829951696</v>
      </c>
      <c r="K237" s="1" t="n">
        <v>293.847061628343</v>
      </c>
      <c r="L237" s="1" t="n">
        <f aca="false">2^D237</f>
        <v>1.61138377559938</v>
      </c>
    </row>
    <row r="238" customFormat="false" ht="14.5" hidden="false" customHeight="false" outlineLevel="0" collapsed="false">
      <c r="A238" s="1" t="s">
        <v>1012</v>
      </c>
      <c r="B238" s="1" t="s">
        <v>1013</v>
      </c>
      <c r="C238" s="1" t="n">
        <v>39.54547</v>
      </c>
      <c r="D238" s="1" t="n">
        <v>0.6864442</v>
      </c>
      <c r="E238" s="1" t="n">
        <v>0.03723737</v>
      </c>
      <c r="F238" s="1" t="n">
        <v>35.79933</v>
      </c>
      <c r="G238" s="1" t="n">
        <v>27.83614</v>
      </c>
      <c r="H238" s="1" t="n">
        <v>27.54571</v>
      </c>
      <c r="I238" s="1" t="n">
        <v>39.82922</v>
      </c>
      <c r="J238" s="1" t="n">
        <v>42.65913</v>
      </c>
      <c r="K238" s="1" t="n">
        <v>63.60326</v>
      </c>
      <c r="L238" s="1" t="n">
        <f aca="false">2^D238</f>
        <v>1.60931216635305</v>
      </c>
    </row>
    <row r="239" customFormat="false" ht="14.5" hidden="false" customHeight="false" outlineLevel="0" collapsed="false">
      <c r="A239" s="1" t="s">
        <v>1014</v>
      </c>
      <c r="B239" s="1" t="s">
        <v>1015</v>
      </c>
      <c r="C239" s="1" t="n">
        <v>1068.95377592282</v>
      </c>
      <c r="D239" s="1" t="n">
        <v>0.682438173800347</v>
      </c>
      <c r="E239" s="2" t="n">
        <v>2.8299633014779E-013</v>
      </c>
      <c r="F239" s="1" t="n">
        <v>743.954882605054</v>
      </c>
      <c r="G239" s="1" t="n">
        <v>876.83853078102</v>
      </c>
      <c r="H239" s="1" t="n">
        <v>837.034130996979</v>
      </c>
      <c r="I239" s="1" t="n">
        <v>1355.36497585001</v>
      </c>
      <c r="J239" s="1" t="n">
        <v>1261.04547775125</v>
      </c>
      <c r="K239" s="1" t="n">
        <v>1339.48465755258</v>
      </c>
      <c r="L239" s="1" t="n">
        <f aca="false">2^D239</f>
        <v>1.60484968192775</v>
      </c>
    </row>
    <row r="240" customFormat="false" ht="14.5" hidden="false" customHeight="false" outlineLevel="0" collapsed="false">
      <c r="A240" s="1" t="s">
        <v>125</v>
      </c>
      <c r="B240" s="1" t="s">
        <v>126</v>
      </c>
      <c r="C240" s="1" t="n">
        <v>61.7928</v>
      </c>
      <c r="D240" s="1" t="n">
        <v>0.6819648</v>
      </c>
      <c r="E240" s="1" t="n">
        <v>0.02343701</v>
      </c>
      <c r="F240" s="1" t="n">
        <v>35.79933</v>
      </c>
      <c r="G240" s="1" t="n">
        <v>53.25175</v>
      </c>
      <c r="H240" s="1" t="n">
        <v>52.4257</v>
      </c>
      <c r="I240" s="1" t="n">
        <v>106.6017</v>
      </c>
      <c r="J240" s="1" t="n">
        <v>60.34706</v>
      </c>
      <c r="K240" s="1" t="n">
        <v>62.33119</v>
      </c>
      <c r="L240" s="1" t="n">
        <f aca="false">2^D240</f>
        <v>1.6043231886977</v>
      </c>
    </row>
    <row r="241" customFormat="false" ht="14.5" hidden="false" customHeight="false" outlineLevel="0" collapsed="false">
      <c r="A241" s="1" t="s">
        <v>1016</v>
      </c>
      <c r="B241" s="1" t="s">
        <v>1017</v>
      </c>
      <c r="C241" s="1" t="n">
        <v>97.83005</v>
      </c>
      <c r="D241" s="1" t="n">
        <v>0.6818694</v>
      </c>
      <c r="E241" s="1" t="n">
        <v>0.001650248</v>
      </c>
      <c r="F241" s="1" t="n">
        <v>58.17392</v>
      </c>
      <c r="G241" s="1" t="n">
        <v>81.69303</v>
      </c>
      <c r="H241" s="1" t="n">
        <v>84.41427</v>
      </c>
      <c r="I241" s="1" t="n">
        <v>114.8019</v>
      </c>
      <c r="J241" s="1" t="n">
        <v>132.1393</v>
      </c>
      <c r="K241" s="1" t="n">
        <v>115.7579</v>
      </c>
      <c r="L241" s="1" t="n">
        <f aca="false">2^D241</f>
        <v>1.60421710434336</v>
      </c>
    </row>
    <row r="242" customFormat="false" ht="14.5" hidden="false" customHeight="false" outlineLevel="0" collapsed="false">
      <c r="A242" s="1" t="s">
        <v>1018</v>
      </c>
      <c r="B242" s="1" t="s">
        <v>1019</v>
      </c>
      <c r="C242" s="1" t="n">
        <v>500.857408305519</v>
      </c>
      <c r="D242" s="1" t="n">
        <v>0.680471044557513</v>
      </c>
      <c r="E242" s="2" t="n">
        <v>1.27095070323066E-010</v>
      </c>
      <c r="F242" s="1" t="n">
        <v>356.874597821071</v>
      </c>
      <c r="G242" s="1" t="n">
        <v>403.624085597612</v>
      </c>
      <c r="H242" s="1" t="n">
        <v>391.859927568649</v>
      </c>
      <c r="I242" s="1" t="n">
        <v>633.753199597975</v>
      </c>
      <c r="J242" s="1" t="n">
        <v>609.713407559599</v>
      </c>
      <c r="K242" s="1" t="n">
        <v>609.31923168821</v>
      </c>
      <c r="L242" s="1" t="n">
        <f aca="false">2^D242</f>
        <v>1.60266294435413</v>
      </c>
    </row>
    <row r="243" customFormat="false" ht="14.5" hidden="false" customHeight="false" outlineLevel="0" collapsed="false">
      <c r="A243" s="1" t="s">
        <v>1020</v>
      </c>
      <c r="B243" s="1" t="s">
        <v>1021</v>
      </c>
      <c r="C243" s="1" t="n">
        <v>306.796290509413</v>
      </c>
      <c r="D243" s="1" t="n">
        <v>0.680420749397311</v>
      </c>
      <c r="E243" s="2" t="n">
        <v>2.21600734880951E-006</v>
      </c>
      <c r="F243" s="1" t="n">
        <v>212.558537887158</v>
      </c>
      <c r="G243" s="1" t="n">
        <v>260.207431494713</v>
      </c>
      <c r="H243" s="1" t="n">
        <v>232.805671253937</v>
      </c>
      <c r="I243" s="1" t="n">
        <v>330.348248219277</v>
      </c>
      <c r="J243" s="1" t="n">
        <v>424.510358846956</v>
      </c>
      <c r="K243" s="1" t="n">
        <v>380.347495354436</v>
      </c>
      <c r="L243" s="1" t="n">
        <f aca="false">2^D243</f>
        <v>1.60260707337501</v>
      </c>
    </row>
    <row r="244" customFormat="false" ht="14.5" hidden="false" customHeight="false" outlineLevel="0" collapsed="false">
      <c r="A244" s="1" t="s">
        <v>1022</v>
      </c>
      <c r="B244" s="1" t="s">
        <v>1023</v>
      </c>
      <c r="C244" s="1" t="n">
        <v>73.05838</v>
      </c>
      <c r="D244" s="1" t="n">
        <v>0.6774816</v>
      </c>
      <c r="E244" s="1" t="n">
        <v>0.00720652</v>
      </c>
      <c r="F244" s="1" t="n">
        <v>67.12375</v>
      </c>
      <c r="G244" s="1" t="n">
        <v>51.43635</v>
      </c>
      <c r="H244" s="1" t="n">
        <v>50.64856</v>
      </c>
      <c r="I244" s="1" t="n">
        <v>77.31555</v>
      </c>
      <c r="J244" s="1" t="n">
        <v>81.15639</v>
      </c>
      <c r="K244" s="1" t="n">
        <v>110.6697</v>
      </c>
      <c r="L244" s="1" t="n">
        <f aca="false">2^D244</f>
        <v>1.59934546459752</v>
      </c>
    </row>
    <row r="245" customFormat="false" ht="14.5" hidden="false" customHeight="false" outlineLevel="0" collapsed="false">
      <c r="A245" s="1" t="s">
        <v>219</v>
      </c>
      <c r="B245" s="1" t="s">
        <v>220</v>
      </c>
      <c r="C245" s="1" t="n">
        <v>134.5674</v>
      </c>
      <c r="D245" s="1" t="n">
        <v>0.6739183</v>
      </c>
      <c r="E245" s="2" t="n">
        <v>0.0002099462</v>
      </c>
      <c r="F245" s="1" t="n">
        <v>121.9415</v>
      </c>
      <c r="G245" s="1" t="n">
        <v>95.6111</v>
      </c>
      <c r="H245" s="1" t="n">
        <v>95.07713</v>
      </c>
      <c r="I245" s="1" t="n">
        <v>161.6598</v>
      </c>
      <c r="J245" s="1" t="n">
        <v>166.4747</v>
      </c>
      <c r="K245" s="1" t="n">
        <v>166.6405</v>
      </c>
      <c r="L245" s="1" t="n">
        <f aca="false">2^D245</f>
        <v>1.59540012935162</v>
      </c>
    </row>
    <row r="246" customFormat="false" ht="14.5" hidden="false" customHeight="false" outlineLevel="0" collapsed="false">
      <c r="A246" s="1" t="s">
        <v>1024</v>
      </c>
      <c r="B246" s="1" t="s">
        <v>1025</v>
      </c>
      <c r="C246" s="1" t="n">
        <v>73.66317</v>
      </c>
      <c r="D246" s="1" t="n">
        <v>0.6712384</v>
      </c>
      <c r="E246" s="1" t="n">
        <v>0.003176984</v>
      </c>
      <c r="F246" s="1" t="n">
        <v>55.93646</v>
      </c>
      <c r="G246" s="1" t="n">
        <v>55.06715</v>
      </c>
      <c r="H246" s="1" t="n">
        <v>59.53427</v>
      </c>
      <c r="I246" s="1" t="n">
        <v>85.51568</v>
      </c>
      <c r="J246" s="1" t="n">
        <v>90.52059</v>
      </c>
      <c r="K246" s="1" t="n">
        <v>95.40489</v>
      </c>
      <c r="L246" s="1" t="n">
        <f aca="false">2^D246</f>
        <v>1.59243932050325</v>
      </c>
    </row>
    <row r="247" customFormat="false" ht="14.5" hidden="false" customHeight="false" outlineLevel="0" collapsed="false">
      <c r="A247" s="1" t="s">
        <v>271</v>
      </c>
      <c r="B247" s="1" t="s">
        <v>272</v>
      </c>
      <c r="C247" s="1" t="n">
        <v>353.259227828454</v>
      </c>
      <c r="D247" s="1" t="n">
        <v>0.671204772861166</v>
      </c>
      <c r="E247" s="2" t="n">
        <v>8.08528316941229E-006</v>
      </c>
      <c r="F247" s="1" t="n">
        <v>208.08362130006</v>
      </c>
      <c r="G247" s="1" t="n">
        <v>303.171914369421</v>
      </c>
      <c r="H247" s="1" t="n">
        <v>303.002801135849</v>
      </c>
      <c r="I247" s="1" t="n">
        <v>436.949987892874</v>
      </c>
      <c r="J247" s="1" t="n">
        <v>419.308026017949</v>
      </c>
      <c r="K247" s="1" t="n">
        <v>449.039016254568</v>
      </c>
      <c r="L247" s="1" t="n">
        <f aca="false">2^D247</f>
        <v>1.59240220347399</v>
      </c>
    </row>
    <row r="248" customFormat="false" ht="14.5" hidden="false" customHeight="false" outlineLevel="0" collapsed="false">
      <c r="A248" s="1" t="s">
        <v>1026</v>
      </c>
      <c r="B248" s="1" t="s">
        <v>1027</v>
      </c>
      <c r="C248" s="1" t="n">
        <v>45.19478</v>
      </c>
      <c r="D248" s="1" t="n">
        <v>0.6700974</v>
      </c>
      <c r="E248" s="1" t="n">
        <v>0.0231674</v>
      </c>
      <c r="F248" s="1" t="n">
        <v>40.27425</v>
      </c>
      <c r="G248" s="1" t="n">
        <v>36.91315</v>
      </c>
      <c r="H248" s="1" t="n">
        <v>27.54571</v>
      </c>
      <c r="I248" s="1" t="n">
        <v>57.40094</v>
      </c>
      <c r="J248" s="1" t="n">
        <v>53.06379</v>
      </c>
      <c r="K248" s="1" t="n">
        <v>55.97087</v>
      </c>
      <c r="L248" s="1" t="n">
        <f aca="false">2^D248</f>
        <v>1.59118038850595</v>
      </c>
    </row>
    <row r="249" customFormat="false" ht="14.5" hidden="false" customHeight="false" outlineLevel="0" collapsed="false">
      <c r="A249" s="1" t="s">
        <v>1028</v>
      </c>
      <c r="B249" s="1" t="s">
        <v>1029</v>
      </c>
      <c r="C249" s="1" t="n">
        <v>41.22852</v>
      </c>
      <c r="D249" s="1" t="n">
        <v>0.6686801</v>
      </c>
      <c r="E249" s="1" t="n">
        <v>0.03922044</v>
      </c>
      <c r="F249" s="1" t="n">
        <v>25.73077</v>
      </c>
      <c r="G249" s="1" t="n">
        <v>36.91315</v>
      </c>
      <c r="H249" s="1" t="n">
        <v>31.98857</v>
      </c>
      <c r="I249" s="1" t="n">
        <v>62.08673</v>
      </c>
      <c r="J249" s="1" t="n">
        <v>38.49726</v>
      </c>
      <c r="K249" s="1" t="n">
        <v>52.15467</v>
      </c>
      <c r="L249" s="1" t="n">
        <f aca="false">2^D249</f>
        <v>1.58961798444839</v>
      </c>
    </row>
    <row r="250" customFormat="false" ht="14.5" hidden="false" customHeight="false" outlineLevel="0" collapsed="false">
      <c r="A250" s="1" t="s">
        <v>1030</v>
      </c>
      <c r="B250" s="1" t="s">
        <v>1031</v>
      </c>
      <c r="C250" s="1" t="n">
        <v>75.32721</v>
      </c>
      <c r="D250" s="1" t="n">
        <v>0.6676689</v>
      </c>
      <c r="E250" s="1" t="n">
        <v>0.006374229</v>
      </c>
      <c r="F250" s="1" t="n">
        <v>55.93646</v>
      </c>
      <c r="G250" s="1" t="n">
        <v>68.98523</v>
      </c>
      <c r="H250" s="1" t="n">
        <v>48.87142</v>
      </c>
      <c r="I250" s="1" t="n">
        <v>78.487</v>
      </c>
      <c r="J250" s="1" t="n">
        <v>103.0062</v>
      </c>
      <c r="K250" s="1" t="n">
        <v>96.67696</v>
      </c>
      <c r="L250" s="1" t="n">
        <f aca="false">2^D250</f>
        <v>1.58850419500391</v>
      </c>
    </row>
    <row r="251" customFormat="false" ht="14.5" hidden="false" customHeight="false" outlineLevel="0" collapsed="false">
      <c r="A251" s="1" t="s">
        <v>223</v>
      </c>
      <c r="B251" s="1" t="s">
        <v>224</v>
      </c>
      <c r="C251" s="1" t="n">
        <v>391.54389725308</v>
      </c>
      <c r="D251" s="1" t="n">
        <v>0.665668814363287</v>
      </c>
      <c r="E251" s="2" t="n">
        <v>4.57538612769484E-009</v>
      </c>
      <c r="F251" s="1" t="n">
        <v>297.581953042022</v>
      </c>
      <c r="G251" s="1" t="n">
        <v>291.674376698724</v>
      </c>
      <c r="H251" s="1" t="n">
        <v>319.885655158081</v>
      </c>
      <c r="I251" s="1" t="n">
        <v>482.636447752987</v>
      </c>
      <c r="J251" s="1" t="n">
        <v>493.181152189846</v>
      </c>
      <c r="K251" s="1" t="n">
        <v>464.30379867682</v>
      </c>
      <c r="L251" s="1" t="n">
        <f aca="false">2^D251</f>
        <v>1.58630349213276</v>
      </c>
    </row>
    <row r="252" customFormat="false" ht="14.5" hidden="false" customHeight="false" outlineLevel="0" collapsed="false">
      <c r="A252" s="1" t="s">
        <v>1032</v>
      </c>
      <c r="B252" s="1" t="s">
        <v>1033</v>
      </c>
      <c r="C252" s="1" t="n">
        <v>46.38652</v>
      </c>
      <c r="D252" s="1" t="n">
        <v>0.6651383</v>
      </c>
      <c r="E252" s="1" t="n">
        <v>0.02163874</v>
      </c>
      <c r="F252" s="1" t="n">
        <v>29.08696</v>
      </c>
      <c r="G252" s="1" t="n">
        <v>36.30801</v>
      </c>
      <c r="H252" s="1" t="n">
        <v>41.76285</v>
      </c>
      <c r="I252" s="1" t="n">
        <v>56.22949</v>
      </c>
      <c r="J252" s="1" t="n">
        <v>55.14473</v>
      </c>
      <c r="K252" s="1" t="n">
        <v>59.78706</v>
      </c>
      <c r="L252" s="1" t="n">
        <f aca="false">2^D252</f>
        <v>1.58572027665639</v>
      </c>
    </row>
    <row r="253" customFormat="false" ht="14.5" hidden="false" customHeight="false" outlineLevel="0" collapsed="false">
      <c r="A253" s="1" t="s">
        <v>1034</v>
      </c>
      <c r="B253" s="1" t="s">
        <v>1035</v>
      </c>
      <c r="C253" s="1" t="n">
        <v>1938.8605153992</v>
      </c>
      <c r="D253" s="1" t="n">
        <v>0.66477700713659</v>
      </c>
      <c r="E253" s="2" t="n">
        <v>7.45737793292943E-019</v>
      </c>
      <c r="F253" s="1" t="n">
        <v>1416.31109981654</v>
      </c>
      <c r="G253" s="1" t="n">
        <v>1561.24458896828</v>
      </c>
      <c r="H253" s="1" t="n">
        <v>1518.56829073656</v>
      </c>
      <c r="I253" s="1" t="n">
        <v>2378.03880810331</v>
      </c>
      <c r="J253" s="1" t="n">
        <v>2387.87076851413</v>
      </c>
      <c r="K253" s="1" t="n">
        <v>2371.12953625642</v>
      </c>
      <c r="L253" s="1" t="n">
        <f aca="false">2^D253</f>
        <v>1.58532321582755</v>
      </c>
    </row>
    <row r="254" customFormat="false" ht="14.5" hidden="false" customHeight="false" outlineLevel="0" collapsed="false">
      <c r="A254" s="1" t="s">
        <v>1036</v>
      </c>
      <c r="B254" s="1" t="s">
        <v>1037</v>
      </c>
      <c r="C254" s="1" t="n">
        <v>90.02855</v>
      </c>
      <c r="D254" s="1" t="n">
        <v>0.6639688</v>
      </c>
      <c r="E254" s="1" t="n">
        <v>0.003447139</v>
      </c>
      <c r="F254" s="1" t="n">
        <v>78.31104</v>
      </c>
      <c r="G254" s="1" t="n">
        <v>70.80063</v>
      </c>
      <c r="H254" s="1" t="n">
        <v>60.42285</v>
      </c>
      <c r="I254" s="1" t="n">
        <v>130.0307</v>
      </c>
      <c r="J254" s="1" t="n">
        <v>110.2895</v>
      </c>
      <c r="K254" s="1" t="n">
        <v>90.31663</v>
      </c>
      <c r="L254" s="1" t="n">
        <f aca="false">2^D254</f>
        <v>1.58443535617614</v>
      </c>
    </row>
    <row r="255" customFormat="false" ht="14.5" hidden="false" customHeight="false" outlineLevel="0" collapsed="false">
      <c r="A255" s="1" t="s">
        <v>1038</v>
      </c>
      <c r="B255" s="1" t="s">
        <v>1039</v>
      </c>
      <c r="C255" s="1" t="n">
        <v>39.5893</v>
      </c>
      <c r="D255" s="1" t="n">
        <v>0.6622893</v>
      </c>
      <c r="E255" s="1" t="n">
        <v>0.03219281</v>
      </c>
      <c r="F255" s="1" t="n">
        <v>27.96823</v>
      </c>
      <c r="G255" s="1" t="n">
        <v>30.25668</v>
      </c>
      <c r="H255" s="1" t="n">
        <v>33.76571</v>
      </c>
      <c r="I255" s="1" t="n">
        <v>51.5437</v>
      </c>
      <c r="J255" s="1" t="n">
        <v>52.02333</v>
      </c>
      <c r="K255" s="1" t="n">
        <v>41.97815</v>
      </c>
      <c r="L255" s="1" t="n">
        <f aca="false">2^D255</f>
        <v>1.58259192372329</v>
      </c>
    </row>
    <row r="256" customFormat="false" ht="14.5" hidden="false" customHeight="false" outlineLevel="0" collapsed="false">
      <c r="A256" s="1" t="s">
        <v>1040</v>
      </c>
      <c r="B256" s="1" t="s">
        <v>1041</v>
      </c>
      <c r="C256" s="1" t="n">
        <v>70.02043</v>
      </c>
      <c r="D256" s="1" t="n">
        <v>0.6609436</v>
      </c>
      <c r="E256" s="1" t="n">
        <v>0.00741752</v>
      </c>
      <c r="F256" s="1" t="n">
        <v>44.74917</v>
      </c>
      <c r="G256" s="1" t="n">
        <v>56.27742</v>
      </c>
      <c r="H256" s="1" t="n">
        <v>61.31142</v>
      </c>
      <c r="I256" s="1" t="n">
        <v>93.71582</v>
      </c>
      <c r="J256" s="1" t="n">
        <v>91.56106</v>
      </c>
      <c r="K256" s="1" t="n">
        <v>72.50772</v>
      </c>
      <c r="L256" s="1" t="n">
        <f aca="false">2^D256</f>
        <v>1.58111642062332</v>
      </c>
    </row>
    <row r="257" customFormat="false" ht="14.5" hidden="false" customHeight="false" outlineLevel="0" collapsed="false">
      <c r="A257" s="1" t="s">
        <v>127</v>
      </c>
      <c r="B257" s="1" t="s">
        <v>128</v>
      </c>
      <c r="C257" s="1" t="n">
        <v>94.8372</v>
      </c>
      <c r="D257" s="1" t="n">
        <v>0.6606366</v>
      </c>
      <c r="E257" s="1" t="n">
        <v>0.001217501</v>
      </c>
      <c r="F257" s="1" t="n">
        <v>70.47994</v>
      </c>
      <c r="G257" s="1" t="n">
        <v>73.22116</v>
      </c>
      <c r="H257" s="1" t="n">
        <v>76.41713</v>
      </c>
      <c r="I257" s="1" t="n">
        <v>120.6591</v>
      </c>
      <c r="J257" s="1" t="n">
        <v>106.1276</v>
      </c>
      <c r="K257" s="1" t="n">
        <v>122.1183</v>
      </c>
      <c r="L257" s="1" t="n">
        <f aca="false">2^D257</f>
        <v>1.58078000087755</v>
      </c>
    </row>
    <row r="258" customFormat="false" ht="14.5" hidden="false" customHeight="false" outlineLevel="0" collapsed="false">
      <c r="A258" s="1" t="s">
        <v>1042</v>
      </c>
      <c r="B258" s="1" t="s">
        <v>1043</v>
      </c>
      <c r="C258" s="1" t="n">
        <v>858.798877728619</v>
      </c>
      <c r="D258" s="1" t="n">
        <v>0.660430468991908</v>
      </c>
      <c r="E258" s="2" t="n">
        <v>5.00419579632088E-013</v>
      </c>
      <c r="F258" s="1" t="n">
        <v>624.250863900181</v>
      </c>
      <c r="G258" s="1" t="n">
        <v>664.436650653941</v>
      </c>
      <c r="H258" s="1" t="n">
        <v>706.414155140762</v>
      </c>
      <c r="I258" s="1" t="n">
        <v>1040.24554758411</v>
      </c>
      <c r="J258" s="1" t="n">
        <v>1031.10236670915</v>
      </c>
      <c r="K258" s="1" t="n">
        <v>1086.34368238357</v>
      </c>
      <c r="L258" s="1" t="n">
        <f aca="false">2^D258</f>
        <v>1.58055415654552</v>
      </c>
    </row>
    <row r="259" customFormat="false" ht="14.5" hidden="false" customHeight="false" outlineLevel="0" collapsed="false">
      <c r="A259" s="1" t="s">
        <v>185</v>
      </c>
      <c r="B259" s="1" t="s">
        <v>186</v>
      </c>
      <c r="C259" s="1" t="n">
        <v>320.277943728314</v>
      </c>
      <c r="D259" s="1" t="n">
        <v>0.660223202746224</v>
      </c>
      <c r="E259" s="2" t="n">
        <v>2.98837785882813E-007</v>
      </c>
      <c r="F259" s="1" t="n">
        <v>231.576933382325</v>
      </c>
      <c r="G259" s="1" t="n">
        <v>269.889568480562</v>
      </c>
      <c r="H259" s="1" t="n">
        <v>241.691383897217</v>
      </c>
      <c r="I259" s="1" t="n">
        <v>379.549051145553</v>
      </c>
      <c r="J259" s="1" t="n">
        <v>422.429425715353</v>
      </c>
      <c r="K259" s="1" t="n">
        <v>376.531299748873</v>
      </c>
      <c r="L259" s="1" t="n">
        <f aca="false">2^D259</f>
        <v>1.5803271009407</v>
      </c>
    </row>
    <row r="260" customFormat="false" ht="14.5" hidden="false" customHeight="false" outlineLevel="0" collapsed="false">
      <c r="A260" s="1" t="s">
        <v>1044</v>
      </c>
      <c r="B260" s="1" t="s">
        <v>1045</v>
      </c>
      <c r="C260" s="1" t="n">
        <v>92.18281</v>
      </c>
      <c r="D260" s="1" t="n">
        <v>0.6600618</v>
      </c>
      <c r="E260" s="1" t="n">
        <v>0.003382216</v>
      </c>
      <c r="F260" s="1" t="n">
        <v>68.24248</v>
      </c>
      <c r="G260" s="1" t="n">
        <v>79.87763</v>
      </c>
      <c r="H260" s="1" t="n">
        <v>65.75427</v>
      </c>
      <c r="I260" s="1" t="n">
        <v>132.3736</v>
      </c>
      <c r="J260" s="1" t="n">
        <v>116.5323</v>
      </c>
      <c r="K260" s="1" t="n">
        <v>90.31663</v>
      </c>
      <c r="L260" s="1" t="n">
        <f aca="false">2^D260</f>
        <v>1.58015031037908</v>
      </c>
    </row>
    <row r="261" customFormat="false" ht="14.5" hidden="false" customHeight="false" outlineLevel="0" collapsed="false">
      <c r="A261" s="1" t="s">
        <v>1046</v>
      </c>
      <c r="B261" s="1" t="s">
        <v>1047</v>
      </c>
      <c r="C261" s="1" t="n">
        <v>1300.17448751926</v>
      </c>
      <c r="D261" s="1" t="n">
        <v>0.659305108291379</v>
      </c>
      <c r="E261" s="2" t="n">
        <v>2.55645940429451E-016</v>
      </c>
      <c r="F261" s="1" t="n">
        <v>1051.60539796805</v>
      </c>
      <c r="G261" s="1" t="n">
        <v>956.111027352665</v>
      </c>
      <c r="H261" s="1" t="n">
        <v>1020.07981144855</v>
      </c>
      <c r="I261" s="1" t="n">
        <v>1588.48306590546</v>
      </c>
      <c r="J261" s="1" t="n">
        <v>1602.3185113341</v>
      </c>
      <c r="K261" s="1" t="n">
        <v>1582.44911110675</v>
      </c>
      <c r="L261" s="1" t="n">
        <f aca="false">2^D261</f>
        <v>1.57932174086778</v>
      </c>
    </row>
    <row r="262" customFormat="false" ht="14.5" hidden="false" customHeight="false" outlineLevel="0" collapsed="false">
      <c r="A262" s="1" t="s">
        <v>1048</v>
      </c>
      <c r="B262" s="1" t="s">
        <v>1049</v>
      </c>
      <c r="C262" s="1" t="n">
        <v>93.61276</v>
      </c>
      <c r="D262" s="1" t="n">
        <v>0.6579117</v>
      </c>
      <c r="E262" s="1" t="n">
        <v>0.003078467</v>
      </c>
      <c r="F262" s="1" t="n">
        <v>55.93646</v>
      </c>
      <c r="G262" s="1" t="n">
        <v>82.9033</v>
      </c>
      <c r="H262" s="1" t="n">
        <v>77.3057</v>
      </c>
      <c r="I262" s="1" t="n">
        <v>110.1161</v>
      </c>
      <c r="J262" s="1" t="n">
        <v>108.2085</v>
      </c>
      <c r="K262" s="1" t="n">
        <v>127.2065</v>
      </c>
      <c r="L262" s="1" t="n">
        <f aca="false">2^D262</f>
        <v>1.57779710984154</v>
      </c>
    </row>
    <row r="263" customFormat="false" ht="14.5" hidden="false" customHeight="false" outlineLevel="0" collapsed="false">
      <c r="A263" s="1" t="s">
        <v>1050</v>
      </c>
      <c r="B263" s="1" t="s">
        <v>1051</v>
      </c>
      <c r="C263" s="1" t="n">
        <v>92.27901</v>
      </c>
      <c r="D263" s="1" t="n">
        <v>0.6545121</v>
      </c>
      <c r="E263" s="1" t="n">
        <v>0.001774245</v>
      </c>
      <c r="F263" s="1" t="n">
        <v>62.64883</v>
      </c>
      <c r="G263" s="1" t="n">
        <v>79.2725</v>
      </c>
      <c r="H263" s="1" t="n">
        <v>71.97427</v>
      </c>
      <c r="I263" s="1" t="n">
        <v>112.459</v>
      </c>
      <c r="J263" s="1" t="n">
        <v>110.2895</v>
      </c>
      <c r="K263" s="1" t="n">
        <v>117.03</v>
      </c>
      <c r="L263" s="1" t="n">
        <f aca="false">2^D263</f>
        <v>1.57408352929993</v>
      </c>
    </row>
    <row r="264" customFormat="false" ht="14.5" hidden="false" customHeight="false" outlineLevel="0" collapsed="false">
      <c r="A264" s="1" t="s">
        <v>205</v>
      </c>
      <c r="B264" s="1" t="s">
        <v>206</v>
      </c>
      <c r="C264" s="1" t="n">
        <v>1323.523734798</v>
      </c>
      <c r="D264" s="1" t="n">
        <v>0.653067670709957</v>
      </c>
      <c r="E264" s="2" t="n">
        <v>5.59579024052468E-010</v>
      </c>
      <c r="F264" s="1" t="n">
        <v>1106.42312616</v>
      </c>
      <c r="G264" s="1" t="n">
        <v>881.679599273945</v>
      </c>
      <c r="H264" s="1" t="n">
        <v>1102.71693903105</v>
      </c>
      <c r="I264" s="1" t="n">
        <v>1627.14083963325</v>
      </c>
      <c r="J264" s="1" t="n">
        <v>1532.60725142541</v>
      </c>
      <c r="K264" s="1" t="n">
        <v>1690.57465326436</v>
      </c>
      <c r="L264" s="1" t="n">
        <f aca="false">2^D264</f>
        <v>1.57250834225256</v>
      </c>
    </row>
    <row r="265" customFormat="false" ht="14.5" hidden="false" customHeight="false" outlineLevel="0" collapsed="false">
      <c r="A265" s="1" t="s">
        <v>1052</v>
      </c>
      <c r="B265" s="1" t="s">
        <v>1053</v>
      </c>
      <c r="C265" s="1" t="n">
        <v>264.758777698506</v>
      </c>
      <c r="D265" s="1" t="n">
        <v>0.653037732626266</v>
      </c>
      <c r="E265" s="2" t="n">
        <v>7.82144014799164E-007</v>
      </c>
      <c r="F265" s="1" t="n">
        <v>210.321079593609</v>
      </c>
      <c r="G265" s="1" t="n">
        <v>207.560811634154</v>
      </c>
      <c r="H265" s="1" t="n">
        <v>199.928534473801</v>
      </c>
      <c r="I265" s="1" t="n">
        <v>344.405620483927</v>
      </c>
      <c r="J265" s="1" t="n">
        <v>323.585101964224</v>
      </c>
      <c r="K265" s="1" t="n">
        <v>302.751518041323</v>
      </c>
      <c r="L265" s="1" t="n">
        <f aca="false">2^D265</f>
        <v>1.57247571068695</v>
      </c>
    </row>
    <row r="266" customFormat="false" ht="14.5" hidden="false" customHeight="false" outlineLevel="0" collapsed="false">
      <c r="A266" s="1" t="s">
        <v>1054</v>
      </c>
      <c r="B266" s="1" t="s">
        <v>1055</v>
      </c>
      <c r="C266" s="1" t="n">
        <v>81.73274</v>
      </c>
      <c r="D266" s="1" t="n">
        <v>0.6503861</v>
      </c>
      <c r="E266" s="1" t="n">
        <v>0.0308555</v>
      </c>
      <c r="F266" s="1" t="n">
        <v>50.34281</v>
      </c>
      <c r="G266" s="1" t="n">
        <v>89.55977</v>
      </c>
      <c r="H266" s="1" t="n">
        <v>49.75999</v>
      </c>
      <c r="I266" s="1" t="n">
        <v>115.9733</v>
      </c>
      <c r="J266" s="1" t="n">
        <v>118.6132</v>
      </c>
      <c r="K266" s="1" t="n">
        <v>66.14739</v>
      </c>
      <c r="L266" s="1" t="n">
        <f aca="false">2^D266</f>
        <v>1.56958819926012</v>
      </c>
    </row>
    <row r="267" customFormat="false" ht="14.5" hidden="false" customHeight="false" outlineLevel="0" collapsed="false">
      <c r="A267" s="1" t="s">
        <v>1056</v>
      </c>
      <c r="B267" s="1" t="s">
        <v>1057</v>
      </c>
      <c r="C267" s="1" t="n">
        <v>103.5625</v>
      </c>
      <c r="D267" s="1" t="n">
        <v>0.6493987</v>
      </c>
      <c r="E267" s="1" t="n">
        <v>0.002527266</v>
      </c>
      <c r="F267" s="1" t="n">
        <v>69.36121</v>
      </c>
      <c r="G267" s="1" t="n">
        <v>85.92897</v>
      </c>
      <c r="H267" s="1" t="n">
        <v>86.19141</v>
      </c>
      <c r="I267" s="1" t="n">
        <v>112.459</v>
      </c>
      <c r="J267" s="1" t="n">
        <v>152.9486</v>
      </c>
      <c r="K267" s="1" t="n">
        <v>114.4859</v>
      </c>
      <c r="L267" s="1" t="n">
        <f aca="false">2^D267</f>
        <v>1.56851431939704</v>
      </c>
    </row>
    <row r="268" customFormat="false" ht="14.5" hidden="false" customHeight="false" outlineLevel="0" collapsed="false">
      <c r="A268" s="1" t="s">
        <v>1058</v>
      </c>
      <c r="B268" s="1" t="s">
        <v>1059</v>
      </c>
      <c r="C268" s="1" t="n">
        <v>49.07991</v>
      </c>
      <c r="D268" s="1" t="n">
        <v>0.6490119</v>
      </c>
      <c r="E268" s="1" t="n">
        <v>0.04256325</v>
      </c>
      <c r="F268" s="1" t="n">
        <v>27.96823</v>
      </c>
      <c r="G268" s="1" t="n">
        <v>47.20042</v>
      </c>
      <c r="H268" s="1" t="n">
        <v>38.20856</v>
      </c>
      <c r="I268" s="1" t="n">
        <v>46.85791</v>
      </c>
      <c r="J268" s="1" t="n">
        <v>54.10426</v>
      </c>
      <c r="K268" s="1" t="n">
        <v>80.14011</v>
      </c>
      <c r="L268" s="1" t="n">
        <f aca="false">2^D268</f>
        <v>1.56809384244406</v>
      </c>
    </row>
    <row r="269" customFormat="false" ht="14.5" hidden="false" customHeight="false" outlineLevel="0" collapsed="false">
      <c r="A269" s="1" t="s">
        <v>1060</v>
      </c>
      <c r="B269" s="1" t="s">
        <v>1061</v>
      </c>
      <c r="C269" s="1" t="n">
        <v>100.7925</v>
      </c>
      <c r="D269" s="1" t="n">
        <v>0.6469787</v>
      </c>
      <c r="E269" s="1" t="n">
        <v>0.004763631</v>
      </c>
      <c r="F269" s="1" t="n">
        <v>54.81773</v>
      </c>
      <c r="G269" s="1" t="n">
        <v>93.7957</v>
      </c>
      <c r="H269" s="1" t="n">
        <v>85.30284</v>
      </c>
      <c r="I269" s="1" t="n">
        <v>118.3162</v>
      </c>
      <c r="J269" s="1" t="n">
        <v>134.2202</v>
      </c>
      <c r="K269" s="1" t="n">
        <v>118.3021</v>
      </c>
      <c r="L269" s="1" t="n">
        <f aca="false">2^D269</f>
        <v>1.56588547355457</v>
      </c>
    </row>
    <row r="270" customFormat="false" ht="14.5" hidden="false" customHeight="false" outlineLevel="0" collapsed="false">
      <c r="A270" s="1" t="s">
        <v>1062</v>
      </c>
      <c r="B270" s="1" t="s">
        <v>1063</v>
      </c>
      <c r="C270" s="1" t="n">
        <v>57.52611</v>
      </c>
      <c r="D270" s="1" t="n">
        <v>0.6465222</v>
      </c>
      <c r="E270" s="1" t="n">
        <v>0.01543141</v>
      </c>
      <c r="F270" s="1" t="n">
        <v>44.74917</v>
      </c>
      <c r="G270" s="1" t="n">
        <v>52.04149</v>
      </c>
      <c r="H270" s="1" t="n">
        <v>37.31999</v>
      </c>
      <c r="I270" s="1" t="n">
        <v>73.8012</v>
      </c>
      <c r="J270" s="1" t="n">
        <v>74.91359</v>
      </c>
      <c r="K270" s="1" t="n">
        <v>62.33119</v>
      </c>
      <c r="L270" s="1" t="n">
        <f aca="false">2^D270</f>
        <v>1.56539007181199</v>
      </c>
    </row>
    <row r="271" customFormat="false" ht="14.5" hidden="false" customHeight="false" outlineLevel="0" collapsed="false">
      <c r="A271" s="1" t="s">
        <v>1064</v>
      </c>
      <c r="B271" s="1" t="s">
        <v>1065</v>
      </c>
      <c r="C271" s="1" t="n">
        <v>52.92239</v>
      </c>
      <c r="D271" s="1" t="n">
        <v>0.64497</v>
      </c>
      <c r="E271" s="1" t="n">
        <v>0.02529614</v>
      </c>
      <c r="F271" s="1" t="n">
        <v>34.6806</v>
      </c>
      <c r="G271" s="1" t="n">
        <v>50.83122</v>
      </c>
      <c r="H271" s="1" t="n">
        <v>37.31999</v>
      </c>
      <c r="I271" s="1" t="n">
        <v>52.71515</v>
      </c>
      <c r="J271" s="1" t="n">
        <v>70.75173</v>
      </c>
      <c r="K271" s="1" t="n">
        <v>71.23565</v>
      </c>
      <c r="L271" s="1" t="n">
        <f aca="false">2^D271</f>
        <v>1.56370676955095</v>
      </c>
    </row>
    <row r="272" customFormat="false" ht="14.5" hidden="false" customHeight="false" outlineLevel="0" collapsed="false">
      <c r="A272" s="1" t="s">
        <v>1066</v>
      </c>
      <c r="B272" s="1" t="s">
        <v>1067</v>
      </c>
      <c r="C272" s="1" t="n">
        <v>852.272193037025</v>
      </c>
      <c r="D272" s="1" t="n">
        <v>0.64496637498791</v>
      </c>
      <c r="E272" s="2" t="n">
        <v>4.74070191780744E-012</v>
      </c>
      <c r="F272" s="1" t="n">
        <v>648.86290512922</v>
      </c>
      <c r="G272" s="1" t="n">
        <v>646.887777367088</v>
      </c>
      <c r="H272" s="1" t="n">
        <v>698.41701376181</v>
      </c>
      <c r="I272" s="1" t="n">
        <v>1078.9033213119</v>
      </c>
      <c r="J272" s="1" t="n">
        <v>970.755305892671</v>
      </c>
      <c r="K272" s="1" t="n">
        <v>1069.80683475947</v>
      </c>
      <c r="L272" s="1" t="n">
        <f aca="false">2^D272</f>
        <v>1.56370284048163</v>
      </c>
    </row>
    <row r="273" customFormat="false" ht="14.5" hidden="false" customHeight="false" outlineLevel="0" collapsed="false">
      <c r="A273" s="1" t="s">
        <v>1068</v>
      </c>
      <c r="B273" s="1" t="s">
        <v>1069</v>
      </c>
      <c r="C273" s="1" t="n">
        <v>47.65885</v>
      </c>
      <c r="D273" s="1" t="n">
        <v>0.6445082</v>
      </c>
      <c r="E273" s="1" t="n">
        <v>0.02259836</v>
      </c>
      <c r="F273" s="1" t="n">
        <v>34.6806</v>
      </c>
      <c r="G273" s="1" t="n">
        <v>39.33368</v>
      </c>
      <c r="H273" s="1" t="n">
        <v>37.31999</v>
      </c>
      <c r="I273" s="1" t="n">
        <v>64.42962</v>
      </c>
      <c r="J273" s="1" t="n">
        <v>59.30659</v>
      </c>
      <c r="K273" s="1" t="n">
        <v>50.88261</v>
      </c>
      <c r="L273" s="1" t="n">
        <f aca="false">2^D273</f>
        <v>1.5632063143581</v>
      </c>
    </row>
    <row r="274" customFormat="false" ht="14.5" hidden="false" customHeight="false" outlineLevel="0" collapsed="false">
      <c r="A274" s="1" t="s">
        <v>1070</v>
      </c>
      <c r="B274" s="1" t="s">
        <v>1071</v>
      </c>
      <c r="C274" s="1" t="n">
        <v>55.9679</v>
      </c>
      <c r="D274" s="1" t="n">
        <v>0.6415593</v>
      </c>
      <c r="E274" s="1" t="n">
        <v>0.01970925</v>
      </c>
      <c r="F274" s="1" t="n">
        <v>32.44315</v>
      </c>
      <c r="G274" s="1" t="n">
        <v>51.43635</v>
      </c>
      <c r="H274" s="1" t="n">
        <v>46.20571</v>
      </c>
      <c r="I274" s="1" t="n">
        <v>64.42962</v>
      </c>
      <c r="J274" s="1" t="n">
        <v>73.87313</v>
      </c>
      <c r="K274" s="1" t="n">
        <v>67.41946</v>
      </c>
      <c r="L274" s="1" t="n">
        <f aca="false">2^D274</f>
        <v>1.56001435003108</v>
      </c>
    </row>
    <row r="275" customFormat="false" ht="14.5" hidden="false" customHeight="false" outlineLevel="0" collapsed="false">
      <c r="A275" s="1" t="s">
        <v>1072</v>
      </c>
      <c r="B275" s="1" t="s">
        <v>1073</v>
      </c>
      <c r="C275" s="1" t="n">
        <v>187.6618</v>
      </c>
      <c r="D275" s="1" t="n">
        <v>0.641117</v>
      </c>
      <c r="E275" s="2" t="n">
        <v>8.995219E-005</v>
      </c>
      <c r="F275" s="1" t="n">
        <v>139.8411</v>
      </c>
      <c r="G275" s="1" t="n">
        <v>168.8323</v>
      </c>
      <c r="H275" s="1" t="n">
        <v>129.7314</v>
      </c>
      <c r="I275" s="1" t="n">
        <v>236.6324</v>
      </c>
      <c r="J275" s="1" t="n">
        <v>237.2264</v>
      </c>
      <c r="K275" s="1" t="n">
        <v>213.707</v>
      </c>
      <c r="L275" s="1" t="n">
        <f aca="false">2^D275</f>
        <v>1.55953615570076</v>
      </c>
    </row>
    <row r="276" customFormat="false" ht="14.5" hidden="false" customHeight="false" outlineLevel="0" collapsed="false">
      <c r="A276" s="1" t="s">
        <v>1074</v>
      </c>
      <c r="B276" s="1" t="s">
        <v>1075</v>
      </c>
      <c r="C276" s="1" t="n">
        <v>106.215</v>
      </c>
      <c r="D276" s="1" t="n">
        <v>0.6385826</v>
      </c>
      <c r="E276" s="1" t="n">
        <v>0.003450491</v>
      </c>
      <c r="F276" s="1" t="n">
        <v>66.00502</v>
      </c>
      <c r="G276" s="1" t="n">
        <v>85.32383</v>
      </c>
      <c r="H276" s="1" t="n">
        <v>96.85427</v>
      </c>
      <c r="I276" s="1" t="n">
        <v>108.9446</v>
      </c>
      <c r="J276" s="1" t="n">
        <v>130.0583</v>
      </c>
      <c r="K276" s="1" t="n">
        <v>150.1037</v>
      </c>
      <c r="L276" s="1" t="n">
        <f aca="false">2^D276</f>
        <v>1.5567989044725</v>
      </c>
    </row>
    <row r="277" customFormat="false" ht="14.5" hidden="false" customHeight="false" outlineLevel="0" collapsed="false">
      <c r="A277" s="1" t="s">
        <v>1076</v>
      </c>
      <c r="B277" s="1" t="s">
        <v>1077</v>
      </c>
      <c r="C277" s="1" t="n">
        <v>3220.41312340533</v>
      </c>
      <c r="D277" s="1" t="n">
        <v>0.636861275123985</v>
      </c>
      <c r="E277" s="2" t="n">
        <v>4.34767506186096E-020</v>
      </c>
      <c r="F277" s="1" t="n">
        <v>2545.10880891203</v>
      </c>
      <c r="G277" s="1" t="n">
        <v>2433.24205125637</v>
      </c>
      <c r="H277" s="1" t="n">
        <v>2585.74237919449</v>
      </c>
      <c r="I277" s="1" t="n">
        <v>3965.35042632005</v>
      </c>
      <c r="J277" s="1" t="n">
        <v>3775.85316729315</v>
      </c>
      <c r="K277" s="1" t="n">
        <v>4017.18190745588</v>
      </c>
      <c r="L277" s="1" t="n">
        <f aca="false">2^D277</f>
        <v>1.55494254634421</v>
      </c>
    </row>
    <row r="278" customFormat="false" ht="14.5" hidden="false" customHeight="false" outlineLevel="0" collapsed="false">
      <c r="A278" s="1" t="s">
        <v>1078</v>
      </c>
      <c r="B278" s="1" t="s">
        <v>1079</v>
      </c>
      <c r="C278" s="1" t="n">
        <v>830.569999604113</v>
      </c>
      <c r="D278" s="1" t="n">
        <v>0.636773655116025</v>
      </c>
      <c r="E278" s="2" t="n">
        <v>1.13165307341049E-012</v>
      </c>
      <c r="F278" s="1" t="n">
        <v>645.506717688897</v>
      </c>
      <c r="G278" s="1" t="n">
        <v>645.677510243857</v>
      </c>
      <c r="H278" s="1" t="n">
        <v>660.208449395706</v>
      </c>
      <c r="I278" s="1" t="n">
        <v>1016.81659380969</v>
      </c>
      <c r="J278" s="1" t="n">
        <v>1056.07356428838</v>
      </c>
      <c r="K278" s="1" t="n">
        <v>959.137162198142</v>
      </c>
      <c r="L278" s="1" t="n">
        <f aca="false">2^D278</f>
        <v>1.55484811201317</v>
      </c>
    </row>
    <row r="279" customFormat="false" ht="14.5" hidden="false" customHeight="false" outlineLevel="0" collapsed="false">
      <c r="A279" s="1" t="s">
        <v>143</v>
      </c>
      <c r="B279" s="1" t="s">
        <v>144</v>
      </c>
      <c r="C279" s="1" t="n">
        <v>157.5431</v>
      </c>
      <c r="D279" s="1" t="n">
        <v>0.6354005</v>
      </c>
      <c r="E279" s="2" t="n">
        <v>0.0006759644</v>
      </c>
      <c r="F279" s="1" t="n">
        <v>93.97325</v>
      </c>
      <c r="G279" s="1" t="n">
        <v>144.0218</v>
      </c>
      <c r="H279" s="1" t="n">
        <v>129.7314</v>
      </c>
      <c r="I279" s="1" t="n">
        <v>203.8319</v>
      </c>
      <c r="J279" s="1" t="n">
        <v>184.1626</v>
      </c>
      <c r="K279" s="1" t="n">
        <v>189.5377</v>
      </c>
      <c r="L279" s="1" t="n">
        <f aca="false">2^D279</f>
        <v>1.55336891382243</v>
      </c>
    </row>
    <row r="280" customFormat="false" ht="14.5" hidden="false" customHeight="false" outlineLevel="0" collapsed="false">
      <c r="A280" s="1" t="s">
        <v>1080</v>
      </c>
      <c r="B280" s="1" t="s">
        <v>1081</v>
      </c>
      <c r="C280" s="1" t="n">
        <v>169.6761</v>
      </c>
      <c r="D280" s="1" t="n">
        <v>0.6353763</v>
      </c>
      <c r="E280" s="2" t="n">
        <v>0.000182606</v>
      </c>
      <c r="F280" s="1" t="n">
        <v>151.0284</v>
      </c>
      <c r="G280" s="1" t="n">
        <v>132.5242</v>
      </c>
      <c r="H280" s="1" t="n">
        <v>116.4028</v>
      </c>
      <c r="I280" s="1" t="n">
        <v>212.032</v>
      </c>
      <c r="J280" s="1" t="n">
        <v>221.6194</v>
      </c>
      <c r="K280" s="1" t="n">
        <v>184.4495</v>
      </c>
      <c r="L280" s="1" t="n">
        <f aca="false">2^D280</f>
        <v>1.55334285757952</v>
      </c>
    </row>
    <row r="281" customFormat="false" ht="14.5" hidden="false" customHeight="false" outlineLevel="0" collapsed="false">
      <c r="A281" s="1" t="s">
        <v>1082</v>
      </c>
      <c r="B281" s="1" t="s">
        <v>1083</v>
      </c>
      <c r="C281" s="1" t="n">
        <v>53.62418</v>
      </c>
      <c r="D281" s="1" t="n">
        <v>0.6350342</v>
      </c>
      <c r="E281" s="1" t="n">
        <v>0.03288977</v>
      </c>
      <c r="F281" s="1" t="n">
        <v>41.39298</v>
      </c>
      <c r="G281" s="1" t="n">
        <v>52.04149</v>
      </c>
      <c r="H281" s="1" t="n">
        <v>31.98857</v>
      </c>
      <c r="I281" s="1" t="n">
        <v>79.65844</v>
      </c>
      <c r="J281" s="1" t="n">
        <v>64.50893</v>
      </c>
      <c r="K281" s="1" t="n">
        <v>52.15467</v>
      </c>
      <c r="L281" s="1" t="n">
        <f aca="false">2^D281</f>
        <v>1.55297456381169</v>
      </c>
    </row>
    <row r="282" customFormat="false" ht="14.5" hidden="false" customHeight="false" outlineLevel="0" collapsed="false">
      <c r="A282" s="1" t="s">
        <v>259</v>
      </c>
      <c r="B282" s="1" t="s">
        <v>260</v>
      </c>
      <c r="C282" s="1" t="n">
        <v>244.597846804115</v>
      </c>
      <c r="D282" s="1" t="n">
        <v>0.634301287577354</v>
      </c>
      <c r="E282" s="2" t="n">
        <v>7.56682817145212E-006</v>
      </c>
      <c r="F282" s="1" t="n">
        <v>191.302684098442</v>
      </c>
      <c r="G282" s="1" t="n">
        <v>174.883599306911</v>
      </c>
      <c r="H282" s="1" t="n">
        <v>209.702818381409</v>
      </c>
      <c r="I282" s="1" t="n">
        <v>311.605085199744</v>
      </c>
      <c r="J282" s="1" t="n">
        <v>279.885506200567</v>
      </c>
      <c r="K282" s="1" t="n">
        <v>300.207387637615</v>
      </c>
      <c r="L282" s="1" t="n">
        <f aca="false">2^D282</f>
        <v>1.5521858279694</v>
      </c>
    </row>
    <row r="283" customFormat="false" ht="14.5" hidden="false" customHeight="false" outlineLevel="0" collapsed="false">
      <c r="A283" s="1" t="s">
        <v>169</v>
      </c>
      <c r="B283" s="1" t="s">
        <v>170</v>
      </c>
      <c r="C283" s="1" t="n">
        <v>180.0901</v>
      </c>
      <c r="D283" s="1" t="n">
        <v>0.6321174</v>
      </c>
      <c r="E283" s="2" t="n">
        <v>3.87399E-005</v>
      </c>
      <c r="F283" s="1" t="n">
        <v>132.01</v>
      </c>
      <c r="G283" s="1" t="n">
        <v>149.468</v>
      </c>
      <c r="H283" s="1" t="n">
        <v>141.2828</v>
      </c>
      <c r="I283" s="1" t="n">
        <v>213.2035</v>
      </c>
      <c r="J283" s="1" t="n">
        <v>225.7812</v>
      </c>
      <c r="K283" s="1" t="n">
        <v>218.7952</v>
      </c>
      <c r="L283" s="1" t="n">
        <f aca="false">2^D283</f>
        <v>1.54983797559463</v>
      </c>
    </row>
    <row r="284" customFormat="false" ht="14.5" hidden="false" customHeight="false" outlineLevel="0" collapsed="false">
      <c r="A284" s="1" t="s">
        <v>159</v>
      </c>
      <c r="B284" s="1" t="s">
        <v>160</v>
      </c>
      <c r="C284" s="1" t="n">
        <v>161.3219</v>
      </c>
      <c r="D284" s="1" t="n">
        <v>0.6311838</v>
      </c>
      <c r="E284" s="2" t="n">
        <v>0.0009767087</v>
      </c>
      <c r="F284" s="1" t="n">
        <v>95.09198</v>
      </c>
      <c r="G284" s="1" t="n">
        <v>144.0218</v>
      </c>
      <c r="H284" s="1" t="n">
        <v>138.6171</v>
      </c>
      <c r="I284" s="1" t="n">
        <v>173.3743</v>
      </c>
      <c r="J284" s="1" t="n">
        <v>213.2956</v>
      </c>
      <c r="K284" s="1" t="n">
        <v>203.5304</v>
      </c>
      <c r="L284" s="1" t="n">
        <f aca="false">2^D284</f>
        <v>1.5488353654628</v>
      </c>
    </row>
    <row r="285" customFormat="false" ht="14.5" hidden="false" customHeight="false" outlineLevel="0" collapsed="false">
      <c r="A285" s="1" t="s">
        <v>211</v>
      </c>
      <c r="B285" s="1" t="s">
        <v>212</v>
      </c>
      <c r="C285" s="1" t="n">
        <v>666.117089884474</v>
      </c>
      <c r="D285" s="1" t="n">
        <v>0.629965237576287</v>
      </c>
      <c r="E285" s="2" t="n">
        <v>2.26679238011003E-011</v>
      </c>
      <c r="F285" s="1" t="n">
        <v>502.309386901758</v>
      </c>
      <c r="G285" s="1" t="n">
        <v>542.804804769203</v>
      </c>
      <c r="H285" s="1" t="n">
        <v>521.591332160538</v>
      </c>
      <c r="I285" s="1" t="n">
        <v>803.613114462497</v>
      </c>
      <c r="J285" s="1" t="n">
        <v>796.997389403844</v>
      </c>
      <c r="K285" s="1" t="n">
        <v>829.386511609004</v>
      </c>
      <c r="L285" s="1" t="n">
        <f aca="false">2^D285</f>
        <v>1.5475277046765</v>
      </c>
    </row>
    <row r="286" customFormat="false" ht="14.5" hidden="false" customHeight="false" outlineLevel="0" collapsed="false">
      <c r="A286" s="1" t="s">
        <v>1084</v>
      </c>
      <c r="B286" s="1" t="s">
        <v>1085</v>
      </c>
      <c r="C286" s="1" t="n">
        <v>62.58842</v>
      </c>
      <c r="D286" s="1" t="n">
        <v>0.6295045</v>
      </c>
      <c r="E286" s="1" t="n">
        <v>0.013607</v>
      </c>
      <c r="F286" s="1" t="n">
        <v>53.699</v>
      </c>
      <c r="G286" s="1" t="n">
        <v>41.14908</v>
      </c>
      <c r="H286" s="1" t="n">
        <v>53.31428</v>
      </c>
      <c r="I286" s="1" t="n">
        <v>74.97265</v>
      </c>
      <c r="J286" s="1" t="n">
        <v>69.71126</v>
      </c>
      <c r="K286" s="1" t="n">
        <v>82.68424</v>
      </c>
      <c r="L286" s="1" t="n">
        <f aca="false">2^D286</f>
        <v>1.54703356675846</v>
      </c>
    </row>
    <row r="287" customFormat="false" ht="14.5" hidden="false" customHeight="false" outlineLevel="0" collapsed="false">
      <c r="A287" s="1" t="s">
        <v>1086</v>
      </c>
      <c r="B287" s="1" t="s">
        <v>1087</v>
      </c>
      <c r="C287" s="1" t="n">
        <v>116.1409</v>
      </c>
      <c r="D287" s="1" t="n">
        <v>0.6249979</v>
      </c>
      <c r="E287" s="1" t="n">
        <v>0.001096538</v>
      </c>
      <c r="F287" s="1" t="n">
        <v>89.49833</v>
      </c>
      <c r="G287" s="1" t="n">
        <v>86.5341</v>
      </c>
      <c r="H287" s="1" t="n">
        <v>98.63141</v>
      </c>
      <c r="I287" s="1" t="n">
        <v>127.6878</v>
      </c>
      <c r="J287" s="1" t="n">
        <v>157.1105</v>
      </c>
      <c r="K287" s="1" t="n">
        <v>137.383</v>
      </c>
      <c r="L287" s="1" t="n">
        <f aca="false">2^D287</f>
        <v>1.5422085805535</v>
      </c>
    </row>
    <row r="288" customFormat="false" ht="14.5" hidden="false" customHeight="false" outlineLevel="0" collapsed="false">
      <c r="A288" s="1" t="s">
        <v>1088</v>
      </c>
      <c r="B288" s="1" t="s">
        <v>1089</v>
      </c>
      <c r="C288" s="1" t="n">
        <v>613.648322284605</v>
      </c>
      <c r="D288" s="1" t="n">
        <v>0.624997111313754</v>
      </c>
      <c r="E288" s="2" t="n">
        <v>1.17264327370267E-009</v>
      </c>
      <c r="F288" s="1" t="n">
        <v>437.423096388836</v>
      </c>
      <c r="G288" s="1" t="n">
        <v>493.183852716723</v>
      </c>
      <c r="H288" s="1" t="n">
        <v>515.371333310242</v>
      </c>
      <c r="I288" s="1" t="n">
        <v>745.040730026455</v>
      </c>
      <c r="J288" s="1" t="n">
        <v>731.447995758358</v>
      </c>
      <c r="K288" s="1" t="n">
        <v>759.422925507017</v>
      </c>
      <c r="L288" s="1" t="n">
        <f aca="false">2^D288</f>
        <v>1.54220773746585</v>
      </c>
    </row>
    <row r="289" customFormat="false" ht="14.5" hidden="false" customHeight="false" outlineLevel="0" collapsed="false">
      <c r="A289" s="1" t="s">
        <v>1090</v>
      </c>
      <c r="B289" s="1" t="s">
        <v>1091</v>
      </c>
      <c r="C289" s="1" t="n">
        <v>69.71806</v>
      </c>
      <c r="D289" s="1" t="n">
        <v>0.620545</v>
      </c>
      <c r="E289" s="1" t="n">
        <v>0.02308086</v>
      </c>
      <c r="F289" s="1" t="n">
        <v>42.51171</v>
      </c>
      <c r="G289" s="1" t="n">
        <v>70.80063</v>
      </c>
      <c r="H289" s="1" t="n">
        <v>49.75999</v>
      </c>
      <c r="I289" s="1" t="n">
        <v>74.97265</v>
      </c>
      <c r="J289" s="1" t="n">
        <v>75.95406</v>
      </c>
      <c r="K289" s="1" t="n">
        <v>104.3093</v>
      </c>
      <c r="L289" s="1" t="n">
        <f aca="false">2^D289</f>
        <v>1.53745586894374</v>
      </c>
    </row>
    <row r="290" customFormat="false" ht="14.5" hidden="false" customHeight="false" outlineLevel="0" collapsed="false">
      <c r="A290" s="1" t="s">
        <v>1092</v>
      </c>
      <c r="B290" s="1" t="s">
        <v>1093</v>
      </c>
      <c r="C290" s="1" t="n">
        <v>54.14027</v>
      </c>
      <c r="D290" s="1" t="n">
        <v>0.6182292</v>
      </c>
      <c r="E290" s="1" t="n">
        <v>0.04440444</v>
      </c>
      <c r="F290" s="1" t="n">
        <v>36.91806</v>
      </c>
      <c r="G290" s="1" t="n">
        <v>43.56962</v>
      </c>
      <c r="H290" s="1" t="n">
        <v>47.09428</v>
      </c>
      <c r="I290" s="1" t="n">
        <v>44.51501</v>
      </c>
      <c r="J290" s="1" t="n">
        <v>62.42799</v>
      </c>
      <c r="K290" s="1" t="n">
        <v>90.31663</v>
      </c>
      <c r="L290" s="1" t="n">
        <f aca="false">2^D290</f>
        <v>1.5349899394598</v>
      </c>
    </row>
    <row r="291" customFormat="false" ht="14.5" hidden="false" customHeight="false" outlineLevel="0" collapsed="false">
      <c r="A291" s="1" t="s">
        <v>1094</v>
      </c>
      <c r="B291" s="1" t="s">
        <v>1095</v>
      </c>
      <c r="C291" s="1" t="n">
        <v>90.60905</v>
      </c>
      <c r="D291" s="1" t="n">
        <v>0.6159701</v>
      </c>
      <c r="E291" s="1" t="n">
        <v>0.006701834</v>
      </c>
      <c r="F291" s="1" t="n">
        <v>73.83612</v>
      </c>
      <c r="G291" s="1" t="n">
        <v>81.0879</v>
      </c>
      <c r="H291" s="1" t="n">
        <v>59.53427</v>
      </c>
      <c r="I291" s="1" t="n">
        <v>117.1448</v>
      </c>
      <c r="J291" s="1" t="n">
        <v>121.7346</v>
      </c>
      <c r="K291" s="1" t="n">
        <v>90.31663</v>
      </c>
      <c r="L291" s="1" t="n">
        <f aca="false">2^D291</f>
        <v>1.53258819683393</v>
      </c>
    </row>
    <row r="292" customFormat="false" ht="14.5" hidden="false" customHeight="false" outlineLevel="0" collapsed="false">
      <c r="A292" s="1" t="s">
        <v>1096</v>
      </c>
      <c r="B292" s="1" t="s">
        <v>1097</v>
      </c>
      <c r="C292" s="1" t="n">
        <v>1356.43445590186</v>
      </c>
      <c r="D292" s="1" t="n">
        <v>0.612825674348829</v>
      </c>
      <c r="E292" s="2" t="n">
        <v>1.08394994801398E-014</v>
      </c>
      <c r="F292" s="1" t="n">
        <v>1023.63716929868</v>
      </c>
      <c r="G292" s="1" t="n">
        <v>1078.34800679902</v>
      </c>
      <c r="H292" s="1" t="n">
        <v>1114.26836546732</v>
      </c>
      <c r="I292" s="1" t="n">
        <v>1682.19888100313</v>
      </c>
      <c r="J292" s="1" t="n">
        <v>1622.08737608432</v>
      </c>
      <c r="K292" s="1" t="n">
        <v>1618.06693675867</v>
      </c>
      <c r="L292" s="1" t="n">
        <f aca="false">2^D292</f>
        <v>1.52925148216374</v>
      </c>
    </row>
    <row r="293" customFormat="false" ht="14.5" hidden="false" customHeight="false" outlineLevel="0" collapsed="false">
      <c r="A293" s="1" t="s">
        <v>1098</v>
      </c>
      <c r="B293" s="1" t="s">
        <v>1099</v>
      </c>
      <c r="C293" s="1" t="n">
        <v>1152.36291942664</v>
      </c>
      <c r="D293" s="1" t="n">
        <v>0.610551079253579</v>
      </c>
      <c r="E293" s="2" t="n">
        <v>1.88882299027323E-007</v>
      </c>
      <c r="F293" s="1" t="n">
        <v>1060.55523114224</v>
      </c>
      <c r="G293" s="1" t="n">
        <v>760.047753389207</v>
      </c>
      <c r="H293" s="1" t="n">
        <v>920.559829843811</v>
      </c>
      <c r="I293" s="1" t="n">
        <v>1406.90867415373</v>
      </c>
      <c r="J293" s="1" t="n">
        <v>1340.12093675216</v>
      </c>
      <c r="K293" s="1" t="n">
        <v>1425.98509127867</v>
      </c>
      <c r="L293" s="1" t="n">
        <f aca="false">2^D293</f>
        <v>1.52684231933495</v>
      </c>
    </row>
    <row r="294" customFormat="false" ht="14.5" hidden="false" customHeight="false" outlineLevel="0" collapsed="false">
      <c r="A294" s="1" t="s">
        <v>1100</v>
      </c>
      <c r="B294" s="1" t="s">
        <v>1101</v>
      </c>
      <c r="C294" s="1" t="n">
        <v>261.322517274208</v>
      </c>
      <c r="D294" s="1" t="n">
        <v>0.607051610360942</v>
      </c>
      <c r="E294" s="2" t="n">
        <v>1.06005684326903E-005</v>
      </c>
      <c r="F294" s="1" t="n">
        <v>215.914725327482</v>
      </c>
      <c r="G294" s="1" t="n">
        <v>213.007013688695</v>
      </c>
      <c r="H294" s="1" t="n">
        <v>192.819964359177</v>
      </c>
      <c r="I294" s="1" t="n">
        <v>288.176131425327</v>
      </c>
      <c r="J294" s="1" t="n">
        <v>341.273033582847</v>
      </c>
      <c r="K294" s="1" t="n">
        <v>316.744235261721</v>
      </c>
      <c r="L294" s="1" t="n">
        <f aca="false">2^D294</f>
        <v>1.52314322700891</v>
      </c>
    </row>
    <row r="295" customFormat="false" ht="14.5" hidden="false" customHeight="false" outlineLevel="0" collapsed="false">
      <c r="A295" s="1" t="s">
        <v>1102</v>
      </c>
      <c r="B295" s="1" t="s">
        <v>1103</v>
      </c>
      <c r="C295" s="1" t="n">
        <v>49.44191</v>
      </c>
      <c r="D295" s="1" t="n">
        <v>0.6040472</v>
      </c>
      <c r="E295" s="1" t="n">
        <v>0.04897657</v>
      </c>
      <c r="F295" s="1" t="n">
        <v>33.56187</v>
      </c>
      <c r="G295" s="1" t="n">
        <v>32.67721</v>
      </c>
      <c r="H295" s="1" t="n">
        <v>51.53713</v>
      </c>
      <c r="I295" s="1" t="n">
        <v>71.45831</v>
      </c>
      <c r="J295" s="1" t="n">
        <v>48.90193</v>
      </c>
      <c r="K295" s="1" t="n">
        <v>58.515</v>
      </c>
      <c r="L295" s="1" t="n">
        <f aca="false">2^D295</f>
        <v>1.51997458390785</v>
      </c>
    </row>
    <row r="296" customFormat="false" ht="14.5" hidden="false" customHeight="false" outlineLevel="0" collapsed="false">
      <c r="A296" s="1" t="s">
        <v>1104</v>
      </c>
      <c r="B296" s="1" t="s">
        <v>1105</v>
      </c>
      <c r="C296" s="1" t="n">
        <v>231.8381</v>
      </c>
      <c r="D296" s="1" t="n">
        <v>0.6031853</v>
      </c>
      <c r="E296" s="2" t="n">
        <v>0.0003711733</v>
      </c>
      <c r="F296" s="1" t="n">
        <v>145.4348</v>
      </c>
      <c r="G296" s="1" t="n">
        <v>223.8994</v>
      </c>
      <c r="H296" s="1" t="n">
        <v>179.4914</v>
      </c>
      <c r="I296" s="1" t="n">
        <v>275.2902</v>
      </c>
      <c r="J296" s="1" t="n">
        <v>270.5213</v>
      </c>
      <c r="K296" s="1" t="n">
        <v>296.3912</v>
      </c>
      <c r="L296" s="1" t="n">
        <f aca="false">2^D296</f>
        <v>1.51906678648532</v>
      </c>
    </row>
    <row r="297" customFormat="false" ht="14.5" hidden="false" customHeight="false" outlineLevel="0" collapsed="false">
      <c r="A297" s="1" t="s">
        <v>1106</v>
      </c>
      <c r="B297" s="1" t="s">
        <v>1107</v>
      </c>
      <c r="C297" s="1" t="n">
        <v>93.31117</v>
      </c>
      <c r="D297" s="1" t="n">
        <v>0.6002075</v>
      </c>
      <c r="E297" s="1" t="n">
        <v>0.004429664</v>
      </c>
      <c r="F297" s="1" t="n">
        <v>66.00502</v>
      </c>
      <c r="G297" s="1" t="n">
        <v>83.50843</v>
      </c>
      <c r="H297" s="1" t="n">
        <v>71.97427</v>
      </c>
      <c r="I297" s="1" t="n">
        <v>120.6591</v>
      </c>
      <c r="J297" s="1" t="n">
        <v>113.4109</v>
      </c>
      <c r="K297" s="1" t="n">
        <v>104.3093</v>
      </c>
      <c r="L297" s="1" t="n">
        <f aca="false">2^D297</f>
        <v>1.51593458473149</v>
      </c>
    </row>
    <row r="298" customFormat="false" ht="14.5" hidden="false" customHeight="false" outlineLevel="0" collapsed="false">
      <c r="A298" s="1" t="s">
        <v>1108</v>
      </c>
      <c r="B298" s="1" t="s">
        <v>1109</v>
      </c>
      <c r="C298" s="1" t="n">
        <v>56.90898</v>
      </c>
      <c r="D298" s="1" t="n">
        <v>0.5977454</v>
      </c>
      <c r="E298" s="1" t="n">
        <v>0.02716246</v>
      </c>
      <c r="F298" s="1" t="n">
        <v>44.74917</v>
      </c>
      <c r="G298" s="1" t="n">
        <v>37.51828</v>
      </c>
      <c r="H298" s="1" t="n">
        <v>54.20285</v>
      </c>
      <c r="I298" s="1" t="n">
        <v>60.91528</v>
      </c>
      <c r="J298" s="1" t="n">
        <v>72.83266</v>
      </c>
      <c r="K298" s="1" t="n">
        <v>71.23565</v>
      </c>
      <c r="L298" s="1" t="n">
        <f aca="false">2^D298</f>
        <v>1.51334970060237</v>
      </c>
    </row>
    <row r="299" customFormat="false" ht="14.5" hidden="false" customHeight="false" outlineLevel="0" collapsed="false">
      <c r="A299" s="1" t="s">
        <v>1110</v>
      </c>
      <c r="B299" s="1" t="s">
        <v>1111</v>
      </c>
      <c r="C299" s="1" t="n">
        <v>311.713306611767</v>
      </c>
      <c r="D299" s="1" t="n">
        <v>0.597110697123152</v>
      </c>
      <c r="E299" s="2" t="n">
        <v>2.0764549533763E-005</v>
      </c>
      <c r="F299" s="1" t="n">
        <v>239.408037409747</v>
      </c>
      <c r="G299" s="1" t="n">
        <v>245.079092454322</v>
      </c>
      <c r="H299" s="1" t="n">
        <v>260.351380448105</v>
      </c>
      <c r="I299" s="1" t="n">
        <v>415.863929495899</v>
      </c>
      <c r="J299" s="1" t="n">
        <v>395.377295004518</v>
      </c>
      <c r="K299" s="1" t="n">
        <v>314.200104858012</v>
      </c>
      <c r="L299" s="1" t="n">
        <f aca="false">2^D299</f>
        <v>1.51268406016971</v>
      </c>
    </row>
    <row r="300" customFormat="false" ht="14.5" hidden="false" customHeight="false" outlineLevel="0" collapsed="false">
      <c r="A300" s="1" t="s">
        <v>279</v>
      </c>
      <c r="B300" s="1" t="s">
        <v>280</v>
      </c>
      <c r="C300" s="1" t="n">
        <v>617.16536067751</v>
      </c>
      <c r="D300" s="1" t="n">
        <v>0.596392253713413</v>
      </c>
      <c r="E300" s="2" t="n">
        <v>3.22535620462473E-009</v>
      </c>
      <c r="F300" s="1" t="n">
        <v>498.953199461435</v>
      </c>
      <c r="G300" s="1" t="n">
        <v>490.76331847026</v>
      </c>
      <c r="H300" s="1" t="n">
        <v>484.271339058761</v>
      </c>
      <c r="I300" s="1" t="n">
        <v>693.497031722738</v>
      </c>
      <c r="J300" s="1" t="n">
        <v>736.650328587365</v>
      </c>
      <c r="K300" s="1" t="n">
        <v>798.856946764501</v>
      </c>
      <c r="L300" s="1" t="n">
        <f aca="false">2^D300</f>
        <v>1.5119309506715</v>
      </c>
    </row>
    <row r="301" customFormat="false" ht="14.5" hidden="false" customHeight="false" outlineLevel="0" collapsed="false">
      <c r="A301" s="1" t="s">
        <v>1112</v>
      </c>
      <c r="B301" s="1" t="s">
        <v>1113</v>
      </c>
      <c r="C301" s="1" t="n">
        <v>1621.63059985659</v>
      </c>
      <c r="D301" s="1" t="n">
        <v>0.596360652328386</v>
      </c>
      <c r="E301" s="2" t="n">
        <v>1.1079030178211E-013</v>
      </c>
      <c r="F301" s="1" t="n">
        <v>1232.83951974552</v>
      </c>
      <c r="G301" s="1" t="n">
        <v>1373.04805130582</v>
      </c>
      <c r="H301" s="1" t="n">
        <v>1264.43690913875</v>
      </c>
      <c r="I301" s="1" t="n">
        <v>1948.11750634276</v>
      </c>
      <c r="J301" s="1" t="n">
        <v>2007.06000543083</v>
      </c>
      <c r="K301" s="1" t="n">
        <v>1904.28160717589</v>
      </c>
      <c r="L301" s="1" t="n">
        <f aca="false">2^D301</f>
        <v>1.51189783307737</v>
      </c>
    </row>
    <row r="302" customFormat="false" ht="14.5" hidden="false" customHeight="false" outlineLevel="0" collapsed="false">
      <c r="A302" s="1" t="s">
        <v>157</v>
      </c>
      <c r="B302" s="1" t="s">
        <v>158</v>
      </c>
      <c r="C302" s="1" t="n">
        <v>194.5207</v>
      </c>
      <c r="D302" s="1" t="n">
        <v>0.5923948</v>
      </c>
      <c r="E302" s="2" t="n">
        <v>0.0001258809</v>
      </c>
      <c r="F302" s="1" t="n">
        <v>134.2475</v>
      </c>
      <c r="G302" s="1" t="n">
        <v>167.622</v>
      </c>
      <c r="H302" s="1" t="n">
        <v>161.72</v>
      </c>
      <c r="I302" s="1" t="n">
        <v>228.4323</v>
      </c>
      <c r="J302" s="1" t="n">
        <v>237.2264</v>
      </c>
      <c r="K302" s="1" t="n">
        <v>237.8762</v>
      </c>
      <c r="L302" s="1" t="n">
        <f aca="false">2^D302</f>
        <v>1.50774745499465</v>
      </c>
    </row>
    <row r="303" customFormat="false" ht="14.5" hidden="false" customHeight="false" outlineLevel="0" collapsed="false">
      <c r="A303" s="1" t="s">
        <v>1114</v>
      </c>
      <c r="B303" s="1" t="s">
        <v>1115</v>
      </c>
      <c r="C303" s="1" t="n">
        <v>139.3695</v>
      </c>
      <c r="D303" s="1" t="n">
        <v>0.5909599</v>
      </c>
      <c r="E303" s="2" t="n">
        <v>0.0009686702</v>
      </c>
      <c r="F303" s="1" t="n">
        <v>92.85452</v>
      </c>
      <c r="G303" s="1" t="n">
        <v>121.0267</v>
      </c>
      <c r="H303" s="1" t="n">
        <v>118.18</v>
      </c>
      <c r="I303" s="1" t="n">
        <v>162.8312</v>
      </c>
      <c r="J303" s="1" t="n">
        <v>169.5961</v>
      </c>
      <c r="K303" s="1" t="n">
        <v>171.7288</v>
      </c>
      <c r="L303" s="1" t="n">
        <f aca="false">2^D303</f>
        <v>1.50624859956797</v>
      </c>
    </row>
    <row r="304" customFormat="false" ht="14.5" hidden="false" customHeight="false" outlineLevel="0" collapsed="false">
      <c r="A304" s="1" t="s">
        <v>1116</v>
      </c>
      <c r="B304" s="1" t="s">
        <v>1117</v>
      </c>
      <c r="C304" s="1" t="n">
        <v>840.211029675639</v>
      </c>
      <c r="D304" s="1" t="n">
        <v>0.58957009643499</v>
      </c>
      <c r="E304" s="2" t="n">
        <v>7.51447942181174E-007</v>
      </c>
      <c r="F304" s="1" t="n">
        <v>755.142174072799</v>
      </c>
      <c r="G304" s="1" t="n">
        <v>570.640948603521</v>
      </c>
      <c r="H304" s="1" t="n">
        <v>690.419872382858</v>
      </c>
      <c r="I304" s="1" t="n">
        <v>1056.6458152262</v>
      </c>
      <c r="J304" s="1" t="n">
        <v>917.691511036802</v>
      </c>
      <c r="K304" s="1" t="n">
        <v>1050.72585673165</v>
      </c>
      <c r="L304" s="1" t="n">
        <f aca="false">2^D304</f>
        <v>1.50479827110871</v>
      </c>
    </row>
    <row r="305" customFormat="false" ht="14.5" hidden="false" customHeight="false" outlineLevel="0" collapsed="false">
      <c r="A305" s="1" t="s">
        <v>1118</v>
      </c>
      <c r="B305" s="1" t="s">
        <v>1119</v>
      </c>
      <c r="C305" s="1" t="n">
        <v>127.8731</v>
      </c>
      <c r="D305" s="1" t="n">
        <v>0.587062</v>
      </c>
      <c r="E305" s="1" t="n">
        <v>0.0037262</v>
      </c>
      <c r="F305" s="1" t="n">
        <v>79.42977</v>
      </c>
      <c r="G305" s="1" t="n">
        <v>114.3702</v>
      </c>
      <c r="H305" s="1" t="n">
        <v>111.0714</v>
      </c>
      <c r="I305" s="1" t="n">
        <v>176.8886</v>
      </c>
      <c r="J305" s="1" t="n">
        <v>140.463</v>
      </c>
      <c r="K305" s="1" t="n">
        <v>145.0154</v>
      </c>
      <c r="L305" s="1" t="n">
        <f aca="false">2^D305</f>
        <v>1.50218448211997</v>
      </c>
    </row>
    <row r="306" customFormat="false" ht="14.5" hidden="false" customHeight="false" outlineLevel="0" collapsed="false">
      <c r="A306" s="1" t="s">
        <v>1120</v>
      </c>
      <c r="B306" s="1" t="s">
        <v>1121</v>
      </c>
      <c r="C306" s="1" t="n">
        <v>184.114</v>
      </c>
      <c r="D306" s="1" t="n">
        <v>0.5863919</v>
      </c>
      <c r="E306" s="2" t="n">
        <v>0.000180701</v>
      </c>
      <c r="F306" s="1" t="n">
        <v>144.3161</v>
      </c>
      <c r="G306" s="1" t="n">
        <v>162.7809</v>
      </c>
      <c r="H306" s="1" t="n">
        <v>133.2857</v>
      </c>
      <c r="I306" s="1" t="n">
        <v>216.7178</v>
      </c>
      <c r="J306" s="1" t="n">
        <v>223.7003</v>
      </c>
      <c r="K306" s="1" t="n">
        <v>223.8835</v>
      </c>
      <c r="L306" s="1" t="n">
        <f aca="false">2^D306</f>
        <v>1.5014869126030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5" zeroHeight="false" outlineLevelRow="0" outlineLevelCol="0"/>
  <sheetData>
    <row r="1" customFormat="false" ht="14.5" hidden="false" customHeight="false" outlineLevel="0" collapsed="false">
      <c r="A1" s="1" t="s">
        <v>112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54"/>
  <sheetViews>
    <sheetView showFormulas="false" showGridLines="true" showRowColHeaders="true" showZeros="true" rightToLeft="false" tabSelected="false" showOutlineSymbols="true" defaultGridColor="true" view="normal" topLeftCell="B1" colorId="64" zoomScale="85" zoomScaleNormal="85" zoomScalePageLayoutView="100" workbookViewId="0">
      <selection pane="topLeft" activeCell="D19" activeCellId="0" sqref="A1:I154"/>
    </sheetView>
  </sheetViews>
  <sheetFormatPr defaultColWidth="46.53515625" defaultRowHeight="14.5" zeroHeight="false" outlineLevelRow="0" outlineLevelCol="0"/>
  <cols>
    <col collapsed="false" customWidth="false" hidden="false" outlineLevel="0" max="1" min="1" style="1" width="46.53"/>
    <col collapsed="false" customWidth="true" hidden="false" outlineLevel="0" max="2" min="2" style="1" width="21.72"/>
    <col collapsed="false" customWidth="true" hidden="false" outlineLevel="0" max="3" min="3" style="1" width="20.44"/>
    <col collapsed="false" customWidth="true" hidden="false" outlineLevel="0" max="4" min="4" style="1" width="83.99"/>
    <col collapsed="false" customWidth="false" hidden="false" outlineLevel="0" max="5" min="5" style="1" width="46.53"/>
    <col collapsed="false" customWidth="true" hidden="false" outlineLevel="0" max="6" min="6" style="1" width="3.17"/>
    <col collapsed="false" customWidth="false" hidden="false" outlineLevel="0" max="257" min="7" style="1" width="46.53"/>
  </cols>
  <sheetData>
    <row r="1" customFormat="false" ht="14.5" hidden="false" customHeight="false" outlineLevel="0" collapsed="false">
      <c r="A1" s="4" t="s">
        <v>282</v>
      </c>
      <c r="B1" s="4" t="s">
        <v>283</v>
      </c>
      <c r="C1" s="4" t="s">
        <v>284</v>
      </c>
      <c r="D1" s="4" t="s">
        <v>285</v>
      </c>
      <c r="E1" s="4" t="s">
        <v>286</v>
      </c>
      <c r="F1" s="4" t="s">
        <v>287</v>
      </c>
      <c r="G1" s="4" t="s">
        <v>288</v>
      </c>
      <c r="H1" s="4" t="s">
        <v>289</v>
      </c>
      <c r="I1" s="4" t="s">
        <v>290</v>
      </c>
    </row>
    <row r="2" s="8" customFormat="true" ht="14.5" hidden="false" customHeight="false" outlineLevel="0" collapsed="false">
      <c r="A2" s="5" t="s">
        <v>291</v>
      </c>
      <c r="B2" s="3" t="s">
        <v>528</v>
      </c>
      <c r="C2" s="5" t="s">
        <v>1123</v>
      </c>
      <c r="D2" s="3" t="s">
        <v>1124</v>
      </c>
      <c r="E2" s="6" t="n">
        <v>-6.2834185658</v>
      </c>
      <c r="F2" s="7" t="n">
        <v>-1.9305995491</v>
      </c>
      <c r="G2" s="3" t="s">
        <v>1125</v>
      </c>
      <c r="H2" s="3" t="s">
        <v>1126</v>
      </c>
      <c r="I2" s="3" t="s">
        <v>1127</v>
      </c>
    </row>
    <row r="3" customFormat="false" ht="14.5" hidden="false" customHeight="false" outlineLevel="0" collapsed="false">
      <c r="A3" s="5" t="s">
        <v>298</v>
      </c>
      <c r="B3" s="3" t="s">
        <v>528</v>
      </c>
      <c r="C3" s="5" t="s">
        <v>1123</v>
      </c>
      <c r="D3" s="3" t="s">
        <v>1124</v>
      </c>
      <c r="E3" s="6" t="n">
        <v>-6.2834185658</v>
      </c>
      <c r="F3" s="7" t="n">
        <v>-1.9305995491</v>
      </c>
      <c r="G3" s="3" t="s">
        <v>1125</v>
      </c>
      <c r="H3" s="3" t="s">
        <v>1128</v>
      </c>
      <c r="I3" s="3" t="s">
        <v>1129</v>
      </c>
    </row>
    <row r="4" customFormat="false" ht="14.5" hidden="false" customHeight="false" outlineLevel="0" collapsed="false">
      <c r="A4" s="5" t="s">
        <v>298</v>
      </c>
      <c r="B4" s="3" t="s">
        <v>528</v>
      </c>
      <c r="C4" s="5" t="s">
        <v>620</v>
      </c>
      <c r="D4" s="3" t="s">
        <v>621</v>
      </c>
      <c r="E4" s="6" t="n">
        <v>-5.0021044381</v>
      </c>
      <c r="F4" s="7" t="n">
        <v>-1.1264066761</v>
      </c>
      <c r="G4" s="3" t="s">
        <v>1130</v>
      </c>
      <c r="H4" s="3" t="s">
        <v>1131</v>
      </c>
      <c r="I4" s="3" t="s">
        <v>1132</v>
      </c>
    </row>
    <row r="5" customFormat="false" ht="14.5" hidden="false" customHeight="false" outlineLevel="0" collapsed="false">
      <c r="A5" s="5" t="s">
        <v>298</v>
      </c>
      <c r="B5" s="3" t="s">
        <v>528</v>
      </c>
      <c r="C5" s="5" t="s">
        <v>1133</v>
      </c>
      <c r="D5" s="3" t="s">
        <v>1134</v>
      </c>
      <c r="E5" s="6" t="n">
        <v>-4.6548087385</v>
      </c>
      <c r="F5" s="7" t="n">
        <v>-1.0009597262</v>
      </c>
      <c r="G5" s="3" t="s">
        <v>1135</v>
      </c>
      <c r="H5" s="3" t="s">
        <v>1136</v>
      </c>
      <c r="I5" s="3" t="s">
        <v>1137</v>
      </c>
    </row>
    <row r="6" customFormat="false" ht="14.5" hidden="false" customHeight="false" outlineLevel="0" collapsed="false">
      <c r="A6" s="5" t="s">
        <v>298</v>
      </c>
      <c r="B6" s="3" t="s">
        <v>528</v>
      </c>
      <c r="C6" s="5" t="s">
        <v>615</v>
      </c>
      <c r="D6" s="3" t="s">
        <v>616</v>
      </c>
      <c r="E6" s="6" t="n">
        <v>-3.9787232422</v>
      </c>
      <c r="F6" s="7" t="n">
        <v>-0.5289942125</v>
      </c>
      <c r="G6" s="3" t="s">
        <v>1138</v>
      </c>
      <c r="H6" s="3" t="s">
        <v>1139</v>
      </c>
      <c r="I6" s="3" t="s">
        <v>1140</v>
      </c>
    </row>
    <row r="7" customFormat="false" ht="14.5" hidden="false" customHeight="false" outlineLevel="0" collapsed="false">
      <c r="A7" s="5" t="s">
        <v>298</v>
      </c>
      <c r="B7" s="3" t="s">
        <v>528</v>
      </c>
      <c r="C7" s="5" t="s">
        <v>607</v>
      </c>
      <c r="D7" s="3" t="s">
        <v>608</v>
      </c>
      <c r="E7" s="6" t="n">
        <v>-3.8860189814</v>
      </c>
      <c r="F7" s="7" t="n">
        <v>-0.4874424741</v>
      </c>
      <c r="G7" s="3" t="s">
        <v>1141</v>
      </c>
      <c r="H7" s="3" t="s">
        <v>1142</v>
      </c>
      <c r="I7" s="3" t="s">
        <v>1143</v>
      </c>
    </row>
    <row r="8" customFormat="false" ht="14.5" hidden="false" customHeight="false" outlineLevel="0" collapsed="false">
      <c r="A8" s="5" t="s">
        <v>298</v>
      </c>
      <c r="B8" s="3" t="s">
        <v>306</v>
      </c>
      <c r="C8" s="5" t="s">
        <v>1144</v>
      </c>
      <c r="D8" s="3" t="s">
        <v>1145</v>
      </c>
      <c r="E8" s="6" t="n">
        <v>-2.427842932</v>
      </c>
      <c r="F8" s="7" t="n">
        <v>0</v>
      </c>
      <c r="G8" s="3" t="s">
        <v>1146</v>
      </c>
      <c r="H8" s="3" t="s">
        <v>1147</v>
      </c>
      <c r="I8" s="3" t="s">
        <v>1148</v>
      </c>
    </row>
    <row r="9" customFormat="false" ht="14.5" hidden="false" customHeight="false" outlineLevel="0" collapsed="false">
      <c r="A9" s="5" t="s">
        <v>298</v>
      </c>
      <c r="B9" s="3" t="s">
        <v>528</v>
      </c>
      <c r="C9" s="5" t="s">
        <v>1149</v>
      </c>
      <c r="D9" s="3" t="s">
        <v>1150</v>
      </c>
      <c r="E9" s="6" t="n">
        <v>-2.1018674098</v>
      </c>
      <c r="F9" s="7" t="n">
        <v>0</v>
      </c>
      <c r="G9" s="3" t="s">
        <v>1151</v>
      </c>
      <c r="H9" s="3" t="s">
        <v>1147</v>
      </c>
      <c r="I9" s="3" t="s">
        <v>1148</v>
      </c>
    </row>
    <row r="10" customFormat="false" ht="14.5" hidden="false" customHeight="false" outlineLevel="0" collapsed="false">
      <c r="A10" s="5" t="s">
        <v>298</v>
      </c>
      <c r="B10" s="3" t="s">
        <v>317</v>
      </c>
      <c r="C10" s="5" t="s">
        <v>1152</v>
      </c>
      <c r="D10" s="3" t="s">
        <v>1153</v>
      </c>
      <c r="E10" s="6" t="n">
        <v>-2.0861371043</v>
      </c>
      <c r="F10" s="7" t="n">
        <v>0</v>
      </c>
      <c r="G10" s="3" t="s">
        <v>1154</v>
      </c>
      <c r="H10" s="3" t="s">
        <v>1155</v>
      </c>
      <c r="I10" s="3" t="s">
        <v>1156</v>
      </c>
    </row>
    <row r="11" s="8" customFormat="true" ht="14.5" hidden="false" customHeight="false" outlineLevel="0" collapsed="false">
      <c r="A11" s="5" t="s">
        <v>360</v>
      </c>
      <c r="B11" s="3" t="s">
        <v>292</v>
      </c>
      <c r="C11" s="5" t="s">
        <v>623</v>
      </c>
      <c r="D11" s="3" t="s">
        <v>624</v>
      </c>
      <c r="E11" s="6" t="n">
        <v>-5.5163515265</v>
      </c>
      <c r="F11" s="7" t="n">
        <v>-1.4645625055</v>
      </c>
      <c r="G11" s="3" t="s">
        <v>1157</v>
      </c>
      <c r="H11" s="3" t="s">
        <v>1158</v>
      </c>
      <c r="I11" s="3" t="s">
        <v>1159</v>
      </c>
    </row>
    <row r="12" customFormat="false" ht="14.5" hidden="false" customHeight="false" outlineLevel="0" collapsed="false">
      <c r="A12" s="5" t="s">
        <v>366</v>
      </c>
      <c r="B12" s="3" t="s">
        <v>292</v>
      </c>
      <c r="C12" s="5" t="s">
        <v>623</v>
      </c>
      <c r="D12" s="3" t="s">
        <v>624</v>
      </c>
      <c r="E12" s="6" t="n">
        <v>-5.5163515265</v>
      </c>
      <c r="F12" s="7" t="n">
        <v>-1.4645625055</v>
      </c>
      <c r="G12" s="3" t="s">
        <v>1157</v>
      </c>
      <c r="H12" s="3" t="s">
        <v>1160</v>
      </c>
      <c r="I12" s="3" t="s">
        <v>1161</v>
      </c>
    </row>
    <row r="13" customFormat="false" ht="14.5" hidden="false" customHeight="false" outlineLevel="0" collapsed="false">
      <c r="A13" s="5" t="s">
        <v>366</v>
      </c>
      <c r="B13" s="3" t="s">
        <v>528</v>
      </c>
      <c r="C13" s="5" t="s">
        <v>1162</v>
      </c>
      <c r="D13" s="3" t="s">
        <v>1163</v>
      </c>
      <c r="E13" s="6" t="n">
        <v>-3.2818713253</v>
      </c>
      <c r="F13" s="7" t="n">
        <v>-0.1893058094</v>
      </c>
      <c r="G13" s="3" t="s">
        <v>1164</v>
      </c>
      <c r="H13" s="3" t="s">
        <v>1165</v>
      </c>
      <c r="I13" s="3" t="s">
        <v>1166</v>
      </c>
    </row>
    <row r="14" customFormat="false" ht="14.5" hidden="false" customHeight="false" outlineLevel="0" collapsed="false">
      <c r="A14" s="5" t="s">
        <v>366</v>
      </c>
      <c r="B14" s="3" t="s">
        <v>528</v>
      </c>
      <c r="C14" s="5" t="s">
        <v>1167</v>
      </c>
      <c r="D14" s="3" t="s">
        <v>1168</v>
      </c>
      <c r="E14" s="6" t="n">
        <v>-2.761918056</v>
      </c>
      <c r="F14" s="7" t="n">
        <v>-0.0811968972</v>
      </c>
      <c r="G14" s="3" t="s">
        <v>393</v>
      </c>
      <c r="H14" s="3" t="s">
        <v>1169</v>
      </c>
      <c r="I14" s="3" t="s">
        <v>1170</v>
      </c>
    </row>
    <row r="15" s="8" customFormat="true" ht="14.5" hidden="false" customHeight="false" outlineLevel="0" collapsed="false">
      <c r="A15" s="5" t="s">
        <v>382</v>
      </c>
      <c r="B15" s="3" t="s">
        <v>306</v>
      </c>
      <c r="C15" s="5" t="s">
        <v>436</v>
      </c>
      <c r="D15" s="3" t="s">
        <v>437</v>
      </c>
      <c r="E15" s="6" t="n">
        <v>-4.654931737</v>
      </c>
      <c r="F15" s="7" t="n">
        <v>-1.0009597262</v>
      </c>
      <c r="G15" s="3" t="s">
        <v>1171</v>
      </c>
      <c r="H15" s="3" t="s">
        <v>1172</v>
      </c>
      <c r="I15" s="3" t="s">
        <v>1173</v>
      </c>
    </row>
    <row r="16" customFormat="false" ht="14.5" hidden="false" customHeight="false" outlineLevel="0" collapsed="false">
      <c r="A16" s="5" t="s">
        <v>388</v>
      </c>
      <c r="B16" s="3" t="s">
        <v>306</v>
      </c>
      <c r="C16" s="5" t="s">
        <v>436</v>
      </c>
      <c r="D16" s="3" t="s">
        <v>437</v>
      </c>
      <c r="E16" s="6" t="n">
        <v>-4.654931737</v>
      </c>
      <c r="F16" s="7" t="n">
        <v>-1.0009597262</v>
      </c>
      <c r="G16" s="3" t="s">
        <v>1171</v>
      </c>
      <c r="H16" s="3" t="s">
        <v>1174</v>
      </c>
      <c r="I16" s="3" t="s">
        <v>1175</v>
      </c>
    </row>
    <row r="17" customFormat="false" ht="14.5" hidden="false" customHeight="false" outlineLevel="0" collapsed="false">
      <c r="A17" s="5" t="s">
        <v>388</v>
      </c>
      <c r="B17" s="3" t="s">
        <v>306</v>
      </c>
      <c r="C17" s="5" t="s">
        <v>454</v>
      </c>
      <c r="D17" s="3" t="s">
        <v>455</v>
      </c>
      <c r="E17" s="6" t="n">
        <v>-4.1080377133</v>
      </c>
      <c r="F17" s="7" t="n">
        <v>-0.5541948303</v>
      </c>
      <c r="G17" s="3" t="s">
        <v>1176</v>
      </c>
      <c r="H17" s="3" t="s">
        <v>1174</v>
      </c>
      <c r="I17" s="3" t="s">
        <v>1175</v>
      </c>
    </row>
    <row r="18" customFormat="false" ht="14.5" hidden="false" customHeight="false" outlineLevel="0" collapsed="false">
      <c r="A18" s="5" t="s">
        <v>388</v>
      </c>
      <c r="B18" s="3" t="s">
        <v>306</v>
      </c>
      <c r="C18" s="5" t="s">
        <v>460</v>
      </c>
      <c r="D18" s="3" t="s">
        <v>461</v>
      </c>
      <c r="E18" s="6" t="n">
        <v>-4.061915807</v>
      </c>
      <c r="F18" s="7" t="n">
        <v>-0.5541948303</v>
      </c>
      <c r="G18" s="3" t="s">
        <v>1177</v>
      </c>
      <c r="H18" s="3" t="s">
        <v>1174</v>
      </c>
      <c r="I18" s="3" t="s">
        <v>1175</v>
      </c>
    </row>
    <row r="19" customFormat="false" ht="14.5" hidden="false" customHeight="false" outlineLevel="0" collapsed="false">
      <c r="A19" s="5" t="s">
        <v>388</v>
      </c>
      <c r="B19" s="3" t="s">
        <v>306</v>
      </c>
      <c r="C19" s="5" t="s">
        <v>1178</v>
      </c>
      <c r="D19" s="3" t="s">
        <v>1179</v>
      </c>
      <c r="E19" s="6" t="n">
        <v>-3.5518257776</v>
      </c>
      <c r="F19" s="7" t="n">
        <v>-0.2643865</v>
      </c>
      <c r="G19" s="3" t="s">
        <v>1180</v>
      </c>
      <c r="H19" s="3" t="s">
        <v>1174</v>
      </c>
      <c r="I19" s="3" t="s">
        <v>1175</v>
      </c>
    </row>
    <row r="20" customFormat="false" ht="14.5" hidden="false" customHeight="false" outlineLevel="0" collapsed="false">
      <c r="A20" s="5" t="s">
        <v>388</v>
      </c>
      <c r="B20" s="3" t="s">
        <v>306</v>
      </c>
      <c r="C20" s="5" t="s">
        <v>449</v>
      </c>
      <c r="D20" s="3" t="s">
        <v>450</v>
      </c>
      <c r="E20" s="6" t="n">
        <v>-3.2728894808</v>
      </c>
      <c r="F20" s="7" t="n">
        <v>-0.1893058094</v>
      </c>
      <c r="G20" s="3" t="s">
        <v>1181</v>
      </c>
      <c r="H20" s="3" t="s">
        <v>1182</v>
      </c>
      <c r="I20" s="3" t="s">
        <v>1183</v>
      </c>
    </row>
    <row r="21" customFormat="false" ht="14.5" hidden="false" customHeight="false" outlineLevel="0" collapsed="false">
      <c r="A21" s="5" t="s">
        <v>388</v>
      </c>
      <c r="B21" s="3" t="s">
        <v>306</v>
      </c>
      <c r="C21" s="5" t="s">
        <v>475</v>
      </c>
      <c r="D21" s="3" t="s">
        <v>476</v>
      </c>
      <c r="E21" s="6" t="n">
        <v>-3.2615627399</v>
      </c>
      <c r="F21" s="7" t="n">
        <v>-0.1893058094</v>
      </c>
      <c r="G21" s="3" t="s">
        <v>1184</v>
      </c>
      <c r="H21" s="3" t="s">
        <v>1185</v>
      </c>
      <c r="I21" s="3" t="s">
        <v>1186</v>
      </c>
    </row>
    <row r="22" customFormat="false" ht="14.5" hidden="false" customHeight="false" outlineLevel="0" collapsed="false">
      <c r="A22" s="5" t="s">
        <v>388</v>
      </c>
      <c r="B22" s="3" t="s">
        <v>306</v>
      </c>
      <c r="C22" s="5" t="s">
        <v>485</v>
      </c>
      <c r="D22" s="3" t="s">
        <v>486</v>
      </c>
      <c r="E22" s="6" t="n">
        <v>-3.1820255972</v>
      </c>
      <c r="F22" s="7" t="n">
        <v>-0.1893058094</v>
      </c>
      <c r="G22" s="3" t="s">
        <v>1187</v>
      </c>
      <c r="H22" s="3" t="s">
        <v>1188</v>
      </c>
      <c r="I22" s="3" t="s">
        <v>1189</v>
      </c>
    </row>
    <row r="23" customFormat="false" ht="14.5" hidden="false" customHeight="false" outlineLevel="0" collapsed="false">
      <c r="A23" s="5" t="s">
        <v>388</v>
      </c>
      <c r="B23" s="3" t="s">
        <v>306</v>
      </c>
      <c r="C23" s="5" t="s">
        <v>418</v>
      </c>
      <c r="D23" s="3" t="s">
        <v>419</v>
      </c>
      <c r="E23" s="6" t="n">
        <v>-3.0553269539</v>
      </c>
      <c r="F23" s="7" t="n">
        <v>-0.1355576436</v>
      </c>
      <c r="G23" s="3" t="s">
        <v>420</v>
      </c>
      <c r="H23" s="3" t="s">
        <v>424</v>
      </c>
      <c r="I23" s="3" t="s">
        <v>425</v>
      </c>
    </row>
    <row r="24" customFormat="false" ht="14.5" hidden="false" customHeight="false" outlineLevel="0" collapsed="false">
      <c r="A24" s="5" t="s">
        <v>388</v>
      </c>
      <c r="B24" s="3" t="s">
        <v>306</v>
      </c>
      <c r="C24" s="5" t="s">
        <v>1190</v>
      </c>
      <c r="D24" s="3" t="s">
        <v>1191</v>
      </c>
      <c r="E24" s="6" t="n">
        <v>-3.0435702822</v>
      </c>
      <c r="F24" s="7" t="n">
        <v>-0.1355576436</v>
      </c>
      <c r="G24" s="3" t="s">
        <v>1192</v>
      </c>
      <c r="H24" s="3" t="s">
        <v>1193</v>
      </c>
      <c r="I24" s="3" t="s">
        <v>1194</v>
      </c>
    </row>
    <row r="25" customFormat="false" ht="14.5" hidden="false" customHeight="false" outlineLevel="0" collapsed="false">
      <c r="A25" s="5" t="s">
        <v>388</v>
      </c>
      <c r="B25" s="3" t="s">
        <v>306</v>
      </c>
      <c r="C25" s="5" t="s">
        <v>1195</v>
      </c>
      <c r="D25" s="3" t="s">
        <v>1196</v>
      </c>
      <c r="E25" s="6" t="n">
        <v>-2.9476283265</v>
      </c>
      <c r="F25" s="7" t="n">
        <v>-0.1015997456</v>
      </c>
      <c r="G25" s="3" t="s">
        <v>1197</v>
      </c>
      <c r="H25" s="3" t="s">
        <v>1198</v>
      </c>
      <c r="I25" s="3" t="s">
        <v>1199</v>
      </c>
    </row>
    <row r="26" customFormat="false" ht="14.5" hidden="false" customHeight="false" outlineLevel="0" collapsed="false">
      <c r="A26" s="5" t="s">
        <v>388</v>
      </c>
      <c r="B26" s="3" t="s">
        <v>306</v>
      </c>
      <c r="C26" s="5" t="s">
        <v>1200</v>
      </c>
      <c r="D26" s="3" t="s">
        <v>1201</v>
      </c>
      <c r="E26" s="6" t="n">
        <v>-2.944986994</v>
      </c>
      <c r="F26" s="7" t="n">
        <v>-0.1015997456</v>
      </c>
      <c r="G26" s="3" t="s">
        <v>1202</v>
      </c>
      <c r="H26" s="3" t="s">
        <v>1203</v>
      </c>
      <c r="I26" s="3" t="s">
        <v>1204</v>
      </c>
    </row>
    <row r="27" customFormat="false" ht="14.5" hidden="false" customHeight="false" outlineLevel="0" collapsed="false">
      <c r="A27" s="5" t="s">
        <v>388</v>
      </c>
      <c r="B27" s="3" t="s">
        <v>306</v>
      </c>
      <c r="C27" s="5" t="s">
        <v>1205</v>
      </c>
      <c r="D27" s="3" t="s">
        <v>1206</v>
      </c>
      <c r="E27" s="6" t="n">
        <v>-2.9359048225</v>
      </c>
      <c r="F27" s="7" t="n">
        <v>-0.1015997456</v>
      </c>
      <c r="G27" s="3" t="s">
        <v>1207</v>
      </c>
      <c r="H27" s="3" t="s">
        <v>1208</v>
      </c>
      <c r="I27" s="3" t="s">
        <v>1209</v>
      </c>
    </row>
    <row r="28" customFormat="false" ht="14.5" hidden="false" customHeight="false" outlineLevel="0" collapsed="false">
      <c r="A28" s="5" t="s">
        <v>388</v>
      </c>
      <c r="B28" s="3" t="s">
        <v>306</v>
      </c>
      <c r="C28" s="5" t="s">
        <v>1210</v>
      </c>
      <c r="D28" s="3" t="s">
        <v>1211</v>
      </c>
      <c r="E28" s="6" t="n">
        <v>-2.8001327629</v>
      </c>
      <c r="F28" s="7" t="n">
        <v>-0.0811968972</v>
      </c>
      <c r="G28" s="3" t="s">
        <v>1212</v>
      </c>
      <c r="H28" s="3" t="s">
        <v>1213</v>
      </c>
      <c r="I28" s="3" t="s">
        <v>1214</v>
      </c>
    </row>
    <row r="29" customFormat="false" ht="14.5" hidden="false" customHeight="false" outlineLevel="0" collapsed="false">
      <c r="A29" s="5" t="s">
        <v>388</v>
      </c>
      <c r="B29" s="3" t="s">
        <v>306</v>
      </c>
      <c r="C29" s="5" t="s">
        <v>1215</v>
      </c>
      <c r="D29" s="3" t="s">
        <v>1216</v>
      </c>
      <c r="E29" s="6" t="n">
        <v>-2.7905665899</v>
      </c>
      <c r="F29" s="7" t="n">
        <v>-0.0811968972</v>
      </c>
      <c r="G29" s="3" t="s">
        <v>1217</v>
      </c>
      <c r="H29" s="3" t="s">
        <v>1218</v>
      </c>
      <c r="I29" s="3" t="s">
        <v>1219</v>
      </c>
    </row>
    <row r="30" customFormat="false" ht="14.5" hidden="false" customHeight="false" outlineLevel="0" collapsed="false">
      <c r="A30" s="5" t="s">
        <v>388</v>
      </c>
      <c r="B30" s="3" t="s">
        <v>306</v>
      </c>
      <c r="C30" s="5" t="s">
        <v>1220</v>
      </c>
      <c r="D30" s="3" t="s">
        <v>1221</v>
      </c>
      <c r="E30" s="6" t="n">
        <v>-2.7897937358</v>
      </c>
      <c r="F30" s="7" t="n">
        <v>-0.0811968972</v>
      </c>
      <c r="G30" s="3" t="s">
        <v>1222</v>
      </c>
      <c r="H30" s="3" t="s">
        <v>1198</v>
      </c>
      <c r="I30" s="3" t="s">
        <v>1199</v>
      </c>
    </row>
    <row r="31" customFormat="false" ht="14.5" hidden="false" customHeight="false" outlineLevel="0" collapsed="false">
      <c r="A31" s="5" t="s">
        <v>388</v>
      </c>
      <c r="B31" s="3" t="s">
        <v>306</v>
      </c>
      <c r="C31" s="5" t="s">
        <v>462</v>
      </c>
      <c r="D31" s="3" t="s">
        <v>463</v>
      </c>
      <c r="E31" s="6" t="n">
        <v>-2.7083390164</v>
      </c>
      <c r="F31" s="7" t="n">
        <v>-0.0518286544</v>
      </c>
      <c r="G31" s="3" t="s">
        <v>1223</v>
      </c>
      <c r="H31" s="3" t="s">
        <v>1224</v>
      </c>
      <c r="I31" s="3" t="s">
        <v>1225</v>
      </c>
    </row>
    <row r="32" customFormat="false" ht="14.5" hidden="false" customHeight="false" outlineLevel="0" collapsed="false">
      <c r="A32" s="5" t="s">
        <v>388</v>
      </c>
      <c r="B32" s="3" t="s">
        <v>306</v>
      </c>
      <c r="C32" s="5" t="s">
        <v>1226</v>
      </c>
      <c r="D32" s="3" t="s">
        <v>1227</v>
      </c>
      <c r="E32" s="6" t="n">
        <v>-2.6994538713</v>
      </c>
      <c r="F32" s="7" t="n">
        <v>-0.0518286544</v>
      </c>
      <c r="G32" s="3" t="s">
        <v>1228</v>
      </c>
      <c r="H32" s="3" t="s">
        <v>1218</v>
      </c>
      <c r="I32" s="3" t="s">
        <v>1219</v>
      </c>
    </row>
    <row r="33" customFormat="false" ht="14.5" hidden="false" customHeight="false" outlineLevel="0" collapsed="false">
      <c r="A33" s="5" t="s">
        <v>388</v>
      </c>
      <c r="B33" s="3" t="s">
        <v>306</v>
      </c>
      <c r="C33" s="5" t="s">
        <v>1229</v>
      </c>
      <c r="D33" s="3" t="s">
        <v>1230</v>
      </c>
      <c r="E33" s="6" t="n">
        <v>-2.6949974881</v>
      </c>
      <c r="F33" s="7" t="n">
        <v>-0.0518286544</v>
      </c>
      <c r="G33" s="3" t="s">
        <v>1231</v>
      </c>
      <c r="H33" s="3" t="s">
        <v>1213</v>
      </c>
      <c r="I33" s="3" t="s">
        <v>1214</v>
      </c>
    </row>
    <row r="34" customFormat="false" ht="14.5" hidden="false" customHeight="false" outlineLevel="0" collapsed="false">
      <c r="A34" s="5" t="s">
        <v>388</v>
      </c>
      <c r="B34" s="3" t="s">
        <v>306</v>
      </c>
      <c r="C34" s="5" t="s">
        <v>1232</v>
      </c>
      <c r="D34" s="3" t="s">
        <v>1233</v>
      </c>
      <c r="E34" s="6" t="n">
        <v>-2.6663461987</v>
      </c>
      <c r="F34" s="7" t="n">
        <v>-0.0518286544</v>
      </c>
      <c r="G34" s="3" t="s">
        <v>1234</v>
      </c>
      <c r="H34" s="3" t="s">
        <v>1198</v>
      </c>
      <c r="I34" s="3" t="s">
        <v>1199</v>
      </c>
    </row>
    <row r="35" customFormat="false" ht="14.5" hidden="false" customHeight="false" outlineLevel="0" collapsed="false">
      <c r="A35" s="5" t="s">
        <v>388</v>
      </c>
      <c r="B35" s="3" t="s">
        <v>306</v>
      </c>
      <c r="C35" s="5" t="s">
        <v>465</v>
      </c>
      <c r="D35" s="3" t="s">
        <v>466</v>
      </c>
      <c r="E35" s="6" t="n">
        <v>-2.6567227195</v>
      </c>
      <c r="F35" s="7" t="n">
        <v>-0.0518286544</v>
      </c>
      <c r="G35" s="3" t="s">
        <v>1235</v>
      </c>
      <c r="H35" s="3" t="s">
        <v>1236</v>
      </c>
      <c r="I35" s="3" t="s">
        <v>1237</v>
      </c>
    </row>
    <row r="36" customFormat="false" ht="14.5" hidden="false" customHeight="false" outlineLevel="0" collapsed="false">
      <c r="A36" s="5" t="s">
        <v>388</v>
      </c>
      <c r="B36" s="3" t="s">
        <v>306</v>
      </c>
      <c r="C36" s="5" t="s">
        <v>1238</v>
      </c>
      <c r="D36" s="3" t="s">
        <v>1239</v>
      </c>
      <c r="E36" s="6" t="n">
        <v>-2.6330095879</v>
      </c>
      <c r="F36" s="7" t="n">
        <v>-0.0360654268</v>
      </c>
      <c r="G36" s="3" t="s">
        <v>1240</v>
      </c>
      <c r="H36" s="3" t="s">
        <v>1174</v>
      </c>
      <c r="I36" s="3" t="s">
        <v>1175</v>
      </c>
    </row>
    <row r="37" customFormat="false" ht="14.5" hidden="false" customHeight="false" outlineLevel="0" collapsed="false">
      <c r="A37" s="5" t="s">
        <v>388</v>
      </c>
      <c r="B37" s="3" t="s">
        <v>306</v>
      </c>
      <c r="C37" s="5" t="s">
        <v>1241</v>
      </c>
      <c r="D37" s="3" t="s">
        <v>1242</v>
      </c>
      <c r="E37" s="6" t="n">
        <v>-2.6097419202</v>
      </c>
      <c r="F37" s="7" t="n">
        <v>-0.0277749152</v>
      </c>
      <c r="G37" s="3" t="s">
        <v>1243</v>
      </c>
      <c r="H37" s="3" t="s">
        <v>1244</v>
      </c>
      <c r="I37" s="3" t="s">
        <v>1245</v>
      </c>
    </row>
    <row r="38" customFormat="false" ht="14.5" hidden="false" customHeight="false" outlineLevel="0" collapsed="false">
      <c r="A38" s="5" t="s">
        <v>388</v>
      </c>
      <c r="B38" s="3" t="s">
        <v>306</v>
      </c>
      <c r="C38" s="5" t="s">
        <v>1246</v>
      </c>
      <c r="D38" s="3" t="s">
        <v>1247</v>
      </c>
      <c r="E38" s="6" t="n">
        <v>-2.5914150273</v>
      </c>
      <c r="F38" s="7" t="n">
        <v>-0.016747261</v>
      </c>
      <c r="G38" s="3" t="s">
        <v>1248</v>
      </c>
      <c r="H38" s="3" t="s">
        <v>1198</v>
      </c>
      <c r="I38" s="3" t="s">
        <v>1199</v>
      </c>
    </row>
    <row r="39" customFormat="false" ht="14.5" hidden="false" customHeight="false" outlineLevel="0" collapsed="false">
      <c r="A39" s="5" t="s">
        <v>388</v>
      </c>
      <c r="B39" s="3" t="s">
        <v>306</v>
      </c>
      <c r="C39" s="5" t="s">
        <v>1249</v>
      </c>
      <c r="D39" s="3" t="s">
        <v>1250</v>
      </c>
      <c r="E39" s="6" t="n">
        <v>-2.4990356765</v>
      </c>
      <c r="F39" s="7" t="n">
        <v>0</v>
      </c>
      <c r="G39" s="3" t="s">
        <v>1251</v>
      </c>
      <c r="H39" s="3" t="s">
        <v>1218</v>
      </c>
      <c r="I39" s="3" t="s">
        <v>1219</v>
      </c>
    </row>
    <row r="40" customFormat="false" ht="14.5" hidden="false" customHeight="false" outlineLevel="0" collapsed="false">
      <c r="A40" s="5" t="s">
        <v>388</v>
      </c>
      <c r="B40" s="3" t="s">
        <v>306</v>
      </c>
      <c r="C40" s="5" t="s">
        <v>441</v>
      </c>
      <c r="D40" s="3" t="s">
        <v>442</v>
      </c>
      <c r="E40" s="6" t="n">
        <v>-2.4773156163</v>
      </c>
      <c r="F40" s="7" t="n">
        <v>0</v>
      </c>
      <c r="G40" s="3" t="s">
        <v>1252</v>
      </c>
      <c r="H40" s="3" t="s">
        <v>1253</v>
      </c>
      <c r="I40" s="3" t="s">
        <v>1254</v>
      </c>
    </row>
    <row r="41" customFormat="false" ht="14.5" hidden="false" customHeight="false" outlineLevel="0" collapsed="false">
      <c r="A41" s="5" t="s">
        <v>388</v>
      </c>
      <c r="B41" s="3" t="s">
        <v>306</v>
      </c>
      <c r="C41" s="5" t="s">
        <v>1255</v>
      </c>
      <c r="D41" s="3" t="s">
        <v>1256</v>
      </c>
      <c r="E41" s="6" t="n">
        <v>-2.4739834906</v>
      </c>
      <c r="F41" s="7" t="n">
        <v>0</v>
      </c>
      <c r="G41" s="3" t="s">
        <v>1257</v>
      </c>
      <c r="H41" s="3" t="s">
        <v>1258</v>
      </c>
      <c r="I41" s="3" t="s">
        <v>1259</v>
      </c>
    </row>
    <row r="42" customFormat="false" ht="14.5" hidden="false" customHeight="false" outlineLevel="0" collapsed="false">
      <c r="A42" s="5" t="s">
        <v>388</v>
      </c>
      <c r="B42" s="3" t="s">
        <v>306</v>
      </c>
      <c r="C42" s="5" t="s">
        <v>480</v>
      </c>
      <c r="D42" s="3" t="s">
        <v>481</v>
      </c>
      <c r="E42" s="6" t="n">
        <v>-2.4675328979</v>
      </c>
      <c r="F42" s="7" t="n">
        <v>0</v>
      </c>
      <c r="G42" s="3" t="s">
        <v>1260</v>
      </c>
      <c r="H42" s="3" t="s">
        <v>1224</v>
      </c>
      <c r="I42" s="3" t="s">
        <v>1225</v>
      </c>
    </row>
    <row r="43" customFormat="false" ht="14.5" hidden="false" customHeight="false" outlineLevel="0" collapsed="false">
      <c r="A43" s="5" t="s">
        <v>388</v>
      </c>
      <c r="B43" s="3" t="s">
        <v>306</v>
      </c>
      <c r="C43" s="5" t="s">
        <v>483</v>
      </c>
      <c r="D43" s="3" t="s">
        <v>484</v>
      </c>
      <c r="E43" s="6" t="n">
        <v>-2.4675328979</v>
      </c>
      <c r="F43" s="7" t="n">
        <v>0</v>
      </c>
      <c r="G43" s="3" t="s">
        <v>1260</v>
      </c>
      <c r="H43" s="3" t="s">
        <v>1224</v>
      </c>
      <c r="I43" s="3" t="s">
        <v>1225</v>
      </c>
    </row>
    <row r="44" customFormat="false" ht="14.5" hidden="false" customHeight="false" outlineLevel="0" collapsed="false">
      <c r="A44" s="5" t="s">
        <v>388</v>
      </c>
      <c r="B44" s="3" t="s">
        <v>306</v>
      </c>
      <c r="C44" s="5" t="s">
        <v>1261</v>
      </c>
      <c r="D44" s="3" t="s">
        <v>1262</v>
      </c>
      <c r="E44" s="6" t="n">
        <v>-2.427842932</v>
      </c>
      <c r="F44" s="7" t="n">
        <v>0</v>
      </c>
      <c r="G44" s="3" t="s">
        <v>1146</v>
      </c>
      <c r="H44" s="3" t="s">
        <v>1218</v>
      </c>
      <c r="I44" s="3" t="s">
        <v>1219</v>
      </c>
    </row>
    <row r="45" customFormat="false" ht="14.5" hidden="false" customHeight="false" outlineLevel="0" collapsed="false">
      <c r="A45" s="5" t="s">
        <v>388</v>
      </c>
      <c r="B45" s="3" t="s">
        <v>306</v>
      </c>
      <c r="C45" s="5" t="s">
        <v>1263</v>
      </c>
      <c r="D45" s="3" t="s">
        <v>1264</v>
      </c>
      <c r="E45" s="6" t="n">
        <v>-2.3164390415</v>
      </c>
      <c r="F45" s="7" t="n">
        <v>0</v>
      </c>
      <c r="G45" s="3" t="s">
        <v>1265</v>
      </c>
      <c r="H45" s="3" t="s">
        <v>1185</v>
      </c>
      <c r="I45" s="3" t="s">
        <v>1186</v>
      </c>
    </row>
    <row r="46" customFormat="false" ht="14.5" hidden="false" customHeight="false" outlineLevel="0" collapsed="false">
      <c r="A46" s="5" t="s">
        <v>388</v>
      </c>
      <c r="B46" s="3" t="s">
        <v>292</v>
      </c>
      <c r="C46" s="5" t="s">
        <v>431</v>
      </c>
      <c r="D46" s="3" t="s">
        <v>432</v>
      </c>
      <c r="E46" s="6" t="n">
        <v>-2.2675483664</v>
      </c>
      <c r="F46" s="7" t="n">
        <v>0</v>
      </c>
      <c r="G46" s="3" t="s">
        <v>433</v>
      </c>
      <c r="H46" s="3" t="s">
        <v>434</v>
      </c>
      <c r="I46" s="3" t="s">
        <v>435</v>
      </c>
    </row>
    <row r="47" customFormat="false" ht="14.5" hidden="false" customHeight="false" outlineLevel="0" collapsed="false">
      <c r="A47" s="5" t="s">
        <v>388</v>
      </c>
      <c r="B47" s="3" t="s">
        <v>306</v>
      </c>
      <c r="C47" s="5" t="s">
        <v>1266</v>
      </c>
      <c r="D47" s="3" t="s">
        <v>1267</v>
      </c>
      <c r="E47" s="6" t="n">
        <v>-2.2553918756</v>
      </c>
      <c r="F47" s="7" t="n">
        <v>0</v>
      </c>
      <c r="G47" s="3" t="s">
        <v>1268</v>
      </c>
      <c r="H47" s="3" t="s">
        <v>1269</v>
      </c>
      <c r="I47" s="3" t="s">
        <v>1270</v>
      </c>
    </row>
    <row r="48" customFormat="false" ht="14.5" hidden="false" customHeight="false" outlineLevel="0" collapsed="false">
      <c r="A48" s="5" t="s">
        <v>388</v>
      </c>
      <c r="B48" s="3" t="s">
        <v>306</v>
      </c>
      <c r="C48" s="5" t="s">
        <v>1271</v>
      </c>
      <c r="D48" s="3" t="s">
        <v>1272</v>
      </c>
      <c r="E48" s="6" t="n">
        <v>-2.1604256647</v>
      </c>
      <c r="F48" s="7" t="n">
        <v>0</v>
      </c>
      <c r="G48" s="3" t="s">
        <v>1273</v>
      </c>
      <c r="H48" s="3" t="s">
        <v>1274</v>
      </c>
      <c r="I48" s="3" t="s">
        <v>1275</v>
      </c>
    </row>
    <row r="49" customFormat="false" ht="14.5" hidden="false" customHeight="false" outlineLevel="0" collapsed="false">
      <c r="A49" s="5" t="s">
        <v>388</v>
      </c>
      <c r="B49" s="3" t="s">
        <v>292</v>
      </c>
      <c r="C49" s="5" t="s">
        <v>1276</v>
      </c>
      <c r="D49" s="3" t="s">
        <v>1277</v>
      </c>
      <c r="E49" s="6" t="n">
        <v>-2.1543137296</v>
      </c>
      <c r="F49" s="7" t="n">
        <v>0</v>
      </c>
      <c r="G49" s="3" t="s">
        <v>1278</v>
      </c>
      <c r="H49" s="3" t="s">
        <v>1279</v>
      </c>
      <c r="I49" s="3" t="s">
        <v>1280</v>
      </c>
    </row>
    <row r="50" customFormat="false" ht="14.5" hidden="false" customHeight="false" outlineLevel="0" collapsed="false">
      <c r="A50" s="5" t="s">
        <v>388</v>
      </c>
      <c r="B50" s="3" t="s">
        <v>306</v>
      </c>
      <c r="C50" s="5" t="s">
        <v>1281</v>
      </c>
      <c r="D50" s="3" t="s">
        <v>1282</v>
      </c>
      <c r="E50" s="6" t="n">
        <v>-2.1215102718</v>
      </c>
      <c r="F50" s="7" t="n">
        <v>0</v>
      </c>
      <c r="G50" s="3" t="s">
        <v>1283</v>
      </c>
      <c r="H50" s="3" t="s">
        <v>1284</v>
      </c>
      <c r="I50" s="3" t="s">
        <v>1285</v>
      </c>
    </row>
    <row r="51" customFormat="false" ht="14.5" hidden="false" customHeight="false" outlineLevel="0" collapsed="false">
      <c r="A51" s="5" t="s">
        <v>388</v>
      </c>
      <c r="B51" s="3" t="s">
        <v>306</v>
      </c>
      <c r="C51" s="5" t="s">
        <v>1286</v>
      </c>
      <c r="D51" s="3" t="s">
        <v>1287</v>
      </c>
      <c r="E51" s="6" t="n">
        <v>-2.1199355984</v>
      </c>
      <c r="F51" s="7" t="n">
        <v>0</v>
      </c>
      <c r="G51" s="3" t="s">
        <v>1288</v>
      </c>
      <c r="H51" s="3" t="s">
        <v>1269</v>
      </c>
      <c r="I51" s="3" t="s">
        <v>1270</v>
      </c>
    </row>
    <row r="52" customFormat="false" ht="14.5" hidden="false" customHeight="false" outlineLevel="0" collapsed="false">
      <c r="A52" s="5" t="s">
        <v>388</v>
      </c>
      <c r="B52" s="3" t="s">
        <v>306</v>
      </c>
      <c r="C52" s="5" t="s">
        <v>1289</v>
      </c>
      <c r="D52" s="3" t="s">
        <v>1290</v>
      </c>
      <c r="E52" s="6" t="n">
        <v>-2.119613795</v>
      </c>
      <c r="F52" s="7" t="n">
        <v>0</v>
      </c>
      <c r="G52" s="3" t="s">
        <v>1291</v>
      </c>
      <c r="H52" s="3" t="s">
        <v>1236</v>
      </c>
      <c r="I52" s="3" t="s">
        <v>1237</v>
      </c>
    </row>
    <row r="53" customFormat="false" ht="14.5" hidden="false" customHeight="false" outlineLevel="0" collapsed="false">
      <c r="A53" s="5" t="s">
        <v>388</v>
      </c>
      <c r="B53" s="3" t="s">
        <v>306</v>
      </c>
      <c r="C53" s="5" t="s">
        <v>1292</v>
      </c>
      <c r="D53" s="3" t="s">
        <v>1293</v>
      </c>
      <c r="E53" s="6" t="n">
        <v>-2.1018674098</v>
      </c>
      <c r="F53" s="7" t="n">
        <v>0</v>
      </c>
      <c r="G53" s="3" t="s">
        <v>1151</v>
      </c>
      <c r="H53" s="3" t="s">
        <v>1218</v>
      </c>
      <c r="I53" s="3" t="s">
        <v>1219</v>
      </c>
    </row>
    <row r="54" customFormat="false" ht="14.5" hidden="false" customHeight="false" outlineLevel="0" collapsed="false">
      <c r="A54" s="5" t="s">
        <v>388</v>
      </c>
      <c r="B54" s="3" t="s">
        <v>306</v>
      </c>
      <c r="C54" s="5" t="s">
        <v>1294</v>
      </c>
      <c r="D54" s="3" t="s">
        <v>1295</v>
      </c>
      <c r="E54" s="6" t="n">
        <v>-2.0535251069</v>
      </c>
      <c r="F54" s="7" t="n">
        <v>0</v>
      </c>
      <c r="G54" s="3" t="s">
        <v>1296</v>
      </c>
      <c r="H54" s="3" t="s">
        <v>1236</v>
      </c>
      <c r="I54" s="3" t="s">
        <v>1237</v>
      </c>
    </row>
    <row r="55" customFormat="false" ht="14.5" hidden="false" customHeight="false" outlineLevel="0" collapsed="false">
      <c r="A55" s="5" t="s">
        <v>388</v>
      </c>
      <c r="B55" s="3" t="s">
        <v>306</v>
      </c>
      <c r="C55" s="5" t="s">
        <v>1297</v>
      </c>
      <c r="D55" s="3" t="s">
        <v>1298</v>
      </c>
      <c r="E55" s="6" t="n">
        <v>-2.0041616709</v>
      </c>
      <c r="F55" s="7" t="n">
        <v>0</v>
      </c>
      <c r="G55" s="3" t="s">
        <v>1299</v>
      </c>
      <c r="H55" s="3" t="s">
        <v>1300</v>
      </c>
      <c r="I55" s="3" t="s">
        <v>1301</v>
      </c>
    </row>
    <row r="56" s="8" customFormat="true" ht="14.5" hidden="false" customHeight="false" outlineLevel="0" collapsed="false">
      <c r="A56" s="5" t="s">
        <v>417</v>
      </c>
      <c r="B56" s="3" t="s">
        <v>306</v>
      </c>
      <c r="C56" s="5" t="s">
        <v>361</v>
      </c>
      <c r="D56" s="3" t="s">
        <v>362</v>
      </c>
      <c r="E56" s="6" t="n">
        <v>-3.7578852452</v>
      </c>
      <c r="F56" s="7" t="n">
        <v>-0.4050662285</v>
      </c>
      <c r="G56" s="3" t="s">
        <v>1302</v>
      </c>
      <c r="H56" s="3" t="s">
        <v>1303</v>
      </c>
      <c r="I56" s="3" t="s">
        <v>1304</v>
      </c>
    </row>
    <row r="57" customFormat="false" ht="14.5" hidden="false" customHeight="false" outlineLevel="0" collapsed="false">
      <c r="A57" s="5" t="s">
        <v>423</v>
      </c>
      <c r="B57" s="3" t="s">
        <v>306</v>
      </c>
      <c r="C57" s="5" t="s">
        <v>361</v>
      </c>
      <c r="D57" s="3" t="s">
        <v>362</v>
      </c>
      <c r="E57" s="6" t="n">
        <v>-3.7578852452</v>
      </c>
      <c r="F57" s="7" t="n">
        <v>-0.4050662285</v>
      </c>
      <c r="G57" s="3" t="s">
        <v>1302</v>
      </c>
      <c r="H57" s="3" t="s">
        <v>1303</v>
      </c>
      <c r="I57" s="3" t="s">
        <v>1304</v>
      </c>
    </row>
    <row r="58" customFormat="false" ht="14.5" hidden="false" customHeight="false" outlineLevel="0" collapsed="false">
      <c r="A58" s="5" t="s">
        <v>423</v>
      </c>
      <c r="B58" s="3" t="s">
        <v>306</v>
      </c>
      <c r="C58" s="5" t="s">
        <v>367</v>
      </c>
      <c r="D58" s="3" t="s">
        <v>368</v>
      </c>
      <c r="E58" s="6" t="n">
        <v>-2.5148837381</v>
      </c>
      <c r="F58" s="7" t="n">
        <v>0</v>
      </c>
      <c r="G58" s="3" t="s">
        <v>1305</v>
      </c>
      <c r="H58" s="3" t="s">
        <v>1306</v>
      </c>
      <c r="I58" s="3" t="s">
        <v>1307</v>
      </c>
    </row>
    <row r="59" customFormat="false" ht="14.5" hidden="false" customHeight="false" outlineLevel="0" collapsed="false">
      <c r="A59" s="5" t="s">
        <v>423</v>
      </c>
      <c r="B59" s="3" t="s">
        <v>306</v>
      </c>
      <c r="C59" s="5" t="s">
        <v>377</v>
      </c>
      <c r="D59" s="3" t="s">
        <v>378</v>
      </c>
      <c r="E59" s="6" t="n">
        <v>-2.3982767861</v>
      </c>
      <c r="F59" s="7" t="n">
        <v>0</v>
      </c>
      <c r="G59" s="3" t="s">
        <v>1308</v>
      </c>
      <c r="H59" s="3" t="s">
        <v>1309</v>
      </c>
      <c r="I59" s="3" t="s">
        <v>1310</v>
      </c>
    </row>
    <row r="60" customFormat="false" ht="14.5" hidden="false" customHeight="false" outlineLevel="0" collapsed="false">
      <c r="A60" s="5" t="s">
        <v>423</v>
      </c>
      <c r="B60" s="3" t="s">
        <v>306</v>
      </c>
      <c r="C60" s="5" t="s">
        <v>372</v>
      </c>
      <c r="D60" s="3" t="s">
        <v>373</v>
      </c>
      <c r="E60" s="6" t="n">
        <v>-2.311379832</v>
      </c>
      <c r="F60" s="7" t="n">
        <v>0</v>
      </c>
      <c r="G60" s="3" t="s">
        <v>1311</v>
      </c>
      <c r="H60" s="3" t="s">
        <v>1312</v>
      </c>
      <c r="I60" s="3" t="s">
        <v>1313</v>
      </c>
    </row>
    <row r="61" customFormat="false" ht="14.5" hidden="false" customHeight="false" outlineLevel="0" collapsed="false">
      <c r="A61" s="5" t="s">
        <v>423</v>
      </c>
      <c r="B61" s="3" t="s">
        <v>306</v>
      </c>
      <c r="C61" s="5" t="s">
        <v>1314</v>
      </c>
      <c r="D61" s="3" t="s">
        <v>1315</v>
      </c>
      <c r="E61" s="6" t="n">
        <v>-2.2630156194</v>
      </c>
      <c r="F61" s="7" t="n">
        <v>0</v>
      </c>
      <c r="G61" s="3" t="s">
        <v>1316</v>
      </c>
      <c r="H61" s="3" t="s">
        <v>1317</v>
      </c>
      <c r="I61" s="3" t="s">
        <v>1318</v>
      </c>
    </row>
    <row r="62" s="8" customFormat="true" ht="14.5" hidden="false" customHeight="false" outlineLevel="0" collapsed="false">
      <c r="A62" s="5" t="s">
        <v>490</v>
      </c>
      <c r="B62" s="3" t="s">
        <v>306</v>
      </c>
      <c r="C62" s="5" t="s">
        <v>566</v>
      </c>
      <c r="D62" s="3" t="s">
        <v>567</v>
      </c>
      <c r="E62" s="6" t="n">
        <v>-3.519038091</v>
      </c>
      <c r="F62" s="7" t="n">
        <v>-0.2643865</v>
      </c>
      <c r="G62" s="3" t="s">
        <v>1319</v>
      </c>
      <c r="H62" s="3" t="s">
        <v>1320</v>
      </c>
      <c r="I62" s="3" t="s">
        <v>1321</v>
      </c>
    </row>
    <row r="63" customFormat="false" ht="14.5" hidden="false" customHeight="false" outlineLevel="0" collapsed="false">
      <c r="A63" s="5" t="s">
        <v>496</v>
      </c>
      <c r="B63" s="3" t="s">
        <v>306</v>
      </c>
      <c r="C63" s="5" t="s">
        <v>566</v>
      </c>
      <c r="D63" s="3" t="s">
        <v>567</v>
      </c>
      <c r="E63" s="6" t="n">
        <v>-3.519038091</v>
      </c>
      <c r="F63" s="7" t="n">
        <v>-0.2643865</v>
      </c>
      <c r="G63" s="3" t="s">
        <v>1319</v>
      </c>
      <c r="H63" s="3" t="s">
        <v>1322</v>
      </c>
      <c r="I63" s="3" t="s">
        <v>1323</v>
      </c>
    </row>
    <row r="64" customFormat="false" ht="14.5" hidden="false" customHeight="false" outlineLevel="0" collapsed="false">
      <c r="A64" s="5" t="s">
        <v>496</v>
      </c>
      <c r="B64" s="3" t="s">
        <v>306</v>
      </c>
      <c r="C64" s="5" t="s">
        <v>561</v>
      </c>
      <c r="D64" s="3" t="s">
        <v>562</v>
      </c>
      <c r="E64" s="6" t="n">
        <v>-3.4020096677</v>
      </c>
      <c r="F64" s="7" t="n">
        <v>-0.22528191</v>
      </c>
      <c r="G64" s="3" t="s">
        <v>1324</v>
      </c>
      <c r="H64" s="3" t="s">
        <v>1325</v>
      </c>
      <c r="I64" s="3" t="s">
        <v>1326</v>
      </c>
    </row>
    <row r="65" customFormat="false" ht="14.5" hidden="false" customHeight="false" outlineLevel="0" collapsed="false">
      <c r="A65" s="5" t="s">
        <v>496</v>
      </c>
      <c r="B65" s="3" t="s">
        <v>306</v>
      </c>
      <c r="C65" s="5" t="s">
        <v>591</v>
      </c>
      <c r="D65" s="3" t="s">
        <v>592</v>
      </c>
      <c r="E65" s="6" t="n">
        <v>-3.134443208</v>
      </c>
      <c r="F65" s="7" t="n">
        <v>-0.161835433</v>
      </c>
      <c r="G65" s="3" t="s">
        <v>1327</v>
      </c>
      <c r="H65" s="3" t="s">
        <v>1328</v>
      </c>
      <c r="I65" s="3" t="s">
        <v>1329</v>
      </c>
    </row>
    <row r="66" customFormat="false" ht="14.5" hidden="false" customHeight="false" outlineLevel="0" collapsed="false">
      <c r="A66" s="5" t="s">
        <v>496</v>
      </c>
      <c r="B66" s="3" t="s">
        <v>306</v>
      </c>
      <c r="C66" s="5" t="s">
        <v>581</v>
      </c>
      <c r="D66" s="3" t="s">
        <v>582</v>
      </c>
      <c r="E66" s="6" t="n">
        <v>-3.0293323587</v>
      </c>
      <c r="F66" s="7" t="n">
        <v>-0.1355576436</v>
      </c>
      <c r="G66" s="3" t="s">
        <v>1330</v>
      </c>
      <c r="H66" s="3" t="s">
        <v>1331</v>
      </c>
      <c r="I66" s="3" t="s">
        <v>1332</v>
      </c>
    </row>
    <row r="67" customFormat="false" ht="14.5" hidden="false" customHeight="false" outlineLevel="0" collapsed="false">
      <c r="A67" s="5" t="s">
        <v>496</v>
      </c>
      <c r="B67" s="3" t="s">
        <v>306</v>
      </c>
      <c r="C67" s="5" t="s">
        <v>645</v>
      </c>
      <c r="D67" s="3" t="s">
        <v>646</v>
      </c>
      <c r="E67" s="6" t="n">
        <v>-2.875537324</v>
      </c>
      <c r="F67" s="7" t="n">
        <v>-0.0811968972</v>
      </c>
      <c r="G67" s="3" t="s">
        <v>1333</v>
      </c>
      <c r="H67" s="3" t="s">
        <v>1334</v>
      </c>
      <c r="I67" s="3" t="s">
        <v>1335</v>
      </c>
    </row>
    <row r="68" customFormat="false" ht="14.5" hidden="false" customHeight="false" outlineLevel="0" collapsed="false">
      <c r="A68" s="5" t="s">
        <v>496</v>
      </c>
      <c r="B68" s="3" t="s">
        <v>306</v>
      </c>
      <c r="C68" s="5" t="s">
        <v>658</v>
      </c>
      <c r="D68" s="3" t="s">
        <v>659</v>
      </c>
      <c r="E68" s="6" t="n">
        <v>-2.3819349048</v>
      </c>
      <c r="F68" s="7" t="n">
        <v>0</v>
      </c>
      <c r="G68" s="3" t="s">
        <v>1336</v>
      </c>
      <c r="H68" s="3" t="s">
        <v>1334</v>
      </c>
      <c r="I68" s="3" t="s">
        <v>1335</v>
      </c>
    </row>
    <row r="69" customFormat="false" ht="14.5" hidden="false" customHeight="false" outlineLevel="0" collapsed="false">
      <c r="A69" s="5" t="s">
        <v>496</v>
      </c>
      <c r="B69" s="3" t="s">
        <v>306</v>
      </c>
      <c r="C69" s="5" t="s">
        <v>1337</v>
      </c>
      <c r="D69" s="3" t="s">
        <v>1338</v>
      </c>
      <c r="E69" s="6" t="n">
        <v>-2.3150164551</v>
      </c>
      <c r="F69" s="7" t="n">
        <v>0</v>
      </c>
      <c r="G69" s="3" t="s">
        <v>1339</v>
      </c>
      <c r="H69" s="3" t="s">
        <v>1340</v>
      </c>
      <c r="I69" s="3" t="s">
        <v>1341</v>
      </c>
    </row>
    <row r="70" customFormat="false" ht="14.5" hidden="false" customHeight="false" outlineLevel="0" collapsed="false">
      <c r="A70" s="5" t="s">
        <v>496</v>
      </c>
      <c r="B70" s="3" t="s">
        <v>306</v>
      </c>
      <c r="C70" s="5" t="s">
        <v>1342</v>
      </c>
      <c r="D70" s="3" t="s">
        <v>1343</v>
      </c>
      <c r="E70" s="6" t="n">
        <v>-2.2589078792</v>
      </c>
      <c r="F70" s="7" t="n">
        <v>0</v>
      </c>
      <c r="G70" s="3" t="s">
        <v>1344</v>
      </c>
      <c r="H70" s="3" t="s">
        <v>1345</v>
      </c>
      <c r="I70" s="3" t="s">
        <v>1346</v>
      </c>
    </row>
    <row r="71" customFormat="false" ht="14.5" hidden="false" customHeight="false" outlineLevel="0" collapsed="false">
      <c r="A71" s="5" t="s">
        <v>496</v>
      </c>
      <c r="B71" s="3" t="s">
        <v>306</v>
      </c>
      <c r="C71" s="5" t="s">
        <v>1347</v>
      </c>
      <c r="D71" s="3" t="s">
        <v>1348</v>
      </c>
      <c r="E71" s="6" t="n">
        <v>-2.2094528369</v>
      </c>
      <c r="F71" s="7" t="n">
        <v>0</v>
      </c>
      <c r="G71" s="3" t="s">
        <v>325</v>
      </c>
      <c r="H71" s="3" t="s">
        <v>1349</v>
      </c>
      <c r="I71" s="3" t="s">
        <v>1350</v>
      </c>
    </row>
    <row r="72" customFormat="false" ht="14.5" hidden="false" customHeight="false" outlineLevel="0" collapsed="false">
      <c r="A72" s="5" t="s">
        <v>496</v>
      </c>
      <c r="B72" s="3" t="s">
        <v>306</v>
      </c>
      <c r="C72" s="5" t="s">
        <v>1351</v>
      </c>
      <c r="D72" s="3" t="s">
        <v>1352</v>
      </c>
      <c r="E72" s="6" t="n">
        <v>-2.1833943911</v>
      </c>
      <c r="F72" s="7" t="n">
        <v>0</v>
      </c>
      <c r="G72" s="3" t="s">
        <v>1353</v>
      </c>
      <c r="H72" s="3" t="s">
        <v>1354</v>
      </c>
      <c r="I72" s="3" t="s">
        <v>1355</v>
      </c>
    </row>
    <row r="73" customFormat="false" ht="14.5" hidden="false" customHeight="false" outlineLevel="0" collapsed="false">
      <c r="A73" s="5" t="s">
        <v>496</v>
      </c>
      <c r="B73" s="3" t="s">
        <v>306</v>
      </c>
      <c r="C73" s="5" t="s">
        <v>1356</v>
      </c>
      <c r="D73" s="3" t="s">
        <v>1357</v>
      </c>
      <c r="E73" s="6" t="n">
        <v>-2.1755071895</v>
      </c>
      <c r="F73" s="7" t="n">
        <v>0</v>
      </c>
      <c r="G73" s="3" t="s">
        <v>1358</v>
      </c>
      <c r="H73" s="3" t="s">
        <v>1359</v>
      </c>
      <c r="I73" s="3" t="s">
        <v>1360</v>
      </c>
    </row>
    <row r="74" customFormat="false" ht="14.5" hidden="false" customHeight="false" outlineLevel="0" collapsed="false">
      <c r="A74" s="5" t="s">
        <v>496</v>
      </c>
      <c r="B74" s="3" t="s">
        <v>306</v>
      </c>
      <c r="C74" s="5" t="s">
        <v>1361</v>
      </c>
      <c r="D74" s="3" t="s">
        <v>1362</v>
      </c>
      <c r="E74" s="6" t="n">
        <v>-2.1603079497</v>
      </c>
      <c r="F74" s="7" t="n">
        <v>0</v>
      </c>
      <c r="G74" s="3" t="s">
        <v>1363</v>
      </c>
      <c r="H74" s="3" t="s">
        <v>1364</v>
      </c>
      <c r="I74" s="3" t="s">
        <v>1365</v>
      </c>
    </row>
    <row r="75" customFormat="false" ht="14.5" hidden="false" customHeight="false" outlineLevel="0" collapsed="false">
      <c r="A75" s="5" t="s">
        <v>496</v>
      </c>
      <c r="B75" s="3" t="s">
        <v>306</v>
      </c>
      <c r="C75" s="5" t="s">
        <v>1366</v>
      </c>
      <c r="D75" s="3" t="s">
        <v>1367</v>
      </c>
      <c r="E75" s="6" t="n">
        <v>-2.1220267888</v>
      </c>
      <c r="F75" s="7" t="n">
        <v>0</v>
      </c>
      <c r="G75" s="3" t="s">
        <v>1368</v>
      </c>
      <c r="H75" s="3" t="s">
        <v>1340</v>
      </c>
      <c r="I75" s="3" t="s">
        <v>1341</v>
      </c>
    </row>
    <row r="76" s="8" customFormat="true" ht="14.5" hidden="false" customHeight="false" outlineLevel="0" collapsed="false">
      <c r="A76" s="5" t="s">
        <v>508</v>
      </c>
      <c r="B76" s="3" t="s">
        <v>306</v>
      </c>
      <c r="C76" s="5" t="s">
        <v>346</v>
      </c>
      <c r="D76" s="3" t="s">
        <v>347</v>
      </c>
      <c r="E76" s="6" t="n">
        <v>-3.5032621644</v>
      </c>
      <c r="F76" s="7" t="n">
        <v>-0.2643865</v>
      </c>
      <c r="G76" s="3" t="s">
        <v>1369</v>
      </c>
      <c r="H76" s="3" t="s">
        <v>1370</v>
      </c>
      <c r="I76" s="3" t="s">
        <v>1371</v>
      </c>
    </row>
    <row r="77" customFormat="false" ht="14.5" hidden="false" customHeight="false" outlineLevel="0" collapsed="false">
      <c r="A77" s="5" t="s">
        <v>514</v>
      </c>
      <c r="B77" s="3" t="s">
        <v>306</v>
      </c>
      <c r="C77" s="5" t="s">
        <v>346</v>
      </c>
      <c r="D77" s="3" t="s">
        <v>347</v>
      </c>
      <c r="E77" s="6" t="n">
        <v>-3.5032621644</v>
      </c>
      <c r="F77" s="7" t="n">
        <v>-0.2643865</v>
      </c>
      <c r="G77" s="3" t="s">
        <v>1369</v>
      </c>
      <c r="H77" s="3" t="s">
        <v>1370</v>
      </c>
      <c r="I77" s="3" t="s">
        <v>1371</v>
      </c>
    </row>
    <row r="78" customFormat="false" ht="14.5" hidden="false" customHeight="false" outlineLevel="0" collapsed="false">
      <c r="A78" s="5" t="s">
        <v>514</v>
      </c>
      <c r="B78" s="3" t="s">
        <v>306</v>
      </c>
      <c r="C78" s="5" t="s">
        <v>323</v>
      </c>
      <c r="D78" s="3" t="s">
        <v>324</v>
      </c>
      <c r="E78" s="6" t="n">
        <v>-2.2094528369</v>
      </c>
      <c r="F78" s="7" t="n">
        <v>0</v>
      </c>
      <c r="G78" s="3" t="s">
        <v>325</v>
      </c>
      <c r="H78" s="3" t="s">
        <v>1372</v>
      </c>
      <c r="I78" s="3" t="s">
        <v>1373</v>
      </c>
    </row>
    <row r="79" customFormat="false" ht="14.5" hidden="false" customHeight="false" outlineLevel="0" collapsed="false">
      <c r="A79" s="5" t="s">
        <v>527</v>
      </c>
      <c r="B79" s="3" t="s">
        <v>528</v>
      </c>
      <c r="C79" s="5" t="s">
        <v>1374</v>
      </c>
      <c r="D79" s="3" t="s">
        <v>1375</v>
      </c>
      <c r="E79" s="6" t="n">
        <v>-3.4444776014</v>
      </c>
      <c r="F79" s="7" t="n">
        <v>-0.2377866204</v>
      </c>
      <c r="G79" s="3" t="s">
        <v>1376</v>
      </c>
      <c r="H79" s="3" t="s">
        <v>1377</v>
      </c>
      <c r="I79" s="3" t="s">
        <v>1378</v>
      </c>
    </row>
    <row r="80" customFormat="false" ht="14.5" hidden="false" customHeight="false" outlineLevel="0" collapsed="false">
      <c r="A80" s="5" t="s">
        <v>534</v>
      </c>
      <c r="B80" s="3" t="s">
        <v>528</v>
      </c>
      <c r="C80" s="5" t="s">
        <v>1374</v>
      </c>
      <c r="D80" s="3" t="s">
        <v>1375</v>
      </c>
      <c r="E80" s="6" t="n">
        <v>-3.4444776014</v>
      </c>
      <c r="F80" s="7" t="n">
        <v>-0.2377866204</v>
      </c>
      <c r="G80" s="3" t="s">
        <v>1376</v>
      </c>
      <c r="H80" s="3" t="s">
        <v>1379</v>
      </c>
      <c r="I80" s="3" t="s">
        <v>1380</v>
      </c>
    </row>
    <row r="81" customFormat="false" ht="14.5" hidden="false" customHeight="false" outlineLevel="0" collapsed="false">
      <c r="A81" s="5" t="s">
        <v>534</v>
      </c>
      <c r="B81" s="3" t="s">
        <v>292</v>
      </c>
      <c r="C81" s="5" t="s">
        <v>1381</v>
      </c>
      <c r="D81" s="3" t="s">
        <v>1382</v>
      </c>
      <c r="E81" s="6" t="n">
        <v>-2.761918056</v>
      </c>
      <c r="F81" s="7" t="n">
        <v>-0.0811968972</v>
      </c>
      <c r="G81" s="3" t="s">
        <v>393</v>
      </c>
      <c r="H81" s="3" t="s">
        <v>1383</v>
      </c>
      <c r="I81" s="3" t="s">
        <v>1384</v>
      </c>
    </row>
    <row r="82" customFormat="false" ht="14.5" hidden="false" customHeight="false" outlineLevel="0" collapsed="false">
      <c r="A82" s="5" t="s">
        <v>534</v>
      </c>
      <c r="B82" s="3" t="s">
        <v>528</v>
      </c>
      <c r="C82" s="5" t="s">
        <v>1385</v>
      </c>
      <c r="D82" s="3" t="s">
        <v>1386</v>
      </c>
      <c r="E82" s="6" t="n">
        <v>-2.328904609</v>
      </c>
      <c r="F82" s="7" t="n">
        <v>0</v>
      </c>
      <c r="G82" s="3" t="s">
        <v>1387</v>
      </c>
      <c r="H82" s="3" t="s">
        <v>1388</v>
      </c>
      <c r="I82" s="3" t="s">
        <v>1389</v>
      </c>
    </row>
    <row r="83" customFormat="false" ht="14.5" hidden="false" customHeight="false" outlineLevel="0" collapsed="false">
      <c r="A83" s="5" t="s">
        <v>534</v>
      </c>
      <c r="B83" s="3" t="s">
        <v>317</v>
      </c>
      <c r="C83" s="5" t="s">
        <v>1390</v>
      </c>
      <c r="D83" s="3" t="s">
        <v>1391</v>
      </c>
      <c r="E83" s="6" t="n">
        <v>-2.2256483834</v>
      </c>
      <c r="F83" s="7" t="n">
        <v>0</v>
      </c>
      <c r="G83" s="3" t="s">
        <v>1392</v>
      </c>
      <c r="H83" s="3" t="s">
        <v>1393</v>
      </c>
      <c r="I83" s="3" t="s">
        <v>1394</v>
      </c>
    </row>
    <row r="84" customFormat="false" ht="14.5" hidden="false" customHeight="false" outlineLevel="0" collapsed="false">
      <c r="A84" s="5" t="s">
        <v>534</v>
      </c>
      <c r="B84" s="3" t="s">
        <v>292</v>
      </c>
      <c r="C84" s="5" t="s">
        <v>1395</v>
      </c>
      <c r="D84" s="3" t="s">
        <v>1396</v>
      </c>
      <c r="E84" s="6" t="n">
        <v>-2.210308204</v>
      </c>
      <c r="F84" s="7" t="n">
        <v>0</v>
      </c>
      <c r="G84" s="3" t="s">
        <v>1397</v>
      </c>
      <c r="H84" s="3" t="s">
        <v>1398</v>
      </c>
      <c r="I84" s="3" t="s">
        <v>1399</v>
      </c>
    </row>
    <row r="85" s="8" customFormat="true" ht="14.5" hidden="false" customHeight="false" outlineLevel="0" collapsed="false">
      <c r="A85" s="5" t="s">
        <v>540</v>
      </c>
      <c r="B85" s="3" t="s">
        <v>292</v>
      </c>
      <c r="C85" s="5" t="s">
        <v>1400</v>
      </c>
      <c r="D85" s="3" t="s">
        <v>1401</v>
      </c>
      <c r="E85" s="6" t="n">
        <v>-3.2482034586</v>
      </c>
      <c r="F85" s="7" t="n">
        <v>-0.1893058094</v>
      </c>
      <c r="G85" s="3" t="s">
        <v>1402</v>
      </c>
      <c r="H85" s="3" t="s">
        <v>1403</v>
      </c>
      <c r="I85" s="3" t="s">
        <v>1404</v>
      </c>
    </row>
    <row r="86" customFormat="false" ht="14.5" hidden="false" customHeight="false" outlineLevel="0" collapsed="false">
      <c r="A86" s="5" t="s">
        <v>546</v>
      </c>
      <c r="B86" s="3" t="s">
        <v>292</v>
      </c>
      <c r="C86" s="5" t="s">
        <v>1400</v>
      </c>
      <c r="D86" s="3" t="s">
        <v>1401</v>
      </c>
      <c r="E86" s="6" t="n">
        <v>-3.2482034586</v>
      </c>
      <c r="F86" s="7" t="n">
        <v>-0.1893058094</v>
      </c>
      <c r="G86" s="3" t="s">
        <v>1402</v>
      </c>
      <c r="H86" s="3" t="s">
        <v>1405</v>
      </c>
      <c r="I86" s="3" t="s">
        <v>1406</v>
      </c>
    </row>
    <row r="87" customFormat="false" ht="14.5" hidden="false" customHeight="false" outlineLevel="0" collapsed="false">
      <c r="A87" s="5" t="s">
        <v>546</v>
      </c>
      <c r="B87" s="3" t="s">
        <v>306</v>
      </c>
      <c r="C87" s="5" t="s">
        <v>1407</v>
      </c>
      <c r="D87" s="3" t="s">
        <v>1408</v>
      </c>
      <c r="E87" s="6" t="n">
        <v>-3.1803969901</v>
      </c>
      <c r="F87" s="7" t="n">
        <v>-0.1893058094</v>
      </c>
      <c r="G87" s="3" t="s">
        <v>1409</v>
      </c>
      <c r="H87" s="3" t="s">
        <v>1410</v>
      </c>
      <c r="I87" s="3" t="s">
        <v>1411</v>
      </c>
    </row>
    <row r="88" customFormat="false" ht="14.5" hidden="false" customHeight="false" outlineLevel="0" collapsed="false">
      <c r="A88" s="5" t="s">
        <v>546</v>
      </c>
      <c r="B88" s="3" t="s">
        <v>292</v>
      </c>
      <c r="C88" s="5" t="s">
        <v>1412</v>
      </c>
      <c r="D88" s="3" t="s">
        <v>1413</v>
      </c>
      <c r="E88" s="6" t="n">
        <v>-3.1803969901</v>
      </c>
      <c r="F88" s="7" t="n">
        <v>-0.1893058094</v>
      </c>
      <c r="G88" s="3" t="s">
        <v>1409</v>
      </c>
      <c r="H88" s="3" t="s">
        <v>1405</v>
      </c>
      <c r="I88" s="3" t="s">
        <v>1406</v>
      </c>
    </row>
    <row r="89" customFormat="false" ht="14.5" hidden="false" customHeight="false" outlineLevel="0" collapsed="false">
      <c r="A89" s="5" t="s">
        <v>546</v>
      </c>
      <c r="B89" s="3" t="s">
        <v>317</v>
      </c>
      <c r="C89" s="5" t="s">
        <v>1414</v>
      </c>
      <c r="D89" s="3" t="s">
        <v>1415</v>
      </c>
      <c r="E89" s="6" t="n">
        <v>-3.1038532958</v>
      </c>
      <c r="F89" s="7" t="n">
        <v>-0.1489742878</v>
      </c>
      <c r="G89" s="3" t="s">
        <v>1416</v>
      </c>
      <c r="H89" s="3" t="s">
        <v>1417</v>
      </c>
      <c r="I89" s="3" t="s">
        <v>1418</v>
      </c>
    </row>
    <row r="90" customFormat="false" ht="14.5" hidden="false" customHeight="false" outlineLevel="0" collapsed="false">
      <c r="A90" s="5" t="s">
        <v>546</v>
      </c>
      <c r="B90" s="3" t="s">
        <v>528</v>
      </c>
      <c r="C90" s="5" t="s">
        <v>1419</v>
      </c>
      <c r="D90" s="3" t="s">
        <v>1420</v>
      </c>
      <c r="E90" s="6" t="n">
        <v>-2.8462758301</v>
      </c>
      <c r="F90" s="7" t="n">
        <v>-0.0811968972</v>
      </c>
      <c r="G90" s="3" t="s">
        <v>1421</v>
      </c>
      <c r="H90" s="3" t="s">
        <v>1422</v>
      </c>
      <c r="I90" s="3" t="s">
        <v>1423</v>
      </c>
    </row>
    <row r="91" customFormat="false" ht="14.5" hidden="false" customHeight="false" outlineLevel="0" collapsed="false">
      <c r="A91" s="5" t="s">
        <v>546</v>
      </c>
      <c r="B91" s="3" t="s">
        <v>528</v>
      </c>
      <c r="C91" s="5" t="s">
        <v>1424</v>
      </c>
      <c r="D91" s="3" t="s">
        <v>1425</v>
      </c>
      <c r="E91" s="6" t="n">
        <v>-2.7905665899</v>
      </c>
      <c r="F91" s="7" t="n">
        <v>-0.0811968972</v>
      </c>
      <c r="G91" s="3" t="s">
        <v>1217</v>
      </c>
      <c r="H91" s="3" t="s">
        <v>1405</v>
      </c>
      <c r="I91" s="3" t="s">
        <v>1406</v>
      </c>
    </row>
    <row r="92" customFormat="false" ht="14.5" hidden="false" customHeight="false" outlineLevel="0" collapsed="false">
      <c r="A92" s="5" t="s">
        <v>546</v>
      </c>
      <c r="B92" s="3" t="s">
        <v>317</v>
      </c>
      <c r="C92" s="5" t="s">
        <v>1426</v>
      </c>
      <c r="D92" s="3" t="s">
        <v>1427</v>
      </c>
      <c r="E92" s="6" t="n">
        <v>-2.7905665899</v>
      </c>
      <c r="F92" s="7" t="n">
        <v>-0.0811968972</v>
      </c>
      <c r="G92" s="3" t="s">
        <v>1217</v>
      </c>
      <c r="H92" s="3" t="s">
        <v>1405</v>
      </c>
      <c r="I92" s="3" t="s">
        <v>1406</v>
      </c>
    </row>
    <row r="93" customFormat="false" ht="14.5" hidden="false" customHeight="false" outlineLevel="0" collapsed="false">
      <c r="A93" s="5" t="s">
        <v>546</v>
      </c>
      <c r="B93" s="3" t="s">
        <v>292</v>
      </c>
      <c r="C93" s="5" t="s">
        <v>1428</v>
      </c>
      <c r="D93" s="3" t="s">
        <v>1429</v>
      </c>
      <c r="E93" s="6" t="n">
        <v>-2.6564596441</v>
      </c>
      <c r="F93" s="7" t="n">
        <v>-0.0518286544</v>
      </c>
      <c r="G93" s="3" t="s">
        <v>1430</v>
      </c>
      <c r="H93" s="3" t="s">
        <v>1405</v>
      </c>
      <c r="I93" s="3" t="s">
        <v>1406</v>
      </c>
    </row>
    <row r="94" customFormat="false" ht="14.5" hidden="false" customHeight="false" outlineLevel="0" collapsed="false">
      <c r="A94" s="5" t="s">
        <v>546</v>
      </c>
      <c r="B94" s="3" t="s">
        <v>528</v>
      </c>
      <c r="C94" s="5" t="s">
        <v>1431</v>
      </c>
      <c r="D94" s="3" t="s">
        <v>1432</v>
      </c>
      <c r="E94" s="6" t="n">
        <v>-2.6150181</v>
      </c>
      <c r="F94" s="7" t="n">
        <v>-0.0277749152</v>
      </c>
      <c r="G94" s="3" t="s">
        <v>1433</v>
      </c>
      <c r="H94" s="3" t="s">
        <v>1405</v>
      </c>
      <c r="I94" s="3" t="s">
        <v>1406</v>
      </c>
    </row>
    <row r="95" customFormat="false" ht="14.5" hidden="false" customHeight="false" outlineLevel="0" collapsed="false">
      <c r="A95" s="5" t="s">
        <v>546</v>
      </c>
      <c r="B95" s="3" t="s">
        <v>292</v>
      </c>
      <c r="C95" s="5" t="s">
        <v>1434</v>
      </c>
      <c r="D95" s="3" t="s">
        <v>1435</v>
      </c>
      <c r="E95" s="6" t="n">
        <v>-2.4990356765</v>
      </c>
      <c r="F95" s="7" t="n">
        <v>0</v>
      </c>
      <c r="G95" s="3" t="s">
        <v>1251</v>
      </c>
      <c r="H95" s="3" t="s">
        <v>1405</v>
      </c>
      <c r="I95" s="3" t="s">
        <v>1406</v>
      </c>
    </row>
    <row r="96" customFormat="false" ht="14.5" hidden="false" customHeight="false" outlineLevel="0" collapsed="false">
      <c r="A96" s="5" t="s">
        <v>546</v>
      </c>
      <c r="B96" s="3" t="s">
        <v>528</v>
      </c>
      <c r="C96" s="5" t="s">
        <v>1436</v>
      </c>
      <c r="D96" s="3" t="s">
        <v>1437</v>
      </c>
      <c r="E96" s="6" t="n">
        <v>-2.427842932</v>
      </c>
      <c r="F96" s="7" t="n">
        <v>0</v>
      </c>
      <c r="G96" s="3" t="s">
        <v>1146</v>
      </c>
      <c r="H96" s="3" t="s">
        <v>1405</v>
      </c>
      <c r="I96" s="3" t="s">
        <v>1406</v>
      </c>
    </row>
    <row r="97" customFormat="false" ht="14.5" hidden="false" customHeight="false" outlineLevel="0" collapsed="false">
      <c r="A97" s="5" t="s">
        <v>546</v>
      </c>
      <c r="B97" s="3" t="s">
        <v>306</v>
      </c>
      <c r="C97" s="5" t="s">
        <v>1438</v>
      </c>
      <c r="D97" s="3" t="s">
        <v>1439</v>
      </c>
      <c r="E97" s="6" t="n">
        <v>-2.3938753319</v>
      </c>
      <c r="F97" s="7" t="n">
        <v>0</v>
      </c>
      <c r="G97" s="3" t="s">
        <v>1440</v>
      </c>
      <c r="H97" s="3" t="s">
        <v>1410</v>
      </c>
      <c r="I97" s="3" t="s">
        <v>1411</v>
      </c>
    </row>
    <row r="98" customFormat="false" ht="14.5" hidden="false" customHeight="false" outlineLevel="0" collapsed="false">
      <c r="A98" s="5" t="s">
        <v>546</v>
      </c>
      <c r="B98" s="3" t="s">
        <v>292</v>
      </c>
      <c r="C98" s="5" t="s">
        <v>1441</v>
      </c>
      <c r="D98" s="3" t="s">
        <v>1442</v>
      </c>
      <c r="E98" s="6" t="n">
        <v>-2.3609138278</v>
      </c>
      <c r="F98" s="7" t="n">
        <v>0</v>
      </c>
      <c r="G98" s="3" t="s">
        <v>1443</v>
      </c>
      <c r="H98" s="3" t="s">
        <v>1405</v>
      </c>
      <c r="I98" s="3" t="s">
        <v>1406</v>
      </c>
    </row>
    <row r="99" customFormat="false" ht="14.5" hidden="false" customHeight="false" outlineLevel="0" collapsed="false">
      <c r="A99" s="5" t="s">
        <v>546</v>
      </c>
      <c r="B99" s="3" t="s">
        <v>317</v>
      </c>
      <c r="C99" s="5" t="s">
        <v>1444</v>
      </c>
      <c r="D99" s="3" t="s">
        <v>1445</v>
      </c>
      <c r="E99" s="6" t="n">
        <v>-2.328115713</v>
      </c>
      <c r="F99" s="7" t="n">
        <v>0</v>
      </c>
      <c r="G99" s="3" t="s">
        <v>1446</v>
      </c>
      <c r="H99" s="3" t="s">
        <v>1447</v>
      </c>
      <c r="I99" s="3" t="s">
        <v>1448</v>
      </c>
    </row>
    <row r="100" customFormat="false" ht="14.5" hidden="false" customHeight="false" outlineLevel="0" collapsed="false">
      <c r="A100" s="5" t="s">
        <v>546</v>
      </c>
      <c r="B100" s="3" t="s">
        <v>306</v>
      </c>
      <c r="C100" s="5" t="s">
        <v>1449</v>
      </c>
      <c r="D100" s="3" t="s">
        <v>1450</v>
      </c>
      <c r="E100" s="6" t="n">
        <v>-2.2381130764</v>
      </c>
      <c r="F100" s="7" t="n">
        <v>0</v>
      </c>
      <c r="G100" s="3" t="s">
        <v>1451</v>
      </c>
      <c r="H100" s="3" t="s">
        <v>1410</v>
      </c>
      <c r="I100" s="3" t="s">
        <v>1411</v>
      </c>
    </row>
    <row r="101" customFormat="false" ht="14.5" hidden="false" customHeight="false" outlineLevel="0" collapsed="false">
      <c r="A101" s="5" t="s">
        <v>546</v>
      </c>
      <c r="B101" s="3" t="s">
        <v>306</v>
      </c>
      <c r="C101" s="5" t="s">
        <v>1452</v>
      </c>
      <c r="D101" s="3" t="s">
        <v>1453</v>
      </c>
      <c r="E101" s="6" t="n">
        <v>-2.1701216718</v>
      </c>
      <c r="F101" s="7" t="n">
        <v>0</v>
      </c>
      <c r="G101" s="3" t="s">
        <v>1454</v>
      </c>
      <c r="H101" s="3" t="s">
        <v>1455</v>
      </c>
      <c r="I101" s="3" t="s">
        <v>1456</v>
      </c>
    </row>
    <row r="102" customFormat="false" ht="14.5" hidden="false" customHeight="false" outlineLevel="0" collapsed="false">
      <c r="A102" s="5" t="s">
        <v>546</v>
      </c>
      <c r="B102" s="3" t="s">
        <v>528</v>
      </c>
      <c r="C102" s="5" t="s">
        <v>1457</v>
      </c>
      <c r="D102" s="3" t="s">
        <v>1458</v>
      </c>
      <c r="E102" s="6" t="n">
        <v>-2.072408241</v>
      </c>
      <c r="F102" s="7" t="n">
        <v>0</v>
      </c>
      <c r="G102" s="3" t="s">
        <v>1459</v>
      </c>
      <c r="H102" s="3" t="s">
        <v>1460</v>
      </c>
      <c r="I102" s="3" t="s">
        <v>1461</v>
      </c>
    </row>
    <row r="103" s="8" customFormat="true" ht="14.5" hidden="false" customHeight="false" outlineLevel="0" collapsed="false">
      <c r="A103" s="5" t="s">
        <v>547</v>
      </c>
      <c r="B103" s="3" t="s">
        <v>306</v>
      </c>
      <c r="C103" s="5" t="s">
        <v>1462</v>
      </c>
      <c r="D103" s="3" t="s">
        <v>1463</v>
      </c>
      <c r="E103" s="6" t="n">
        <v>-3.1909745822</v>
      </c>
      <c r="F103" s="7" t="n">
        <v>-0.1893058094</v>
      </c>
      <c r="G103" s="3" t="s">
        <v>1464</v>
      </c>
      <c r="H103" s="3" t="s">
        <v>1465</v>
      </c>
      <c r="I103" s="3" t="s">
        <v>1466</v>
      </c>
    </row>
    <row r="104" customFormat="false" ht="14.5" hidden="false" customHeight="false" outlineLevel="0" collapsed="false">
      <c r="A104" s="5" t="s">
        <v>553</v>
      </c>
      <c r="B104" s="3" t="s">
        <v>306</v>
      </c>
      <c r="C104" s="5" t="s">
        <v>1462</v>
      </c>
      <c r="D104" s="3" t="s">
        <v>1463</v>
      </c>
      <c r="E104" s="6" t="n">
        <v>-3.1909745822</v>
      </c>
      <c r="F104" s="7" t="n">
        <v>-0.1893058094</v>
      </c>
      <c r="G104" s="3" t="s">
        <v>1464</v>
      </c>
      <c r="H104" s="3" t="s">
        <v>1465</v>
      </c>
      <c r="I104" s="3" t="s">
        <v>1466</v>
      </c>
    </row>
    <row r="105" customFormat="false" ht="14.5" hidden="false" customHeight="false" outlineLevel="0" collapsed="false">
      <c r="A105" s="5" t="s">
        <v>553</v>
      </c>
      <c r="B105" s="3" t="s">
        <v>306</v>
      </c>
      <c r="C105" s="5" t="s">
        <v>1467</v>
      </c>
      <c r="D105" s="3" t="s">
        <v>1468</v>
      </c>
      <c r="E105" s="6" t="n">
        <v>-2.4935751475</v>
      </c>
      <c r="F105" s="7" t="n">
        <v>0</v>
      </c>
      <c r="G105" s="3" t="s">
        <v>531</v>
      </c>
      <c r="H105" s="3" t="s">
        <v>1469</v>
      </c>
      <c r="I105" s="3" t="s">
        <v>1470</v>
      </c>
    </row>
    <row r="106" s="8" customFormat="true" ht="14.5" hidden="false" customHeight="false" outlineLevel="0" collapsed="false">
      <c r="A106" s="5" t="s">
        <v>606</v>
      </c>
      <c r="B106" s="3" t="s">
        <v>306</v>
      </c>
      <c r="C106" s="5" t="s">
        <v>509</v>
      </c>
      <c r="D106" s="3" t="s">
        <v>510</v>
      </c>
      <c r="E106" s="6" t="n">
        <v>-3.0188013966</v>
      </c>
      <c r="F106" s="7" t="n">
        <v>-0.1355576436</v>
      </c>
      <c r="G106" s="3" t="s">
        <v>1471</v>
      </c>
      <c r="H106" s="3" t="s">
        <v>1472</v>
      </c>
      <c r="I106" s="3" t="s">
        <v>1473</v>
      </c>
    </row>
    <row r="107" customFormat="false" ht="14.5" hidden="false" customHeight="false" outlineLevel="0" collapsed="false">
      <c r="A107" s="5" t="s">
        <v>612</v>
      </c>
      <c r="B107" s="3" t="s">
        <v>306</v>
      </c>
      <c r="C107" s="5" t="s">
        <v>509</v>
      </c>
      <c r="D107" s="3" t="s">
        <v>510</v>
      </c>
      <c r="E107" s="6" t="n">
        <v>-3.0188013966</v>
      </c>
      <c r="F107" s="7" t="n">
        <v>-0.1355576436</v>
      </c>
      <c r="G107" s="3" t="s">
        <v>1471</v>
      </c>
      <c r="H107" s="3" t="s">
        <v>1474</v>
      </c>
      <c r="I107" s="3" t="s">
        <v>1475</v>
      </c>
    </row>
    <row r="108" customFormat="false" ht="14.5" hidden="false" customHeight="false" outlineLevel="0" collapsed="false">
      <c r="A108" s="5" t="s">
        <v>612</v>
      </c>
      <c r="B108" s="3" t="s">
        <v>306</v>
      </c>
      <c r="C108" s="5" t="s">
        <v>522</v>
      </c>
      <c r="D108" s="3" t="s">
        <v>523</v>
      </c>
      <c r="E108" s="6" t="n">
        <v>-2.1374800231</v>
      </c>
      <c r="F108" s="7" t="n">
        <v>0</v>
      </c>
      <c r="G108" s="3" t="s">
        <v>1476</v>
      </c>
      <c r="H108" s="3" t="s">
        <v>1477</v>
      </c>
      <c r="I108" s="3" t="s">
        <v>1478</v>
      </c>
    </row>
    <row r="109" s="8" customFormat="true" ht="14.5" hidden="false" customHeight="false" outlineLevel="0" collapsed="false">
      <c r="A109" s="5" t="s">
        <v>632</v>
      </c>
      <c r="B109" s="3" t="s">
        <v>317</v>
      </c>
      <c r="C109" s="5" t="s">
        <v>1479</v>
      </c>
      <c r="D109" s="3" t="s">
        <v>1480</v>
      </c>
      <c r="E109" s="6" t="n">
        <v>-3.0112554056</v>
      </c>
      <c r="F109" s="7" t="n">
        <v>-0.1355576436</v>
      </c>
      <c r="G109" s="3" t="s">
        <v>1481</v>
      </c>
      <c r="H109" s="3" t="s">
        <v>1482</v>
      </c>
      <c r="I109" s="3" t="s">
        <v>1483</v>
      </c>
    </row>
    <row r="110" customFormat="false" ht="14.5" hidden="false" customHeight="false" outlineLevel="0" collapsed="false">
      <c r="A110" s="5" t="s">
        <v>638</v>
      </c>
      <c r="B110" s="3" t="s">
        <v>317</v>
      </c>
      <c r="C110" s="5" t="s">
        <v>1479</v>
      </c>
      <c r="D110" s="3" t="s">
        <v>1480</v>
      </c>
      <c r="E110" s="6" t="n">
        <v>-3.0112554056</v>
      </c>
      <c r="F110" s="7" t="n">
        <v>-0.1355576436</v>
      </c>
      <c r="G110" s="3" t="s">
        <v>1481</v>
      </c>
      <c r="H110" s="3" t="s">
        <v>1484</v>
      </c>
      <c r="I110" s="3" t="s">
        <v>1485</v>
      </c>
    </row>
    <row r="111" customFormat="false" ht="14.5" hidden="false" customHeight="false" outlineLevel="0" collapsed="false">
      <c r="A111" s="5" t="s">
        <v>638</v>
      </c>
      <c r="B111" s="3" t="s">
        <v>306</v>
      </c>
      <c r="C111" s="5" t="s">
        <v>1486</v>
      </c>
      <c r="D111" s="3" t="s">
        <v>1487</v>
      </c>
      <c r="E111" s="6" t="n">
        <v>-2.5414115926</v>
      </c>
      <c r="F111" s="7" t="n">
        <v>0</v>
      </c>
      <c r="G111" s="3" t="s">
        <v>1488</v>
      </c>
      <c r="H111" s="3" t="s">
        <v>1489</v>
      </c>
      <c r="I111" s="3" t="s">
        <v>1490</v>
      </c>
    </row>
    <row r="112" customFormat="false" ht="14.5" hidden="false" customHeight="false" outlineLevel="0" collapsed="false">
      <c r="A112" s="5" t="s">
        <v>638</v>
      </c>
      <c r="B112" s="3" t="s">
        <v>306</v>
      </c>
      <c r="C112" s="5" t="s">
        <v>1491</v>
      </c>
      <c r="D112" s="3" t="s">
        <v>1492</v>
      </c>
      <c r="E112" s="6" t="n">
        <v>-2.5148837381</v>
      </c>
      <c r="F112" s="7" t="n">
        <v>0</v>
      </c>
      <c r="G112" s="3" t="s">
        <v>1305</v>
      </c>
      <c r="H112" s="3" t="s">
        <v>1489</v>
      </c>
      <c r="I112" s="3" t="s">
        <v>1490</v>
      </c>
    </row>
    <row r="113" customFormat="false" ht="14.5" hidden="false" customHeight="false" outlineLevel="0" collapsed="false">
      <c r="A113" s="5" t="s">
        <v>638</v>
      </c>
      <c r="B113" s="3" t="s">
        <v>306</v>
      </c>
      <c r="C113" s="5" t="s">
        <v>1493</v>
      </c>
      <c r="D113" s="3" t="s">
        <v>1494</v>
      </c>
      <c r="E113" s="6" t="n">
        <v>-2.5017715317</v>
      </c>
      <c r="F113" s="7" t="n">
        <v>0</v>
      </c>
      <c r="G113" s="3" t="s">
        <v>1495</v>
      </c>
      <c r="H113" s="3" t="s">
        <v>1489</v>
      </c>
      <c r="I113" s="3" t="s">
        <v>1490</v>
      </c>
    </row>
    <row r="114" customFormat="false" ht="14.5" hidden="false" customHeight="false" outlineLevel="0" collapsed="false">
      <c r="A114" s="5" t="s">
        <v>638</v>
      </c>
      <c r="B114" s="3" t="s">
        <v>306</v>
      </c>
      <c r="C114" s="5" t="s">
        <v>1496</v>
      </c>
      <c r="D114" s="3" t="s">
        <v>1497</v>
      </c>
      <c r="E114" s="6" t="n">
        <v>-2.2441982961</v>
      </c>
      <c r="F114" s="7" t="n">
        <v>0</v>
      </c>
      <c r="G114" s="3" t="s">
        <v>1498</v>
      </c>
      <c r="H114" s="3" t="s">
        <v>1499</v>
      </c>
      <c r="I114" s="3" t="s">
        <v>1500</v>
      </c>
    </row>
    <row r="115" customFormat="false" ht="14.5" hidden="false" customHeight="false" outlineLevel="0" collapsed="false">
      <c r="A115" s="5" t="s">
        <v>638</v>
      </c>
      <c r="B115" s="3" t="s">
        <v>306</v>
      </c>
      <c r="C115" s="5" t="s">
        <v>1501</v>
      </c>
      <c r="D115" s="3" t="s">
        <v>1502</v>
      </c>
      <c r="E115" s="6" t="n">
        <v>-2.0277518046</v>
      </c>
      <c r="F115" s="7" t="n">
        <v>0</v>
      </c>
      <c r="G115" s="3" t="s">
        <v>1503</v>
      </c>
      <c r="H115" s="3" t="s">
        <v>1504</v>
      </c>
      <c r="I115" s="3" t="s">
        <v>1505</v>
      </c>
    </row>
    <row r="116" s="8" customFormat="true" ht="14.5" hidden="false" customHeight="false" outlineLevel="0" collapsed="false">
      <c r="A116" s="5" t="s">
        <v>1506</v>
      </c>
      <c r="B116" s="3" t="s">
        <v>292</v>
      </c>
      <c r="C116" s="5" t="s">
        <v>1507</v>
      </c>
      <c r="D116" s="3" t="s">
        <v>1508</v>
      </c>
      <c r="E116" s="6" t="n">
        <v>-2.8256572813</v>
      </c>
      <c r="F116" s="7" t="n">
        <v>-0.0811968972</v>
      </c>
      <c r="G116" s="3" t="s">
        <v>1509</v>
      </c>
      <c r="H116" s="3" t="s">
        <v>1510</v>
      </c>
      <c r="I116" s="3" t="s">
        <v>1511</v>
      </c>
    </row>
    <row r="117" customFormat="false" ht="14.5" hidden="false" customHeight="false" outlineLevel="0" collapsed="false">
      <c r="A117" s="5" t="s">
        <v>1512</v>
      </c>
      <c r="B117" s="3" t="s">
        <v>292</v>
      </c>
      <c r="C117" s="5" t="s">
        <v>1507</v>
      </c>
      <c r="D117" s="3" t="s">
        <v>1508</v>
      </c>
      <c r="E117" s="6" t="n">
        <v>-2.8256572813</v>
      </c>
      <c r="F117" s="7" t="n">
        <v>-0.0811968972</v>
      </c>
      <c r="G117" s="3" t="s">
        <v>1509</v>
      </c>
      <c r="H117" s="3" t="s">
        <v>1513</v>
      </c>
      <c r="I117" s="3" t="s">
        <v>1514</v>
      </c>
    </row>
    <row r="118" customFormat="false" ht="14.5" hidden="false" customHeight="false" outlineLevel="0" collapsed="false">
      <c r="A118" s="5" t="s">
        <v>1512</v>
      </c>
      <c r="B118" s="3" t="s">
        <v>292</v>
      </c>
      <c r="C118" s="5" t="s">
        <v>1515</v>
      </c>
      <c r="D118" s="3" t="s">
        <v>1516</v>
      </c>
      <c r="E118" s="6" t="n">
        <v>-2.761918056</v>
      </c>
      <c r="F118" s="7" t="n">
        <v>-0.0811968972</v>
      </c>
      <c r="G118" s="3" t="s">
        <v>393</v>
      </c>
      <c r="H118" s="3" t="s">
        <v>1517</v>
      </c>
      <c r="I118" s="3" t="s">
        <v>1518</v>
      </c>
    </row>
    <row r="119" customFormat="false" ht="14.5" hidden="false" customHeight="false" outlineLevel="0" collapsed="false">
      <c r="A119" s="5" t="s">
        <v>1512</v>
      </c>
      <c r="B119" s="3" t="s">
        <v>292</v>
      </c>
      <c r="C119" s="5" t="s">
        <v>1519</v>
      </c>
      <c r="D119" s="3" t="s">
        <v>1520</v>
      </c>
      <c r="E119" s="6" t="n">
        <v>-2.2002059133</v>
      </c>
      <c r="F119" s="7" t="n">
        <v>0</v>
      </c>
      <c r="G119" s="3" t="s">
        <v>1521</v>
      </c>
      <c r="H119" s="3" t="s">
        <v>1522</v>
      </c>
      <c r="I119" s="3" t="s">
        <v>1523</v>
      </c>
    </row>
    <row r="120" customFormat="false" ht="14.5" hidden="false" customHeight="false" outlineLevel="0" collapsed="false">
      <c r="A120" s="5" t="s">
        <v>1512</v>
      </c>
      <c r="B120" s="3" t="s">
        <v>306</v>
      </c>
      <c r="C120" s="5" t="s">
        <v>1524</v>
      </c>
      <c r="D120" s="3" t="s">
        <v>1525</v>
      </c>
      <c r="E120" s="6" t="n">
        <v>-2.1366888485</v>
      </c>
      <c r="F120" s="7" t="n">
        <v>0</v>
      </c>
      <c r="G120" s="3" t="s">
        <v>1526</v>
      </c>
      <c r="H120" s="3" t="s">
        <v>1527</v>
      </c>
      <c r="I120" s="3" t="s">
        <v>1528</v>
      </c>
    </row>
    <row r="121" customFormat="false" ht="14.5" hidden="false" customHeight="false" outlineLevel="0" collapsed="false">
      <c r="A121" s="5" t="s">
        <v>1512</v>
      </c>
      <c r="B121" s="3" t="s">
        <v>292</v>
      </c>
      <c r="C121" s="5" t="s">
        <v>1529</v>
      </c>
      <c r="D121" s="3" t="s">
        <v>1530</v>
      </c>
      <c r="E121" s="6" t="n">
        <v>-2.0437307169</v>
      </c>
      <c r="F121" s="7" t="n">
        <v>0</v>
      </c>
      <c r="G121" s="3" t="s">
        <v>1531</v>
      </c>
      <c r="H121" s="3" t="s">
        <v>1532</v>
      </c>
      <c r="I121" s="3" t="s">
        <v>1533</v>
      </c>
    </row>
    <row r="122" customFormat="false" ht="14.5" hidden="false" customHeight="false" outlineLevel="0" collapsed="false">
      <c r="A122" s="5" t="s">
        <v>1512</v>
      </c>
      <c r="B122" s="3" t="s">
        <v>292</v>
      </c>
      <c r="C122" s="5" t="s">
        <v>1534</v>
      </c>
      <c r="D122" s="3" t="s">
        <v>1535</v>
      </c>
      <c r="E122" s="6" t="n">
        <v>-2.0437307169</v>
      </c>
      <c r="F122" s="7" t="n">
        <v>0</v>
      </c>
      <c r="G122" s="3" t="s">
        <v>1531</v>
      </c>
      <c r="H122" s="3" t="s">
        <v>1532</v>
      </c>
      <c r="I122" s="3" t="s">
        <v>1533</v>
      </c>
    </row>
    <row r="123" s="8" customFormat="true" ht="14.5" hidden="false" customHeight="false" outlineLevel="0" collapsed="false">
      <c r="A123" s="5" t="s">
        <v>1536</v>
      </c>
      <c r="B123" s="3" t="s">
        <v>306</v>
      </c>
      <c r="C123" s="5" t="s">
        <v>404</v>
      </c>
      <c r="D123" s="3" t="s">
        <v>405</v>
      </c>
      <c r="E123" s="6" t="n">
        <v>-2.8198515859</v>
      </c>
      <c r="F123" s="7" t="n">
        <v>-0.0811968972</v>
      </c>
      <c r="G123" s="3" t="s">
        <v>1537</v>
      </c>
      <c r="H123" s="3" t="s">
        <v>1538</v>
      </c>
      <c r="I123" s="3" t="s">
        <v>1539</v>
      </c>
    </row>
    <row r="124" customFormat="false" ht="14.5" hidden="false" customHeight="false" outlineLevel="0" collapsed="false">
      <c r="A124" s="5" t="s">
        <v>1540</v>
      </c>
      <c r="B124" s="3" t="s">
        <v>306</v>
      </c>
      <c r="C124" s="5" t="s">
        <v>404</v>
      </c>
      <c r="D124" s="3" t="s">
        <v>405</v>
      </c>
      <c r="E124" s="6" t="n">
        <v>-2.8198515859</v>
      </c>
      <c r="F124" s="7" t="n">
        <v>-0.0811968972</v>
      </c>
      <c r="G124" s="3" t="s">
        <v>1537</v>
      </c>
      <c r="H124" s="3" t="s">
        <v>1541</v>
      </c>
      <c r="I124" s="3" t="s">
        <v>1542</v>
      </c>
    </row>
    <row r="125" customFormat="false" ht="14.5" hidden="false" customHeight="false" outlineLevel="0" collapsed="false">
      <c r="A125" s="5" t="s">
        <v>1540</v>
      </c>
      <c r="B125" s="3" t="s">
        <v>306</v>
      </c>
      <c r="C125" s="5" t="s">
        <v>1543</v>
      </c>
      <c r="D125" s="3" t="s">
        <v>1544</v>
      </c>
      <c r="E125" s="6" t="n">
        <v>-2.7694632042</v>
      </c>
      <c r="F125" s="7" t="n">
        <v>-0.0811968972</v>
      </c>
      <c r="G125" s="3" t="s">
        <v>1545</v>
      </c>
      <c r="H125" s="3" t="s">
        <v>1546</v>
      </c>
      <c r="I125" s="3" t="s">
        <v>1547</v>
      </c>
    </row>
    <row r="126" customFormat="false" ht="14.5" hidden="false" customHeight="false" outlineLevel="0" collapsed="false">
      <c r="A126" s="5" t="s">
        <v>1540</v>
      </c>
      <c r="B126" s="3" t="s">
        <v>306</v>
      </c>
      <c r="C126" s="5" t="s">
        <v>391</v>
      </c>
      <c r="D126" s="3" t="s">
        <v>392</v>
      </c>
      <c r="E126" s="6" t="n">
        <v>-2.761918056</v>
      </c>
      <c r="F126" s="7" t="n">
        <v>-0.0811968972</v>
      </c>
      <c r="G126" s="3" t="s">
        <v>393</v>
      </c>
      <c r="H126" s="3" t="s">
        <v>394</v>
      </c>
      <c r="I126" s="3" t="s">
        <v>395</v>
      </c>
    </row>
    <row r="127" customFormat="false" ht="14.5" hidden="false" customHeight="false" outlineLevel="0" collapsed="false">
      <c r="A127" s="5" t="s">
        <v>1540</v>
      </c>
      <c r="B127" s="3" t="s">
        <v>306</v>
      </c>
      <c r="C127" s="5" t="s">
        <v>410</v>
      </c>
      <c r="D127" s="3" t="s">
        <v>411</v>
      </c>
      <c r="E127" s="6" t="n">
        <v>-2.4935751475</v>
      </c>
      <c r="F127" s="7" t="n">
        <v>0</v>
      </c>
      <c r="G127" s="3" t="s">
        <v>531</v>
      </c>
      <c r="H127" s="3" t="s">
        <v>1541</v>
      </c>
      <c r="I127" s="3" t="s">
        <v>1542</v>
      </c>
    </row>
    <row r="128" customFormat="false" ht="14.5" hidden="false" customHeight="false" outlineLevel="0" collapsed="false">
      <c r="A128" s="5" t="s">
        <v>1540</v>
      </c>
      <c r="B128" s="3" t="s">
        <v>306</v>
      </c>
      <c r="C128" s="5" t="s">
        <v>1548</v>
      </c>
      <c r="D128" s="3" t="s">
        <v>1549</v>
      </c>
      <c r="E128" s="6" t="n">
        <v>-2.2253777576</v>
      </c>
      <c r="F128" s="7" t="n">
        <v>0</v>
      </c>
      <c r="G128" s="3" t="s">
        <v>1550</v>
      </c>
      <c r="H128" s="3" t="s">
        <v>1546</v>
      </c>
      <c r="I128" s="3" t="s">
        <v>1547</v>
      </c>
    </row>
    <row r="129" customFormat="false" ht="14.5" hidden="false" customHeight="false" outlineLevel="0" collapsed="false">
      <c r="A129" s="5" t="s">
        <v>1540</v>
      </c>
      <c r="B129" s="3" t="s">
        <v>306</v>
      </c>
      <c r="C129" s="5" t="s">
        <v>401</v>
      </c>
      <c r="D129" s="3" t="s">
        <v>402</v>
      </c>
      <c r="E129" s="6" t="n">
        <v>-2.2073593329</v>
      </c>
      <c r="F129" s="7" t="n">
        <v>0</v>
      </c>
      <c r="G129" s="3" t="s">
        <v>403</v>
      </c>
      <c r="H129" s="3" t="s">
        <v>394</v>
      </c>
      <c r="I129" s="3" t="s">
        <v>395</v>
      </c>
    </row>
    <row r="130" customFormat="false" ht="14.5" hidden="false" customHeight="false" outlineLevel="0" collapsed="false">
      <c r="A130" s="5" t="s">
        <v>1540</v>
      </c>
      <c r="B130" s="3" t="s">
        <v>306</v>
      </c>
      <c r="C130" s="5" t="s">
        <v>1551</v>
      </c>
      <c r="D130" s="3" t="s">
        <v>1552</v>
      </c>
      <c r="E130" s="6" t="n">
        <v>-2.0791228581</v>
      </c>
      <c r="F130" s="7" t="n">
        <v>0</v>
      </c>
      <c r="G130" s="3" t="s">
        <v>1553</v>
      </c>
      <c r="H130" s="3" t="s">
        <v>1554</v>
      </c>
      <c r="I130" s="3" t="s">
        <v>1555</v>
      </c>
    </row>
    <row r="131" customFormat="false" ht="14.5" hidden="false" customHeight="false" outlineLevel="0" collapsed="false">
      <c r="A131" s="5" t="s">
        <v>1540</v>
      </c>
      <c r="B131" s="3" t="s">
        <v>306</v>
      </c>
      <c r="C131" s="5" t="s">
        <v>1556</v>
      </c>
      <c r="D131" s="3" t="s">
        <v>1557</v>
      </c>
      <c r="E131" s="6" t="n">
        <v>-2.0476917221</v>
      </c>
      <c r="F131" s="7" t="n">
        <v>0</v>
      </c>
      <c r="G131" s="3" t="s">
        <v>1558</v>
      </c>
      <c r="H131" s="3" t="s">
        <v>1546</v>
      </c>
      <c r="I131" s="3" t="s">
        <v>1547</v>
      </c>
    </row>
    <row r="132" customFormat="false" ht="14.5" hidden="false" customHeight="false" outlineLevel="0" collapsed="false">
      <c r="A132" s="5" t="s">
        <v>1540</v>
      </c>
      <c r="B132" s="3" t="s">
        <v>306</v>
      </c>
      <c r="C132" s="5" t="s">
        <v>1559</v>
      </c>
      <c r="D132" s="3" t="s">
        <v>1560</v>
      </c>
      <c r="E132" s="6" t="n">
        <v>-2.0378454851</v>
      </c>
      <c r="F132" s="7" t="n">
        <v>0</v>
      </c>
      <c r="G132" s="3" t="s">
        <v>1561</v>
      </c>
      <c r="H132" s="3" t="s">
        <v>1546</v>
      </c>
      <c r="I132" s="3" t="s">
        <v>1547</v>
      </c>
    </row>
    <row r="133" s="8" customFormat="true" ht="14.5" hidden="false" customHeight="false" outlineLevel="0" collapsed="false">
      <c r="A133" s="5" t="s">
        <v>1562</v>
      </c>
      <c r="B133" s="3" t="s">
        <v>306</v>
      </c>
      <c r="C133" s="5" t="s">
        <v>1563</v>
      </c>
      <c r="D133" s="3" t="s">
        <v>1564</v>
      </c>
      <c r="E133" s="6" t="n">
        <v>-2.6994538713</v>
      </c>
      <c r="F133" s="7" t="n">
        <v>-0.0518286544</v>
      </c>
      <c r="G133" s="3" t="s">
        <v>1228</v>
      </c>
      <c r="H133" s="3" t="s">
        <v>1565</v>
      </c>
      <c r="I133" s="3" t="s">
        <v>1566</v>
      </c>
    </row>
    <row r="134" customFormat="false" ht="14.5" hidden="false" customHeight="false" outlineLevel="0" collapsed="false">
      <c r="A134" s="5" t="s">
        <v>1567</v>
      </c>
      <c r="B134" s="3" t="s">
        <v>306</v>
      </c>
      <c r="C134" s="5" t="s">
        <v>1563</v>
      </c>
      <c r="D134" s="3" t="s">
        <v>1564</v>
      </c>
      <c r="E134" s="6" t="n">
        <v>-2.6994538713</v>
      </c>
      <c r="F134" s="7" t="n">
        <v>-0.0518286544</v>
      </c>
      <c r="G134" s="3" t="s">
        <v>1228</v>
      </c>
      <c r="H134" s="3" t="s">
        <v>1565</v>
      </c>
      <c r="I134" s="3" t="s">
        <v>1566</v>
      </c>
    </row>
    <row r="135" customFormat="false" ht="14.5" hidden="false" customHeight="false" outlineLevel="0" collapsed="false">
      <c r="A135" s="5" t="s">
        <v>1568</v>
      </c>
      <c r="B135" s="3" t="s">
        <v>528</v>
      </c>
      <c r="C135" s="5" t="s">
        <v>1569</v>
      </c>
      <c r="D135" s="3" t="s">
        <v>1570</v>
      </c>
      <c r="E135" s="6" t="n">
        <v>-2.6564596441</v>
      </c>
      <c r="F135" s="7" t="n">
        <v>-0.0518286544</v>
      </c>
      <c r="G135" s="3" t="s">
        <v>1430</v>
      </c>
      <c r="H135" s="3" t="s">
        <v>1571</v>
      </c>
      <c r="I135" s="3" t="s">
        <v>1572</v>
      </c>
    </row>
    <row r="136" customFormat="false" ht="14.5" hidden="false" customHeight="false" outlineLevel="0" collapsed="false">
      <c r="A136" s="5" t="s">
        <v>1573</v>
      </c>
      <c r="B136" s="3" t="s">
        <v>528</v>
      </c>
      <c r="C136" s="5" t="s">
        <v>1569</v>
      </c>
      <c r="D136" s="3" t="s">
        <v>1570</v>
      </c>
      <c r="E136" s="6" t="n">
        <v>-2.6564596441</v>
      </c>
      <c r="F136" s="7" t="n">
        <v>-0.0518286544</v>
      </c>
      <c r="G136" s="3" t="s">
        <v>1430</v>
      </c>
      <c r="H136" s="3" t="s">
        <v>1574</v>
      </c>
      <c r="I136" s="3" t="s">
        <v>1575</v>
      </c>
    </row>
    <row r="137" customFormat="false" ht="14.5" hidden="false" customHeight="false" outlineLevel="0" collapsed="false">
      <c r="A137" s="5" t="s">
        <v>1573</v>
      </c>
      <c r="B137" s="3" t="s">
        <v>528</v>
      </c>
      <c r="C137" s="5" t="s">
        <v>1576</v>
      </c>
      <c r="D137" s="3" t="s">
        <v>1577</v>
      </c>
      <c r="E137" s="6" t="n">
        <v>-2.1288095587</v>
      </c>
      <c r="F137" s="7" t="n">
        <v>0</v>
      </c>
      <c r="G137" s="3" t="s">
        <v>1578</v>
      </c>
      <c r="H137" s="3" t="s">
        <v>1579</v>
      </c>
      <c r="I137" s="3" t="s">
        <v>1580</v>
      </c>
    </row>
    <row r="138" customFormat="false" ht="14.5" hidden="false" customHeight="false" outlineLevel="0" collapsed="false">
      <c r="A138" s="5" t="s">
        <v>1581</v>
      </c>
      <c r="B138" s="3" t="s">
        <v>306</v>
      </c>
      <c r="C138" s="5" t="s">
        <v>1582</v>
      </c>
      <c r="D138" s="3" t="s">
        <v>1583</v>
      </c>
      <c r="E138" s="6" t="n">
        <v>-2.6564596441</v>
      </c>
      <c r="F138" s="7" t="n">
        <v>-0.0518286544</v>
      </c>
      <c r="G138" s="3" t="s">
        <v>1430</v>
      </c>
      <c r="H138" s="3" t="s">
        <v>1584</v>
      </c>
      <c r="I138" s="3" t="s">
        <v>1585</v>
      </c>
    </row>
    <row r="139" customFormat="false" ht="14.5" hidden="false" customHeight="false" outlineLevel="0" collapsed="false">
      <c r="A139" s="5" t="s">
        <v>1586</v>
      </c>
      <c r="B139" s="3" t="s">
        <v>306</v>
      </c>
      <c r="C139" s="5" t="s">
        <v>1582</v>
      </c>
      <c r="D139" s="3" t="s">
        <v>1583</v>
      </c>
      <c r="E139" s="6" t="n">
        <v>-2.6564596441</v>
      </c>
      <c r="F139" s="7" t="n">
        <v>-0.0518286544</v>
      </c>
      <c r="G139" s="3" t="s">
        <v>1430</v>
      </c>
      <c r="H139" s="3" t="s">
        <v>1587</v>
      </c>
      <c r="I139" s="3" t="s">
        <v>1588</v>
      </c>
    </row>
    <row r="140" customFormat="false" ht="14.5" hidden="false" customHeight="false" outlineLevel="0" collapsed="false">
      <c r="A140" s="5" t="s">
        <v>1586</v>
      </c>
      <c r="B140" s="3" t="s">
        <v>306</v>
      </c>
      <c r="C140" s="5" t="s">
        <v>1589</v>
      </c>
      <c r="D140" s="3" t="s">
        <v>1590</v>
      </c>
      <c r="E140" s="6" t="n">
        <v>-2.0765810383</v>
      </c>
      <c r="F140" s="7" t="n">
        <v>0</v>
      </c>
      <c r="G140" s="3" t="s">
        <v>1591</v>
      </c>
      <c r="H140" s="3" t="s">
        <v>1592</v>
      </c>
      <c r="I140" s="3" t="s">
        <v>1593</v>
      </c>
    </row>
    <row r="141" customFormat="false" ht="14.5" hidden="false" customHeight="false" outlineLevel="0" collapsed="false">
      <c r="A141" s="5" t="s">
        <v>1594</v>
      </c>
      <c r="B141" s="3" t="s">
        <v>292</v>
      </c>
      <c r="C141" s="5" t="s">
        <v>627</v>
      </c>
      <c r="D141" s="3" t="s">
        <v>628</v>
      </c>
      <c r="E141" s="6" t="n">
        <v>-2.5304941205</v>
      </c>
      <c r="F141" s="7" t="n">
        <v>0</v>
      </c>
      <c r="G141" s="3" t="s">
        <v>1595</v>
      </c>
      <c r="H141" s="3" t="s">
        <v>1596</v>
      </c>
      <c r="I141" s="3" t="s">
        <v>1597</v>
      </c>
    </row>
    <row r="142" customFormat="false" ht="14.5" hidden="false" customHeight="false" outlineLevel="0" collapsed="false">
      <c r="A142" s="5" t="s">
        <v>1598</v>
      </c>
      <c r="B142" s="3" t="s">
        <v>292</v>
      </c>
      <c r="C142" s="5" t="s">
        <v>627</v>
      </c>
      <c r="D142" s="3" t="s">
        <v>628</v>
      </c>
      <c r="E142" s="6" t="n">
        <v>-2.5304941205</v>
      </c>
      <c r="F142" s="7" t="n">
        <v>0</v>
      </c>
      <c r="G142" s="3" t="s">
        <v>1595</v>
      </c>
      <c r="H142" s="3" t="s">
        <v>1599</v>
      </c>
      <c r="I142" s="3" t="s">
        <v>1600</v>
      </c>
    </row>
    <row r="143" customFormat="false" ht="14.5" hidden="false" customHeight="false" outlineLevel="0" collapsed="false">
      <c r="A143" s="5" t="s">
        <v>1598</v>
      </c>
      <c r="B143" s="3" t="s">
        <v>306</v>
      </c>
      <c r="C143" s="5" t="s">
        <v>1601</v>
      </c>
      <c r="D143" s="3" t="s">
        <v>1602</v>
      </c>
      <c r="E143" s="6" t="n">
        <v>-2.4611503446</v>
      </c>
      <c r="F143" s="7" t="n">
        <v>0</v>
      </c>
      <c r="G143" s="3" t="s">
        <v>1603</v>
      </c>
      <c r="H143" s="3" t="s">
        <v>1604</v>
      </c>
      <c r="I143" s="3" t="s">
        <v>1605</v>
      </c>
    </row>
    <row r="144" customFormat="false" ht="14.5" hidden="false" customHeight="false" outlineLevel="0" collapsed="false">
      <c r="A144" s="5" t="s">
        <v>1598</v>
      </c>
      <c r="B144" s="3" t="s">
        <v>306</v>
      </c>
      <c r="C144" s="5" t="s">
        <v>1606</v>
      </c>
      <c r="D144" s="3" t="s">
        <v>1607</v>
      </c>
      <c r="E144" s="6" t="n">
        <v>-2.3982767861</v>
      </c>
      <c r="F144" s="7" t="n">
        <v>0</v>
      </c>
      <c r="G144" s="3" t="s">
        <v>1308</v>
      </c>
      <c r="H144" s="3" t="s">
        <v>1604</v>
      </c>
      <c r="I144" s="3" t="s">
        <v>1605</v>
      </c>
    </row>
    <row r="145" customFormat="false" ht="14.5" hidden="false" customHeight="false" outlineLevel="0" collapsed="false">
      <c r="A145" s="5" t="s">
        <v>1598</v>
      </c>
      <c r="B145" s="3" t="s">
        <v>306</v>
      </c>
      <c r="C145" s="5" t="s">
        <v>1608</v>
      </c>
      <c r="D145" s="3" t="s">
        <v>1609</v>
      </c>
      <c r="E145" s="6" t="n">
        <v>-2.2163664937</v>
      </c>
      <c r="F145" s="7" t="n">
        <v>0</v>
      </c>
      <c r="G145" s="3" t="s">
        <v>1610</v>
      </c>
      <c r="H145" s="3" t="s">
        <v>1611</v>
      </c>
      <c r="I145" s="3" t="s">
        <v>1612</v>
      </c>
    </row>
    <row r="146" customFormat="false" ht="14.5" hidden="false" customHeight="false" outlineLevel="0" collapsed="false">
      <c r="A146" s="5" t="s">
        <v>1598</v>
      </c>
      <c r="B146" s="3" t="s">
        <v>306</v>
      </c>
      <c r="C146" s="5" t="s">
        <v>1613</v>
      </c>
      <c r="D146" s="3" t="s">
        <v>1614</v>
      </c>
      <c r="E146" s="6" t="n">
        <v>-2.210308204</v>
      </c>
      <c r="F146" s="7" t="n">
        <v>0</v>
      </c>
      <c r="G146" s="3" t="s">
        <v>1397</v>
      </c>
      <c r="H146" s="3" t="s">
        <v>1604</v>
      </c>
      <c r="I146" s="3" t="s">
        <v>1605</v>
      </c>
    </row>
    <row r="147" customFormat="false" ht="14.5" hidden="false" customHeight="false" outlineLevel="0" collapsed="false">
      <c r="A147" s="5" t="s">
        <v>1615</v>
      </c>
      <c r="B147" s="3" t="s">
        <v>528</v>
      </c>
      <c r="C147" s="5" t="s">
        <v>529</v>
      </c>
      <c r="D147" s="3" t="s">
        <v>530</v>
      </c>
      <c r="E147" s="6" t="n">
        <v>-2.4935751475</v>
      </c>
      <c r="F147" s="7" t="n">
        <v>0</v>
      </c>
      <c r="G147" s="3" t="s">
        <v>531</v>
      </c>
      <c r="H147" s="3" t="s">
        <v>1616</v>
      </c>
      <c r="I147" s="3" t="s">
        <v>1617</v>
      </c>
    </row>
    <row r="148" customFormat="false" ht="14.5" hidden="false" customHeight="false" outlineLevel="0" collapsed="false">
      <c r="A148" s="5" t="s">
        <v>1618</v>
      </c>
      <c r="B148" s="3" t="s">
        <v>528</v>
      </c>
      <c r="C148" s="5" t="s">
        <v>529</v>
      </c>
      <c r="D148" s="3" t="s">
        <v>530</v>
      </c>
      <c r="E148" s="6" t="n">
        <v>-2.4935751475</v>
      </c>
      <c r="F148" s="7" t="n">
        <v>0</v>
      </c>
      <c r="G148" s="3" t="s">
        <v>531</v>
      </c>
      <c r="H148" s="3" t="s">
        <v>1616</v>
      </c>
      <c r="I148" s="3" t="s">
        <v>1617</v>
      </c>
    </row>
    <row r="149" customFormat="false" ht="14.5" hidden="false" customHeight="false" outlineLevel="0" collapsed="false">
      <c r="A149" s="5" t="s">
        <v>1619</v>
      </c>
      <c r="B149" s="3" t="s">
        <v>306</v>
      </c>
      <c r="C149" s="5" t="s">
        <v>491</v>
      </c>
      <c r="D149" s="3" t="s">
        <v>492</v>
      </c>
      <c r="E149" s="6" t="n">
        <v>-2.3758586885</v>
      </c>
      <c r="F149" s="7" t="n">
        <v>0</v>
      </c>
      <c r="G149" s="3" t="s">
        <v>1620</v>
      </c>
      <c r="H149" s="3" t="s">
        <v>1621</v>
      </c>
      <c r="I149" s="3" t="s">
        <v>1622</v>
      </c>
    </row>
    <row r="150" customFormat="false" ht="14.5" hidden="false" customHeight="false" outlineLevel="0" collapsed="false">
      <c r="A150" s="5" t="s">
        <v>1623</v>
      </c>
      <c r="B150" s="3" t="s">
        <v>306</v>
      </c>
      <c r="C150" s="5" t="s">
        <v>491</v>
      </c>
      <c r="D150" s="3" t="s">
        <v>492</v>
      </c>
      <c r="E150" s="6" t="n">
        <v>-2.3758586885</v>
      </c>
      <c r="F150" s="7" t="n">
        <v>0</v>
      </c>
      <c r="G150" s="3" t="s">
        <v>1620</v>
      </c>
      <c r="H150" s="3" t="s">
        <v>1621</v>
      </c>
      <c r="I150" s="3" t="s">
        <v>1622</v>
      </c>
    </row>
    <row r="151" customFormat="false" ht="14.5" hidden="false" customHeight="false" outlineLevel="0" collapsed="false">
      <c r="A151" s="5" t="s">
        <v>1623</v>
      </c>
      <c r="B151" s="3" t="s">
        <v>306</v>
      </c>
      <c r="C151" s="5" t="s">
        <v>497</v>
      </c>
      <c r="D151" s="3" t="s">
        <v>498</v>
      </c>
      <c r="E151" s="6" t="n">
        <v>-2.098276398</v>
      </c>
      <c r="F151" s="7" t="n">
        <v>0</v>
      </c>
      <c r="G151" s="3" t="s">
        <v>1624</v>
      </c>
      <c r="H151" s="3" t="s">
        <v>1621</v>
      </c>
      <c r="I151" s="3" t="s">
        <v>1622</v>
      </c>
    </row>
    <row r="152" customFormat="false" ht="14.5" hidden="false" customHeight="false" outlineLevel="0" collapsed="false">
      <c r="A152" s="5" t="s">
        <v>1625</v>
      </c>
      <c r="B152" s="3" t="s">
        <v>306</v>
      </c>
      <c r="C152" s="5" t="s">
        <v>633</v>
      </c>
      <c r="D152" s="3" t="s">
        <v>634</v>
      </c>
      <c r="E152" s="6" t="n">
        <v>-2.1027649156</v>
      </c>
      <c r="F152" s="7" t="n">
        <v>0</v>
      </c>
      <c r="G152" s="3" t="s">
        <v>635</v>
      </c>
      <c r="H152" s="3" t="s">
        <v>1626</v>
      </c>
      <c r="I152" s="3" t="s">
        <v>1627</v>
      </c>
    </row>
    <row r="153" customFormat="false" ht="14.5" hidden="false" customHeight="false" outlineLevel="0" collapsed="false">
      <c r="A153" s="5" t="s">
        <v>1628</v>
      </c>
      <c r="B153" s="3" t="s">
        <v>306</v>
      </c>
      <c r="C153" s="5" t="s">
        <v>633</v>
      </c>
      <c r="D153" s="3" t="s">
        <v>634</v>
      </c>
      <c r="E153" s="6" t="n">
        <v>-2.1027649156</v>
      </c>
      <c r="F153" s="7" t="n">
        <v>0</v>
      </c>
      <c r="G153" s="3" t="s">
        <v>635</v>
      </c>
      <c r="H153" s="3" t="s">
        <v>1626</v>
      </c>
      <c r="I153" s="3" t="s">
        <v>1627</v>
      </c>
    </row>
    <row r="154" customFormat="false" ht="14.5" hidden="false" customHeight="false" outlineLevel="0" collapsed="false">
      <c r="A154" s="3" t="s">
        <v>1628</v>
      </c>
      <c r="B154" s="3" t="s">
        <v>306</v>
      </c>
      <c r="C154" s="5" t="s">
        <v>1629</v>
      </c>
      <c r="D154" s="3" t="s">
        <v>1630</v>
      </c>
      <c r="E154" s="6" t="n">
        <v>-2.1018674098</v>
      </c>
      <c r="F154" s="7" t="n">
        <v>0</v>
      </c>
      <c r="G154" s="3" t="s">
        <v>1151</v>
      </c>
      <c r="H154" s="3" t="s">
        <v>1631</v>
      </c>
      <c r="I154" s="3" t="s">
        <v>1632</v>
      </c>
    </row>
  </sheetData>
  <conditionalFormatting sqref="A2:A153">
    <cfRule type="expression" priority="2" aboveAverage="0" equalAverage="0" bottom="0" percent="0" rank="0" text="" dxfId="3">
      <formula>RIGHT(A2,1)="y"</formula>
    </cfRule>
    <cfRule type="expression" priority="3" aboveAverage="0" equalAverage="0" bottom="0" percent="0" rank="0" text="" dxfId="4">
      <formula>TRUE()</formula>
    </cfRule>
  </conditionalFormatting>
  <conditionalFormatting sqref="C2:C154">
    <cfRule type="expression" priority="4" aboveAverage="0" equalAverage="0" bottom="0" percent="0" rank="0" text="" dxfId="5">
      <formula>1=1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6-11T16:14:09Z</dcterms:created>
  <dc:creator>Santosh Chauhan</dc:creator>
  <dc:description/>
  <dc:language>en-US</dc:language>
  <cp:lastModifiedBy>Santosh Chauhan</cp:lastModifiedBy>
  <dcterms:modified xsi:type="dcterms:W3CDTF">2025-07-03T10:55:09Z</dcterms:modified>
  <cp:revision>0</cp:revision>
  <dc:subject/>
  <dc:title/>
</cp:coreProperties>
</file>